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nebrmedcntr-my.sharepoint.com/personal/liam_caven_unmc_edu/Documents/Lab Data/Writing/YAP Paper/"/>
    </mc:Choice>
  </mc:AlternateContent>
  <xr:revisionPtr revIDLastSave="6" documentId="13_ncr:1_{A685F089-385F-4813-A6C8-5DF2A74B9BC9}" xr6:coauthVersionLast="47" xr6:coauthVersionMax="47" xr10:uidLastSave="{26D263C2-A0CA-499A-BFE2-D8D3FE808523}"/>
  <bookViews>
    <workbookView xWindow="-28920" yWindow="-120" windowWidth="29040" windowHeight="16440" xr2:uid="{E099D8BC-302A-43FD-98F9-0B212B31BBAF}"/>
  </bookViews>
  <sheets>
    <sheet name="Sheet1" sheetId="1" r:id="rId1"/>
  </sheets>
  <definedNames>
    <definedName name="_xlnm._FilterDatabase" localSheetId="0" hidden="1">Sheet1!$A$1:$I$925</definedName>
    <definedName name="_xlnm.Criteria" localSheetId="0">Sheet1!#REF!</definedName>
    <definedName name="_xlnm.Extract" localSheetId="0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84" uniqueCount="1859">
  <si>
    <t>Symbol</t>
  </si>
  <si>
    <t>ENSEMBL</t>
  </si>
  <si>
    <t>TAGAP</t>
  </si>
  <si>
    <t>ENSG00000164691</t>
  </si>
  <si>
    <t>SLIT1</t>
  </si>
  <si>
    <t>ENSG00000187122</t>
  </si>
  <si>
    <t>CALCOCO1</t>
  </si>
  <si>
    <t>ENSG00000012822</t>
  </si>
  <si>
    <t>OASL</t>
  </si>
  <si>
    <t>ENSG00000135114</t>
  </si>
  <si>
    <t>RUFY4</t>
  </si>
  <si>
    <t>ENSG00000188282</t>
  </si>
  <si>
    <t>ESM1</t>
  </si>
  <si>
    <t>ENSG00000164283</t>
  </si>
  <si>
    <t>PCDH17</t>
  </si>
  <si>
    <t>ATP10A</t>
  </si>
  <si>
    <t>ENSG00000118946</t>
  </si>
  <si>
    <t>ENSG00000206190</t>
  </si>
  <si>
    <t>GMPR</t>
  </si>
  <si>
    <t>ENSG00000137198</t>
  </si>
  <si>
    <t>ZZZ3</t>
  </si>
  <si>
    <t>ENSG00000036549</t>
  </si>
  <si>
    <t>EXOC3L4</t>
  </si>
  <si>
    <t>ENSG00000205436</t>
  </si>
  <si>
    <t>NR4A3</t>
  </si>
  <si>
    <t>ENSG00000119508</t>
  </si>
  <si>
    <t>GDI2</t>
  </si>
  <si>
    <t>ENSG00000057608</t>
  </si>
  <si>
    <t>ANKRD33</t>
  </si>
  <si>
    <t>ENSG00000167612</t>
  </si>
  <si>
    <t>KLF2</t>
  </si>
  <si>
    <t>ENSG00000127528</t>
  </si>
  <si>
    <t>ANO5</t>
  </si>
  <si>
    <t>ENSG00000171714</t>
  </si>
  <si>
    <t>PODXL</t>
  </si>
  <si>
    <t>ENSG00000128567</t>
  </si>
  <si>
    <t>ADAMTS9</t>
  </si>
  <si>
    <t>ENSG00000163638</t>
  </si>
  <si>
    <t>HS3ST1</t>
  </si>
  <si>
    <t>ENSG00000002587</t>
  </si>
  <si>
    <t>ID4</t>
  </si>
  <si>
    <t>ENSG00000172201</t>
  </si>
  <si>
    <t>FA2H</t>
  </si>
  <si>
    <t>ENSG00000103089</t>
  </si>
  <si>
    <t>NRCAM</t>
  </si>
  <si>
    <t>ENSG00000091129</t>
  </si>
  <si>
    <t>PTN</t>
  </si>
  <si>
    <t>ENSG00000105894</t>
  </si>
  <si>
    <t>DUSP5</t>
  </si>
  <si>
    <t>ENSG00000138166</t>
  </si>
  <si>
    <t>PDE4B</t>
  </si>
  <si>
    <t>ENSG00000184588</t>
  </si>
  <si>
    <t>TMEM171</t>
  </si>
  <si>
    <t>ENSG00000157111</t>
  </si>
  <si>
    <t>CACNA1A</t>
  </si>
  <si>
    <t>ENSG00000141837</t>
  </si>
  <si>
    <t>ST8SIA4</t>
  </si>
  <si>
    <t>ENSG00000113532</t>
  </si>
  <si>
    <t>SLC44A4</t>
  </si>
  <si>
    <t>ENSG00000204385</t>
  </si>
  <si>
    <t>NR1D1</t>
  </si>
  <si>
    <t>ENSG00000126368</t>
  </si>
  <si>
    <t>TNFAIP3</t>
  </si>
  <si>
    <t>ENSG00000118503</t>
  </si>
  <si>
    <t>ADD2</t>
  </si>
  <si>
    <t>ENSG00000075340</t>
  </si>
  <si>
    <t>PTX3</t>
  </si>
  <si>
    <t>ENSG00000163661</t>
  </si>
  <si>
    <t>RXFP1</t>
  </si>
  <si>
    <t>ENSG00000171509</t>
  </si>
  <si>
    <t>CD68</t>
  </si>
  <si>
    <t>ENSG00000129226</t>
  </si>
  <si>
    <t>RGS6</t>
  </si>
  <si>
    <t>ENSG00000182732</t>
  </si>
  <si>
    <t>ZPLD1</t>
  </si>
  <si>
    <t>ENSG00000170044</t>
  </si>
  <si>
    <t>NCOA7</t>
  </si>
  <si>
    <t>ENSG00000111912</t>
  </si>
  <si>
    <t>PPP1R15A</t>
  </si>
  <si>
    <t>ENSG00000087074</t>
  </si>
  <si>
    <t>SH3KBP1</t>
  </si>
  <si>
    <t>ENSG00000147010</t>
  </si>
  <si>
    <t>OSBP2</t>
  </si>
  <si>
    <t>ENSG00000184792</t>
  </si>
  <si>
    <t>DDIT3</t>
  </si>
  <si>
    <t>ENSG00000175197</t>
  </si>
  <si>
    <t>B3GNT7</t>
  </si>
  <si>
    <t>ENSG00000156966</t>
  </si>
  <si>
    <t>RPL6</t>
  </si>
  <si>
    <t>ENSG00000089009</t>
  </si>
  <si>
    <t>ID2</t>
  </si>
  <si>
    <t>ENSG00000115738</t>
  </si>
  <si>
    <t>FUS</t>
  </si>
  <si>
    <t>ENSG00000089280</t>
  </si>
  <si>
    <t>PLAC8</t>
  </si>
  <si>
    <t>ENSG00000145287</t>
  </si>
  <si>
    <t>GADD45B</t>
  </si>
  <si>
    <t>ENSG00000099860</t>
  </si>
  <si>
    <t>ELOVL7</t>
  </si>
  <si>
    <t>ENSG00000164181</t>
  </si>
  <si>
    <t>PARP14</t>
  </si>
  <si>
    <t>ENSG00000173193</t>
  </si>
  <si>
    <t>DUSP10</t>
  </si>
  <si>
    <t>ENSG00000143507</t>
  </si>
  <si>
    <t>AOAH</t>
  </si>
  <si>
    <t>ENSG00000136250</t>
  </si>
  <si>
    <t>TNFRSF8</t>
  </si>
  <si>
    <t>ENSG00000120949</t>
  </si>
  <si>
    <t>UNC5C</t>
  </si>
  <si>
    <t>ENSG00000182168</t>
  </si>
  <si>
    <t>CSF2RA</t>
  </si>
  <si>
    <t>ENSG00000198223</t>
  </si>
  <si>
    <t>SP110</t>
  </si>
  <si>
    <t>ENSG00000135899</t>
  </si>
  <si>
    <t>HAS2</t>
  </si>
  <si>
    <t>ENSG00000170961</t>
  </si>
  <si>
    <t>PELI1</t>
  </si>
  <si>
    <t>ENSG00000197329</t>
  </si>
  <si>
    <t>CBX7</t>
  </si>
  <si>
    <t>ENSG00000100307</t>
  </si>
  <si>
    <t>MTMR3</t>
  </si>
  <si>
    <t>KDM7A</t>
  </si>
  <si>
    <t>ENSG00000100330</t>
  </si>
  <si>
    <t>ENSG00000006459</t>
  </si>
  <si>
    <t>TMEM56</t>
  </si>
  <si>
    <t>ENSG00000152078</t>
  </si>
  <si>
    <t>ERRFI1</t>
  </si>
  <si>
    <t>ENSG00000116285</t>
  </si>
  <si>
    <t>EIF5</t>
  </si>
  <si>
    <t>ENSG00000100664</t>
  </si>
  <si>
    <t>KBTBD8</t>
  </si>
  <si>
    <t>ENSG00000163376</t>
  </si>
  <si>
    <t>TMPRSS2</t>
  </si>
  <si>
    <t>ENSG00000184012</t>
  </si>
  <si>
    <t>ACO1</t>
  </si>
  <si>
    <t>ENSG00000122729</t>
  </si>
  <si>
    <t>DEFB1</t>
  </si>
  <si>
    <t>ENSG00000164825</t>
  </si>
  <si>
    <t>MALT1</t>
  </si>
  <si>
    <t>ENSG00000172175</t>
  </si>
  <si>
    <t>SLC28A3</t>
  </si>
  <si>
    <t>ENSG00000197506</t>
  </si>
  <si>
    <t>GBP2</t>
  </si>
  <si>
    <t>ENSG00000162645</t>
  </si>
  <si>
    <t>SEMA3A</t>
  </si>
  <si>
    <t>ENSG00000075213</t>
  </si>
  <si>
    <t>IL7</t>
  </si>
  <si>
    <t>ENSG00000104432</t>
  </si>
  <si>
    <t>KPNA3</t>
  </si>
  <si>
    <t>ENSG00000102753</t>
  </si>
  <si>
    <t>NUP93</t>
  </si>
  <si>
    <t>ENSG00000102900</t>
  </si>
  <si>
    <t>TANGO6</t>
  </si>
  <si>
    <t>ENSG00000103047</t>
  </si>
  <si>
    <t>GSPT1</t>
  </si>
  <si>
    <t>ENSG00000103342</t>
  </si>
  <si>
    <t>SLC8A1</t>
  </si>
  <si>
    <t>ENSG00000183023</t>
  </si>
  <si>
    <t>ARHGAP26</t>
  </si>
  <si>
    <t>ENSG00000145819</t>
  </si>
  <si>
    <t>SLC2A3</t>
  </si>
  <si>
    <t>ENSG00000059804</t>
  </si>
  <si>
    <t>CA2</t>
  </si>
  <si>
    <t>ENSG00000104267</t>
  </si>
  <si>
    <t>IL7R</t>
  </si>
  <si>
    <t>ENSG00000168685</t>
  </si>
  <si>
    <t>IL15</t>
  </si>
  <si>
    <t>ENSG00000164136</t>
  </si>
  <si>
    <t>DGKG</t>
  </si>
  <si>
    <t>ENSG00000058866</t>
  </si>
  <si>
    <t>ADRB2</t>
  </si>
  <si>
    <t>ENSG00000169252</t>
  </si>
  <si>
    <t>CMTR1</t>
  </si>
  <si>
    <t>ENSG00000137200</t>
  </si>
  <si>
    <t>GNG7</t>
  </si>
  <si>
    <t>ENSG00000176533</t>
  </si>
  <si>
    <t>URI1</t>
  </si>
  <si>
    <t>ENSG00000105176</t>
  </si>
  <si>
    <t>NFE2L3</t>
  </si>
  <si>
    <t>ENSG00000050344</t>
  </si>
  <si>
    <t>AJAP1</t>
  </si>
  <si>
    <t>ENSG00000196581</t>
  </si>
  <si>
    <t>NUDCD1</t>
  </si>
  <si>
    <t>ENSG00000120526</t>
  </si>
  <si>
    <t>KCNS3</t>
  </si>
  <si>
    <t>ENSG00000170745</t>
  </si>
  <si>
    <t>CDKN2D</t>
  </si>
  <si>
    <t>ENSG00000129355</t>
  </si>
  <si>
    <t>GPC5</t>
  </si>
  <si>
    <t>ENSG00000179399</t>
  </si>
  <si>
    <t>RNF32</t>
  </si>
  <si>
    <t>ENSG00000105982</t>
  </si>
  <si>
    <t>GRIN2B</t>
  </si>
  <si>
    <t>ENSG00000273079</t>
  </si>
  <si>
    <t>FUT2</t>
  </si>
  <si>
    <t>ENSG00000176920</t>
  </si>
  <si>
    <t>GCK</t>
  </si>
  <si>
    <t>ENSG00000106633</t>
  </si>
  <si>
    <t>MME</t>
  </si>
  <si>
    <t>ENSG00000196549</t>
  </si>
  <si>
    <t>TRAFD1</t>
  </si>
  <si>
    <t>ENSG00000135148</t>
  </si>
  <si>
    <t>PDZD2</t>
  </si>
  <si>
    <t>ENSG00000133401</t>
  </si>
  <si>
    <t>FAM78B</t>
  </si>
  <si>
    <t>ENSG00000188859</t>
  </si>
  <si>
    <t>GATA3</t>
  </si>
  <si>
    <t>ENSG00000107485</t>
  </si>
  <si>
    <t>TRIB1</t>
  </si>
  <si>
    <t>ENSG00000173334</t>
  </si>
  <si>
    <t>MAP2K6</t>
  </si>
  <si>
    <t>ENSG00000108984</t>
  </si>
  <si>
    <t>BCCIP</t>
  </si>
  <si>
    <t>ENSG00000107949</t>
  </si>
  <si>
    <t>ITPRIP</t>
  </si>
  <si>
    <t>ENSG00000148841</t>
  </si>
  <si>
    <t>DUSP4</t>
  </si>
  <si>
    <t>ENSG00000120875</t>
  </si>
  <si>
    <t>NUFIP2</t>
  </si>
  <si>
    <t>ENSG00000108256</t>
  </si>
  <si>
    <t>PSMD3</t>
  </si>
  <si>
    <t>ENSG00000108344</t>
  </si>
  <si>
    <t>PCDH9</t>
  </si>
  <si>
    <t>ENSG00000184226</t>
  </si>
  <si>
    <t>ATP2C2</t>
  </si>
  <si>
    <t>ENSG00000064270</t>
  </si>
  <si>
    <t>B3GNT2</t>
  </si>
  <si>
    <t>ENSG00000170340</t>
  </si>
  <si>
    <t>PEX12</t>
  </si>
  <si>
    <t>HSD17B2</t>
  </si>
  <si>
    <t>ENSG00000108733</t>
  </si>
  <si>
    <t>ENSG00000086696</t>
  </si>
  <si>
    <t>TMX1</t>
  </si>
  <si>
    <t>ENSG00000139921</t>
  </si>
  <si>
    <t>PIM1</t>
  </si>
  <si>
    <t>ENSG00000137193</t>
  </si>
  <si>
    <t>SLC7A2</t>
  </si>
  <si>
    <t>ENSG00000003989</t>
  </si>
  <si>
    <t>SAT1</t>
  </si>
  <si>
    <t>ENSG00000130066</t>
  </si>
  <si>
    <t>TMEM33</t>
  </si>
  <si>
    <t>ENSG00000109133</t>
  </si>
  <si>
    <t>DTNA</t>
  </si>
  <si>
    <t>ENSG00000134769</t>
  </si>
  <si>
    <t>BMP4</t>
  </si>
  <si>
    <t>ENSG00000125378</t>
  </si>
  <si>
    <t>CCNG2</t>
  </si>
  <si>
    <t>ENSG00000138764</t>
  </si>
  <si>
    <t>IGFBP3</t>
  </si>
  <si>
    <t>ENSG00000146674</t>
  </si>
  <si>
    <t>CARD11</t>
  </si>
  <si>
    <t>ENSG00000198286</t>
  </si>
  <si>
    <t>FOXA1</t>
  </si>
  <si>
    <t>ENSG00000129514</t>
  </si>
  <si>
    <t>KLF4</t>
  </si>
  <si>
    <t>ENSG00000136826</t>
  </si>
  <si>
    <t>RUNX3</t>
  </si>
  <si>
    <t>ENSG00000020633</t>
  </si>
  <si>
    <t>IRF2</t>
  </si>
  <si>
    <t>ENSG00000168310</t>
  </si>
  <si>
    <t>CHRNA7</t>
  </si>
  <si>
    <t>ENSG00000175344</t>
  </si>
  <si>
    <t>TSPAN11</t>
  </si>
  <si>
    <t>ENSG00000110900</t>
  </si>
  <si>
    <t>PSMA6</t>
  </si>
  <si>
    <t>ENSG00000100902</t>
  </si>
  <si>
    <t>SPAG6</t>
  </si>
  <si>
    <t>ENSG00000077327</t>
  </si>
  <si>
    <t>CPSF6</t>
  </si>
  <si>
    <t>ENSG00000111605</t>
  </si>
  <si>
    <t>LIPC</t>
  </si>
  <si>
    <t>ENSG00000166035</t>
  </si>
  <si>
    <t>MARCKSL1</t>
  </si>
  <si>
    <t>ENSG00000175130</t>
  </si>
  <si>
    <t>RHOB</t>
  </si>
  <si>
    <t>ENSG00000143878</t>
  </si>
  <si>
    <t>KLF6</t>
  </si>
  <si>
    <t>ENSG00000067082</t>
  </si>
  <si>
    <t>UGCG</t>
  </si>
  <si>
    <t>ENSG00000148154</t>
  </si>
  <si>
    <t>FBXO9</t>
  </si>
  <si>
    <t>ENSG00000112146</t>
  </si>
  <si>
    <t>VEGFC</t>
  </si>
  <si>
    <t>ENSG00000150630</t>
  </si>
  <si>
    <t>B3GAT2</t>
  </si>
  <si>
    <t>ENSG00000112309</t>
  </si>
  <si>
    <t>S1PR3</t>
  </si>
  <si>
    <t>ENSG00000213694</t>
  </si>
  <si>
    <t>KCNK3</t>
  </si>
  <si>
    <t>ENSG00000171303</t>
  </si>
  <si>
    <t>EHD4</t>
  </si>
  <si>
    <t>ENSG00000103966</t>
  </si>
  <si>
    <t>POU3F1</t>
  </si>
  <si>
    <t>ENSG00000185668</t>
  </si>
  <si>
    <t>GSDMC</t>
  </si>
  <si>
    <t>ENSG00000147697</t>
  </si>
  <si>
    <t>NCALD</t>
  </si>
  <si>
    <t>ENSG00000104490</t>
  </si>
  <si>
    <t>SPRY2</t>
  </si>
  <si>
    <t>ENSG00000136158</t>
  </si>
  <si>
    <t>ADAR</t>
  </si>
  <si>
    <t>ENSG00000160710</t>
  </si>
  <si>
    <t>PCDH10</t>
  </si>
  <si>
    <t>ENSG00000138650</t>
  </si>
  <si>
    <t>CLGN</t>
  </si>
  <si>
    <t>ENSG00000153132</t>
  </si>
  <si>
    <t>DENND5A</t>
  </si>
  <si>
    <t>ENSG00000184014</t>
  </si>
  <si>
    <t>NAV3</t>
  </si>
  <si>
    <t>ENSG00000067798</t>
  </si>
  <si>
    <t>MAFK</t>
  </si>
  <si>
    <t>GADD45A</t>
  </si>
  <si>
    <t>ENSG00000198517</t>
  </si>
  <si>
    <t>ENSG00000116717</t>
  </si>
  <si>
    <t>RGMB</t>
  </si>
  <si>
    <t>ENSG00000174136</t>
  </si>
  <si>
    <t>PDE7B</t>
  </si>
  <si>
    <t>ENSG00000171408</t>
  </si>
  <si>
    <t>PRKD2</t>
  </si>
  <si>
    <t>ENSG00000105287</t>
  </si>
  <si>
    <t>UBALD2</t>
  </si>
  <si>
    <t>NTRK2</t>
  </si>
  <si>
    <t>ENSG00000185262</t>
  </si>
  <si>
    <t>ENSG00000148053</t>
  </si>
  <si>
    <t>ST14</t>
  </si>
  <si>
    <t>ENSG00000149418</t>
  </si>
  <si>
    <t>ANTXR2</t>
  </si>
  <si>
    <t>ENSG00000163297</t>
  </si>
  <si>
    <t>TM4SF1</t>
  </si>
  <si>
    <t>ENSG00000169908</t>
  </si>
  <si>
    <t>H1FX</t>
  </si>
  <si>
    <t>ENSG00000184897</t>
  </si>
  <si>
    <t>HES1</t>
  </si>
  <si>
    <t>ENSG00000114315</t>
  </si>
  <si>
    <t>STARD4</t>
  </si>
  <si>
    <t>ENSG00000164211</t>
  </si>
  <si>
    <t>BLNK</t>
  </si>
  <si>
    <t>ENSG00000095585</t>
  </si>
  <si>
    <t>CTSO</t>
  </si>
  <si>
    <t>ENSG00000256043</t>
  </si>
  <si>
    <t>NIPA1</t>
  </si>
  <si>
    <t>ENSG00000170113</t>
  </si>
  <si>
    <t>CADM1</t>
  </si>
  <si>
    <t>ENSG00000182985</t>
  </si>
  <si>
    <t>IFNGR2</t>
  </si>
  <si>
    <t>ENSG00000159128</t>
  </si>
  <si>
    <t>CCND3</t>
  </si>
  <si>
    <t>ENSG00000112576</t>
  </si>
  <si>
    <t>DNAJC1</t>
  </si>
  <si>
    <t>ENSG00000136770</t>
  </si>
  <si>
    <t>DNAJC15</t>
  </si>
  <si>
    <t>ENSG00000120675</t>
  </si>
  <si>
    <t>TACSTD2</t>
  </si>
  <si>
    <t>ENSG00000184292</t>
  </si>
  <si>
    <t>BTG1</t>
  </si>
  <si>
    <t>ENSG00000133639</t>
  </si>
  <si>
    <t>PRDX1</t>
  </si>
  <si>
    <t>ENSG00000117450</t>
  </si>
  <si>
    <t>C1GALT1</t>
  </si>
  <si>
    <t>ENSG00000106392</t>
  </si>
  <si>
    <t>AMPD3</t>
  </si>
  <si>
    <t>ENSG00000133805</t>
  </si>
  <si>
    <t>NOD1</t>
  </si>
  <si>
    <t>KCNG1</t>
  </si>
  <si>
    <t>ENSG00000106100</t>
  </si>
  <si>
    <t>ENSG00000026559</t>
  </si>
  <si>
    <t>PLK3</t>
  </si>
  <si>
    <t>ENSG00000173846</t>
  </si>
  <si>
    <t>SIK1</t>
  </si>
  <si>
    <t>ENSG00000142178</t>
  </si>
  <si>
    <t>ARL4C</t>
  </si>
  <si>
    <t>ENSG00000188042</t>
  </si>
  <si>
    <t>CRISPLD2</t>
  </si>
  <si>
    <t>ENSG00000103196</t>
  </si>
  <si>
    <t>ZBTB20</t>
  </si>
  <si>
    <t>TMEM50A</t>
  </si>
  <si>
    <t>ENSG00000181722</t>
  </si>
  <si>
    <t>ENSG00000183726</t>
  </si>
  <si>
    <t>PTPRE</t>
  </si>
  <si>
    <t>ENSG00000132334</t>
  </si>
  <si>
    <t>EGF</t>
  </si>
  <si>
    <t>ENSG00000138798</t>
  </si>
  <si>
    <t>VRK2</t>
  </si>
  <si>
    <t>ENSG00000028116</t>
  </si>
  <si>
    <t>GPBP1</t>
  </si>
  <si>
    <t>ENSG00000062194</t>
  </si>
  <si>
    <t>CDK17</t>
  </si>
  <si>
    <t>ENSG00000059758</t>
  </si>
  <si>
    <t>PMP22</t>
  </si>
  <si>
    <t>ENSG00000109099</t>
  </si>
  <si>
    <t>BHLHE40</t>
  </si>
  <si>
    <t>ENSG00000134107</t>
  </si>
  <si>
    <t>GORAB</t>
  </si>
  <si>
    <t>ENSG00000120370</t>
  </si>
  <si>
    <t>BCAR3</t>
  </si>
  <si>
    <t>ENSG00000137936</t>
  </si>
  <si>
    <t>RAP2B</t>
  </si>
  <si>
    <t>ENSG00000181467</t>
  </si>
  <si>
    <t>GRHL3</t>
  </si>
  <si>
    <t>ENSG00000158055</t>
  </si>
  <si>
    <t>GTF3A</t>
  </si>
  <si>
    <t>ENSG00000122034</t>
  </si>
  <si>
    <t>SLC45A4</t>
  </si>
  <si>
    <t>ENSG00000022567</t>
  </si>
  <si>
    <t>CSGALNACT1</t>
  </si>
  <si>
    <t>ENSG00000147408</t>
  </si>
  <si>
    <t>MCL1</t>
  </si>
  <si>
    <t>ENSG00000143384</t>
  </si>
  <si>
    <t>APBB2</t>
  </si>
  <si>
    <t>ENSG00000163697</t>
  </si>
  <si>
    <t>RASSF10</t>
  </si>
  <si>
    <t>ENSG00000189431</t>
  </si>
  <si>
    <t>SLIT2</t>
  </si>
  <si>
    <t>ENSG00000145147</t>
  </si>
  <si>
    <t>BCAR1</t>
  </si>
  <si>
    <t>ENSG00000050820</t>
  </si>
  <si>
    <t>TRAF5</t>
  </si>
  <si>
    <t>ENSG00000082512</t>
  </si>
  <si>
    <t>RAB38</t>
  </si>
  <si>
    <t>ENSG00000123892</t>
  </si>
  <si>
    <t>CPNE7</t>
  </si>
  <si>
    <t>ENSG00000178773</t>
  </si>
  <si>
    <t>TJP2</t>
  </si>
  <si>
    <t>ENSG00000119139</t>
  </si>
  <si>
    <t>GDF15</t>
  </si>
  <si>
    <t>ENSG00000130513</t>
  </si>
  <si>
    <t>UBTD2</t>
  </si>
  <si>
    <t>ENSG00000168246</t>
  </si>
  <si>
    <t>SPSB1</t>
  </si>
  <si>
    <t>ENSG00000171621</t>
  </si>
  <si>
    <t>ACACB</t>
  </si>
  <si>
    <t>ENSG00000076555</t>
  </si>
  <si>
    <t>PPP1R3B</t>
  </si>
  <si>
    <t>EEF1E1</t>
  </si>
  <si>
    <t>ENSG00000173281</t>
  </si>
  <si>
    <t>ENSG00000124802</t>
  </si>
  <si>
    <t>INHBA</t>
  </si>
  <si>
    <t>ENSG00000122641</t>
  </si>
  <si>
    <t>TTC9</t>
  </si>
  <si>
    <t>ENSG00000133985</t>
  </si>
  <si>
    <t>HAPLN3</t>
  </si>
  <si>
    <t>ENSG00000140511</t>
  </si>
  <si>
    <t>H3F3B</t>
  </si>
  <si>
    <t>ENSG00000132475</t>
  </si>
  <si>
    <t>GNAS</t>
  </si>
  <si>
    <t>ENSG00000087460</t>
  </si>
  <si>
    <t>SNX16</t>
  </si>
  <si>
    <t>ENSG00000104497</t>
  </si>
  <si>
    <t>SAMD4A</t>
  </si>
  <si>
    <t>ENSG00000020577</t>
  </si>
  <si>
    <t>PLEK2</t>
  </si>
  <si>
    <t>ENSG00000100558</t>
  </si>
  <si>
    <t>CD164</t>
  </si>
  <si>
    <t>ENSG00000135535</t>
  </si>
  <si>
    <t>BRIP1</t>
  </si>
  <si>
    <t>ENSG00000136492</t>
  </si>
  <si>
    <t>ERBB3</t>
  </si>
  <si>
    <t>ENSG00000065361</t>
  </si>
  <si>
    <t>FNDC3A</t>
  </si>
  <si>
    <t>ENSG00000102531</t>
  </si>
  <si>
    <t>SMAD3</t>
  </si>
  <si>
    <t>ENSG00000166949</t>
  </si>
  <si>
    <t>LAMA2</t>
  </si>
  <si>
    <t>ENSG00000196569</t>
  </si>
  <si>
    <t>SASH1</t>
  </si>
  <si>
    <t>ENSG00000111961</t>
  </si>
  <si>
    <t>NCOA2</t>
  </si>
  <si>
    <t>ENSG00000140396</t>
  </si>
  <si>
    <t>MTUS1</t>
  </si>
  <si>
    <t>ENSG00000129422</t>
  </si>
  <si>
    <t>MAN1A1</t>
  </si>
  <si>
    <t>ENSG00000111885</t>
  </si>
  <si>
    <t>CPA6</t>
  </si>
  <si>
    <t>ENSG00000165078</t>
  </si>
  <si>
    <t>SCEL</t>
  </si>
  <si>
    <t>ENSG00000136155</t>
  </si>
  <si>
    <t>FOXQ1</t>
  </si>
  <si>
    <t>ENSG00000164379</t>
  </si>
  <si>
    <t>NAMPT</t>
  </si>
  <si>
    <t>ENSG00000105835</t>
  </si>
  <si>
    <t>TLE4</t>
  </si>
  <si>
    <t>ENSG00000106829</t>
  </si>
  <si>
    <t>UBE2Z</t>
  </si>
  <si>
    <t>ENSG00000159202</t>
  </si>
  <si>
    <t>MTMR10</t>
  </si>
  <si>
    <t>ENSG00000166912</t>
  </si>
  <si>
    <t>SPATS2L</t>
  </si>
  <si>
    <t>ENSG00000196141</t>
  </si>
  <si>
    <t>PHACTR1</t>
  </si>
  <si>
    <t>ENSG00000112137</t>
  </si>
  <si>
    <t>MYO5B</t>
  </si>
  <si>
    <t>ENSG00000167306</t>
  </si>
  <si>
    <t>GPR157</t>
  </si>
  <si>
    <t>ENSG00000180758</t>
  </si>
  <si>
    <t>SEMA6A</t>
  </si>
  <si>
    <t>ENSG00000092421</t>
  </si>
  <si>
    <t>RCAN1</t>
  </si>
  <si>
    <t>ENSG00000159200</t>
  </si>
  <si>
    <t>FGD6</t>
  </si>
  <si>
    <t>ENSG00000180263</t>
  </si>
  <si>
    <t>KLF9</t>
  </si>
  <si>
    <t>ENSG00000119138</t>
  </si>
  <si>
    <t>LIF</t>
  </si>
  <si>
    <t>ENSG00000128342</t>
  </si>
  <si>
    <t>SKIL</t>
  </si>
  <si>
    <t>ENSG00000136603</t>
  </si>
  <si>
    <t>DAB2</t>
  </si>
  <si>
    <t>ENSG00000153071</t>
  </si>
  <si>
    <t>ADAMTS3</t>
  </si>
  <si>
    <t>ENSG00000156140</t>
  </si>
  <si>
    <t>TM2D1</t>
  </si>
  <si>
    <t>ENSG00000162604</t>
  </si>
  <si>
    <t>TCF20</t>
  </si>
  <si>
    <t>ENSG00000100207</t>
  </si>
  <si>
    <t>AP3B1</t>
  </si>
  <si>
    <t>PRKCQ</t>
  </si>
  <si>
    <t>ENSG00000132842</t>
  </si>
  <si>
    <t>ENSG00000065675</t>
  </si>
  <si>
    <t>HMCES</t>
  </si>
  <si>
    <t>ENSG00000183624</t>
  </si>
  <si>
    <t>PITPNC1</t>
  </si>
  <si>
    <t>ENSG00000154217</t>
  </si>
  <si>
    <t>CYB5D2</t>
  </si>
  <si>
    <t>ENSG00000167740</t>
  </si>
  <si>
    <t>BET1</t>
  </si>
  <si>
    <t>ENSG00000105829</t>
  </si>
  <si>
    <t>STARD13</t>
  </si>
  <si>
    <t>ENSG00000133121</t>
  </si>
  <si>
    <t>NFAT5</t>
  </si>
  <si>
    <t>HIVEP1</t>
  </si>
  <si>
    <t>ENSG00000102908</t>
  </si>
  <si>
    <t>ENSG00000095951</t>
  </si>
  <si>
    <t>MED24</t>
  </si>
  <si>
    <t>MAP3K13</t>
  </si>
  <si>
    <t>ENSG00000008838</t>
  </si>
  <si>
    <t>ENSG00000073803</t>
  </si>
  <si>
    <t>ARL8B</t>
  </si>
  <si>
    <t>ENSG00000134108</t>
  </si>
  <si>
    <t>MPHOSPH6</t>
  </si>
  <si>
    <t>ENSG00000135698</t>
  </si>
  <si>
    <t>NEDD1</t>
  </si>
  <si>
    <t>ENSG00000139350</t>
  </si>
  <si>
    <t>MREG</t>
  </si>
  <si>
    <t>ENSG00000118242</t>
  </si>
  <si>
    <t>EREG</t>
  </si>
  <si>
    <t>ENSG00000124882</t>
  </si>
  <si>
    <t>SMARCA5</t>
  </si>
  <si>
    <t>ENSG00000153147</t>
  </si>
  <si>
    <t>TMSB4X</t>
  </si>
  <si>
    <t>ENSG00000205542</t>
  </si>
  <si>
    <t>HRH1</t>
  </si>
  <si>
    <t>ENSG00000196639</t>
  </si>
  <si>
    <t>PLCXD1</t>
  </si>
  <si>
    <t>ENSG00000182378</t>
  </si>
  <si>
    <t>SOX9</t>
  </si>
  <si>
    <t>ENSG00000125398</t>
  </si>
  <si>
    <t>ARNT2</t>
  </si>
  <si>
    <t>ENSG00000172379</t>
  </si>
  <si>
    <t>CHST2</t>
  </si>
  <si>
    <t>ENSG00000175040</t>
  </si>
  <si>
    <t>SLC38A2</t>
  </si>
  <si>
    <t>ENSG00000134294</t>
  </si>
  <si>
    <t>ANKRD36</t>
  </si>
  <si>
    <t>ENSG00000135976</t>
  </si>
  <si>
    <t>XBP1</t>
  </si>
  <si>
    <t>ENSG00000100219</t>
  </si>
  <si>
    <t>MEF2A</t>
  </si>
  <si>
    <t>ENSG00000068305</t>
  </si>
  <si>
    <t>IGFBP7</t>
  </si>
  <si>
    <t>ENSG00000163453</t>
  </si>
  <si>
    <t>TEX2</t>
  </si>
  <si>
    <t>ENSG00000136478</t>
  </si>
  <si>
    <t>ANKRD10</t>
  </si>
  <si>
    <t>ENSG00000088448</t>
  </si>
  <si>
    <t>HS3ST3B1</t>
  </si>
  <si>
    <t>ENSG00000125430</t>
  </si>
  <si>
    <t>AGO2</t>
  </si>
  <si>
    <t>ENSG00000123908</t>
  </si>
  <si>
    <t>ATP6V1B2</t>
  </si>
  <si>
    <t>ENSG00000147416</t>
  </si>
  <si>
    <t>CAST</t>
  </si>
  <si>
    <t>ENSG00000153113</t>
  </si>
  <si>
    <t>PAIP2</t>
  </si>
  <si>
    <t>ENSG00000120727</t>
  </si>
  <si>
    <t>PCMTD1</t>
  </si>
  <si>
    <t>ENSG00000168300</t>
  </si>
  <si>
    <t>TMSB10</t>
  </si>
  <si>
    <t>ENSG00000034510</t>
  </si>
  <si>
    <t>JAK1</t>
  </si>
  <si>
    <t>ENSG00000162434</t>
  </si>
  <si>
    <t>STK40</t>
  </si>
  <si>
    <t>ENSG00000196182</t>
  </si>
  <si>
    <t>NFKB1</t>
  </si>
  <si>
    <t>ENSG00000109320</t>
  </si>
  <si>
    <t>UHRF2</t>
  </si>
  <si>
    <t>ENSG00000147854</t>
  </si>
  <si>
    <t>TACC2</t>
  </si>
  <si>
    <t>ENSG00000138162</t>
  </si>
  <si>
    <t>PHACTR2</t>
  </si>
  <si>
    <t>ENSG00000112419</t>
  </si>
  <si>
    <t>SEC61G</t>
  </si>
  <si>
    <t>ENSG00000132432</t>
  </si>
  <si>
    <t>ALKBH8</t>
  </si>
  <si>
    <t>ENSG00000137760</t>
  </si>
  <si>
    <t>ZFAND6</t>
  </si>
  <si>
    <t>ENSG00000086666</t>
  </si>
  <si>
    <t>EFR3A</t>
  </si>
  <si>
    <t>ENSG00000132294</t>
  </si>
  <si>
    <t>CDYL2</t>
  </si>
  <si>
    <t>ENSG00000166446</t>
  </si>
  <si>
    <t>HIRA</t>
  </si>
  <si>
    <t>ENSG00000100084</t>
  </si>
  <si>
    <t>LETMD1</t>
  </si>
  <si>
    <t>ENSG00000050426</t>
  </si>
  <si>
    <t>GRB10</t>
  </si>
  <si>
    <t>ENSG00000106070</t>
  </si>
  <si>
    <t>NDFIP2</t>
  </si>
  <si>
    <t>ENSG00000102471</t>
  </si>
  <si>
    <t>MAP4K3</t>
  </si>
  <si>
    <t>ENSG00000011566</t>
  </si>
  <si>
    <t>MAP1S</t>
  </si>
  <si>
    <t>ENSG00000130479</t>
  </si>
  <si>
    <t>ARL4D</t>
  </si>
  <si>
    <t>ENSG00000175906</t>
  </si>
  <si>
    <t>FANCL</t>
  </si>
  <si>
    <t>ENSG00000115392</t>
  </si>
  <si>
    <t>MED10</t>
  </si>
  <si>
    <t>ENSG00000133398</t>
  </si>
  <si>
    <t>CUL4A</t>
  </si>
  <si>
    <t>ENSG00000139842</t>
  </si>
  <si>
    <t>RASGRF2</t>
  </si>
  <si>
    <t>ENSG00000113319</t>
  </si>
  <si>
    <t>MRPL14</t>
  </si>
  <si>
    <t>ENSG00000180992</t>
  </si>
  <si>
    <t>GALNT5</t>
  </si>
  <si>
    <t>FRMD4B</t>
  </si>
  <si>
    <t>ENSG00000136542</t>
  </si>
  <si>
    <t>ENSG00000114541</t>
  </si>
  <si>
    <t>PTPRM</t>
  </si>
  <si>
    <t>ENSG00000173482</t>
  </si>
  <si>
    <t>GAB1</t>
  </si>
  <si>
    <t>ENSG00000109458</t>
  </si>
  <si>
    <t>KIFC3</t>
  </si>
  <si>
    <t>ENSG00000140859</t>
  </si>
  <si>
    <t>RNF207</t>
  </si>
  <si>
    <t>ENSG00000158286</t>
  </si>
  <si>
    <t>MORC3</t>
  </si>
  <si>
    <t>ENSG00000159256</t>
  </si>
  <si>
    <t>BRCA2</t>
  </si>
  <si>
    <t>ENSG00000139618</t>
  </si>
  <si>
    <t>ELAVL2</t>
  </si>
  <si>
    <t>ENSG00000107105</t>
  </si>
  <si>
    <t>RPL37</t>
  </si>
  <si>
    <t>ENSG00000145592</t>
  </si>
  <si>
    <t>SOD1</t>
  </si>
  <si>
    <t>ENSG00000142168</t>
  </si>
  <si>
    <t>ARHGAP21</t>
  </si>
  <si>
    <t>ENSG00000107863</t>
  </si>
  <si>
    <t>TET2</t>
  </si>
  <si>
    <t>ENSG00000168769</t>
  </si>
  <si>
    <t>RPL13A</t>
  </si>
  <si>
    <t>ENSG00000142541</t>
  </si>
  <si>
    <t>TAB2</t>
  </si>
  <si>
    <t>ENSG00000055208</t>
  </si>
  <si>
    <t>AGAP1</t>
  </si>
  <si>
    <t>RELT</t>
  </si>
  <si>
    <t>ENSG00000157985</t>
  </si>
  <si>
    <t>ENSG00000054967</t>
  </si>
  <si>
    <t>MBP</t>
  </si>
  <si>
    <t>ENSG00000197971</t>
  </si>
  <si>
    <t>ZCCHC6</t>
  </si>
  <si>
    <t>ENSG00000083223</t>
  </si>
  <si>
    <t>CHMP2B</t>
  </si>
  <si>
    <t>ENSG00000083937</t>
  </si>
  <si>
    <t>RAP1B</t>
  </si>
  <si>
    <t>ENSG00000127314</t>
  </si>
  <si>
    <t>CHAC2</t>
  </si>
  <si>
    <t>ENSG00000143942</t>
  </si>
  <si>
    <t>AFF3</t>
  </si>
  <si>
    <t>ENSG00000144218</t>
  </si>
  <si>
    <t>ANKRD9</t>
  </si>
  <si>
    <t>ENSG00000156381</t>
  </si>
  <si>
    <t>BMPR2</t>
  </si>
  <si>
    <t>ENSG00000204217</t>
  </si>
  <si>
    <t>IDH2</t>
  </si>
  <si>
    <t>ENSG00000182054</t>
  </si>
  <si>
    <t>CFDP1</t>
  </si>
  <si>
    <t>ENSG00000153774</t>
  </si>
  <si>
    <t>RREB1</t>
  </si>
  <si>
    <t>ENSG00000124782</t>
  </si>
  <si>
    <t>CSNK1D</t>
  </si>
  <si>
    <t>ENSG00000141551</t>
  </si>
  <si>
    <t>CELF2</t>
  </si>
  <si>
    <t>ENSG00000048740</t>
  </si>
  <si>
    <t>FBXL7</t>
  </si>
  <si>
    <t>ENSG00000183580</t>
  </si>
  <si>
    <t>ELL2</t>
  </si>
  <si>
    <t>ENSG00000118985</t>
  </si>
  <si>
    <t>MKRN1</t>
  </si>
  <si>
    <t>ENSG00000133606</t>
  </si>
  <si>
    <t>PPFIBP1</t>
  </si>
  <si>
    <t>ENSG00000110841</t>
  </si>
  <si>
    <t>RSPO3</t>
  </si>
  <si>
    <t>ENSG00000146374</t>
  </si>
  <si>
    <t>SPTBN1</t>
  </si>
  <si>
    <t>ENSG00000115306</t>
  </si>
  <si>
    <t>DAPK1</t>
  </si>
  <si>
    <t>ENSG00000196730</t>
  </si>
  <si>
    <t>CPEB3</t>
  </si>
  <si>
    <t>ENSG00000107864</t>
  </si>
  <si>
    <t>GNAI1</t>
  </si>
  <si>
    <t>ENSG00000127955</t>
  </si>
  <si>
    <t>AKIRIN2</t>
  </si>
  <si>
    <t>ENSG00000135334</t>
  </si>
  <si>
    <t>CDT1</t>
  </si>
  <si>
    <t>ENSG00000167513</t>
  </si>
  <si>
    <t>MYO9B</t>
  </si>
  <si>
    <t>ENSG00000099331</t>
  </si>
  <si>
    <t>ZNF516</t>
  </si>
  <si>
    <t>ENSG00000101493</t>
  </si>
  <si>
    <t>RAPGEF2</t>
  </si>
  <si>
    <t>ENSG00000109756</t>
  </si>
  <si>
    <t>FOXC1</t>
  </si>
  <si>
    <t>ENSG00000054598</t>
  </si>
  <si>
    <t>TRIM44</t>
  </si>
  <si>
    <t>ENSG00000166326</t>
  </si>
  <si>
    <t>CDC73</t>
  </si>
  <si>
    <t>AUP1</t>
  </si>
  <si>
    <t>ENSG00000134371</t>
  </si>
  <si>
    <t>ENSG00000115307</t>
  </si>
  <si>
    <t>BTBD11</t>
  </si>
  <si>
    <t>ENSG00000151136</t>
  </si>
  <si>
    <t>CCDC68</t>
  </si>
  <si>
    <t>ENSG00000166510</t>
  </si>
  <si>
    <t>CHD2</t>
  </si>
  <si>
    <t>ENSG00000173575</t>
  </si>
  <si>
    <t>AKT1</t>
  </si>
  <si>
    <t>ENSG00000142208</t>
  </si>
  <si>
    <t>PFKFB4</t>
  </si>
  <si>
    <t>USP42</t>
  </si>
  <si>
    <t>ENSG00000114268</t>
  </si>
  <si>
    <t>ENSG00000106346</t>
  </si>
  <si>
    <t>ZNF274</t>
  </si>
  <si>
    <t>ENSG00000171606</t>
  </si>
  <si>
    <t>NUMB</t>
  </si>
  <si>
    <t>ENSG00000133961</t>
  </si>
  <si>
    <t>NFIL3</t>
  </si>
  <si>
    <t>ENSG00000165030</t>
  </si>
  <si>
    <t>SLC35F6</t>
  </si>
  <si>
    <t>ENSG00000213699</t>
  </si>
  <si>
    <t>SSBP3</t>
  </si>
  <si>
    <t>ENSG00000157216</t>
  </si>
  <si>
    <t>PGBD5</t>
  </si>
  <si>
    <t>ENSG00000177614</t>
  </si>
  <si>
    <t>SGK1</t>
  </si>
  <si>
    <t>ENSG00000118515</t>
  </si>
  <si>
    <t>TOB1</t>
  </si>
  <si>
    <t>ENSG00000141232</t>
  </si>
  <si>
    <t>RABEP2</t>
  </si>
  <si>
    <t>ENSG00000177548</t>
  </si>
  <si>
    <t>TBCA</t>
  </si>
  <si>
    <t>ENSG00000171530</t>
  </si>
  <si>
    <t>UTRN</t>
  </si>
  <si>
    <t>ENSG00000152818</t>
  </si>
  <si>
    <t>MTSS1</t>
  </si>
  <si>
    <t>ENSG00000170873</t>
  </si>
  <si>
    <t>HNRNPU</t>
  </si>
  <si>
    <t>ENSG00000153187</t>
  </si>
  <si>
    <t>NPEPPS</t>
  </si>
  <si>
    <t>ENSG00000141279</t>
  </si>
  <si>
    <t>KRT7</t>
  </si>
  <si>
    <t>ENSG00000135480</t>
  </si>
  <si>
    <t>MYC</t>
  </si>
  <si>
    <t>ENSG00000136997</t>
  </si>
  <si>
    <t>KDM2A</t>
  </si>
  <si>
    <t>ENSG00000173120</t>
  </si>
  <si>
    <t>NDUFS4</t>
  </si>
  <si>
    <t>ENSG00000164258</t>
  </si>
  <si>
    <t>COL4A3BP</t>
  </si>
  <si>
    <t>ENSG00000113163</t>
  </si>
  <si>
    <t>ASAP2</t>
  </si>
  <si>
    <t>ENSG00000151693</t>
  </si>
  <si>
    <t>PIK3IP1</t>
  </si>
  <si>
    <t>ENSG00000100100</t>
  </si>
  <si>
    <t>METTL14</t>
  </si>
  <si>
    <t>ENSG00000145388</t>
  </si>
  <si>
    <t>RSF1</t>
  </si>
  <si>
    <t>ENSG00000048649</t>
  </si>
  <si>
    <t>MYCBP</t>
  </si>
  <si>
    <t>ENSG00000214114</t>
  </si>
  <si>
    <t>PTTG1IP</t>
  </si>
  <si>
    <t>ENSG00000183255</t>
  </si>
  <si>
    <t>OSTF1</t>
  </si>
  <si>
    <t>ENSG00000134996</t>
  </si>
  <si>
    <t>PVR</t>
  </si>
  <si>
    <t>ENSG00000073008</t>
  </si>
  <si>
    <t>NUCB2</t>
  </si>
  <si>
    <t>ENSG00000070081</t>
  </si>
  <si>
    <t>N6AMT1</t>
  </si>
  <si>
    <t>ENSG00000156239</t>
  </si>
  <si>
    <t>ZNF217</t>
  </si>
  <si>
    <t>MEF2D</t>
  </si>
  <si>
    <t>ENSG00000171940</t>
  </si>
  <si>
    <t>ENSG00000116604</t>
  </si>
  <si>
    <t>ARL14EPL</t>
  </si>
  <si>
    <t>ENSG00000268223</t>
  </si>
  <si>
    <t>LHFPL2</t>
  </si>
  <si>
    <t>ENSG00000145685</t>
  </si>
  <si>
    <t>PDE4D</t>
  </si>
  <si>
    <t>ENSG00000113448</t>
  </si>
  <si>
    <t>TMEM106B</t>
  </si>
  <si>
    <t>ENSG00000106460</t>
  </si>
  <si>
    <t>CPNE2</t>
  </si>
  <si>
    <t>ENSG00000140848</t>
  </si>
  <si>
    <t>AKAP10</t>
  </si>
  <si>
    <t>ENSG00000108599</t>
  </si>
  <si>
    <t>EPS15</t>
  </si>
  <si>
    <t>ENSG00000085832</t>
  </si>
  <si>
    <t>FRS2</t>
  </si>
  <si>
    <t>ENSG00000166225</t>
  </si>
  <si>
    <t>PDLIM7</t>
  </si>
  <si>
    <t>ENSG00000196923</t>
  </si>
  <si>
    <t>RNF43</t>
  </si>
  <si>
    <t>ENSG00000108375</t>
  </si>
  <si>
    <t>PHLPP2</t>
  </si>
  <si>
    <t>ENSG00000040199</t>
  </si>
  <si>
    <t>BRD2</t>
  </si>
  <si>
    <t>ENSG00000204256</t>
  </si>
  <si>
    <t>NLK</t>
  </si>
  <si>
    <t>ENSG00000087095</t>
  </si>
  <si>
    <t>FBXW4</t>
  </si>
  <si>
    <t>ENSG00000107829</t>
  </si>
  <si>
    <t>PSMB4</t>
  </si>
  <si>
    <t>ENSG00000159377</t>
  </si>
  <si>
    <t>OTUD4</t>
  </si>
  <si>
    <t>ENSG00000164164</t>
  </si>
  <si>
    <t>KDM3A</t>
  </si>
  <si>
    <t>ENSG00000115548</t>
  </si>
  <si>
    <t>CLPTM1L</t>
  </si>
  <si>
    <t>ENSG00000049656</t>
  </si>
  <si>
    <t>TBX3</t>
  </si>
  <si>
    <t>ENSG00000135111</t>
  </si>
  <si>
    <t>SFI1</t>
  </si>
  <si>
    <t>ENSG00000198089</t>
  </si>
  <si>
    <t>PPIF</t>
  </si>
  <si>
    <t>ENSG00000108179</t>
  </si>
  <si>
    <t>E2F7</t>
  </si>
  <si>
    <t>ENSG00000165891</t>
  </si>
  <si>
    <t>ZRANB2</t>
  </si>
  <si>
    <t>ENSG00000132485</t>
  </si>
  <si>
    <t>KARS</t>
  </si>
  <si>
    <t>ENSG00000065427</t>
  </si>
  <si>
    <t>CEP112</t>
  </si>
  <si>
    <t>ENSG00000154240</t>
  </si>
  <si>
    <t>ABCB7</t>
  </si>
  <si>
    <t>ENSG00000131269</t>
  </si>
  <si>
    <t>TPD52</t>
  </si>
  <si>
    <t>ENSG00000076554</t>
  </si>
  <si>
    <t>YIPF5</t>
  </si>
  <si>
    <t>ENSG00000145817</t>
  </si>
  <si>
    <t>BRD7</t>
  </si>
  <si>
    <t>ENSG00000166164</t>
  </si>
  <si>
    <t>SEC24B</t>
  </si>
  <si>
    <t>ENSG00000138802</t>
  </si>
  <si>
    <t>PIK3R1</t>
  </si>
  <si>
    <t>ENSG00000145675</t>
  </si>
  <si>
    <t>MAML2</t>
  </si>
  <si>
    <t>ENSG00000184384</t>
  </si>
  <si>
    <t>OSBPL10</t>
  </si>
  <si>
    <t>SLC16A14</t>
  </si>
  <si>
    <t>ENSG00000144645</t>
  </si>
  <si>
    <t>ENSG00000163053</t>
  </si>
  <si>
    <t>PIAS1</t>
  </si>
  <si>
    <t>ENSG00000033800</t>
  </si>
  <si>
    <t>EDNRA</t>
  </si>
  <si>
    <t>AKAP8L</t>
  </si>
  <si>
    <t>ENSG00000151617</t>
  </si>
  <si>
    <t>ENSG00000011243</t>
  </si>
  <si>
    <t>ST3GAL1</t>
  </si>
  <si>
    <t>ENSG00000008513</t>
  </si>
  <si>
    <t>SP2</t>
  </si>
  <si>
    <t>ENSG00000167182</t>
  </si>
  <si>
    <t>TAF7</t>
  </si>
  <si>
    <t>SALL1</t>
  </si>
  <si>
    <t>ENSG00000178913</t>
  </si>
  <si>
    <t>ENSG00000103449</t>
  </si>
  <si>
    <t>MYO1E</t>
  </si>
  <si>
    <t>ENSG00000157483</t>
  </si>
  <si>
    <t>RBM34</t>
  </si>
  <si>
    <t>ENSG00000188739</t>
  </si>
  <si>
    <t>TRAM1</t>
  </si>
  <si>
    <t>ENSG00000067167</t>
  </si>
  <si>
    <t>KPNA4</t>
  </si>
  <si>
    <t>ENSG00000186432</t>
  </si>
  <si>
    <t>SOX4</t>
  </si>
  <si>
    <t>ENSG00000124766</t>
  </si>
  <si>
    <t>CDC42SE2</t>
  </si>
  <si>
    <t>ENSG00000158985</t>
  </si>
  <si>
    <t>UVSSA</t>
  </si>
  <si>
    <t>ENSG00000163945</t>
  </si>
  <si>
    <t>WBP2</t>
  </si>
  <si>
    <t>ENSG00000132471</t>
  </si>
  <si>
    <t>SEC14L1</t>
  </si>
  <si>
    <t>ENSG00000129657</t>
  </si>
  <si>
    <t>ETV6</t>
  </si>
  <si>
    <t>ENSG00000139083</t>
  </si>
  <si>
    <t>FUT8</t>
  </si>
  <si>
    <t>CUEDC1</t>
  </si>
  <si>
    <t>ENSG00000033170</t>
  </si>
  <si>
    <t>ENSG00000180891</t>
  </si>
  <si>
    <t>MKLN1</t>
  </si>
  <si>
    <t>ENSG00000128585</t>
  </si>
  <si>
    <t>TRAPPC6B</t>
  </si>
  <si>
    <t>ENSG00000182400</t>
  </si>
  <si>
    <t>INPP4B</t>
  </si>
  <si>
    <t>ENSG00000109452</t>
  </si>
  <si>
    <t>CDKAL1</t>
  </si>
  <si>
    <t>ENSG00000145996</t>
  </si>
  <si>
    <t>MARK2</t>
  </si>
  <si>
    <t>NMD3</t>
  </si>
  <si>
    <t>ENSG00000072518</t>
  </si>
  <si>
    <t>ENSG00000169251</t>
  </si>
  <si>
    <t>ELOVL6</t>
  </si>
  <si>
    <t>MICU1</t>
  </si>
  <si>
    <t>ENSG00000170522</t>
  </si>
  <si>
    <t>ENSG00000107745</t>
  </si>
  <si>
    <t>TXNDC11</t>
  </si>
  <si>
    <t>ENSG00000153066</t>
  </si>
  <si>
    <t>FBXO11</t>
  </si>
  <si>
    <t>ENSG00000138081</t>
  </si>
  <si>
    <t>B4GALT7</t>
  </si>
  <si>
    <t>ENSG00000027847</t>
  </si>
  <si>
    <t>CSMD3</t>
  </si>
  <si>
    <t>ENSG00000164796</t>
  </si>
  <si>
    <t>VCL</t>
  </si>
  <si>
    <t>ENSG00000035403</t>
  </si>
  <si>
    <t>COL4A5</t>
  </si>
  <si>
    <t>ENSG00000188153</t>
  </si>
  <si>
    <t>TUSC3</t>
  </si>
  <si>
    <t>ENSG00000104723</t>
  </si>
  <si>
    <t>RPS6KA1</t>
  </si>
  <si>
    <t>ENSG00000117676</t>
  </si>
  <si>
    <t>NUMA1</t>
  </si>
  <si>
    <t>ENSG00000137497</t>
  </si>
  <si>
    <t>RAP1GAP2</t>
  </si>
  <si>
    <t>ENSG00000132359</t>
  </si>
  <si>
    <t>VANGL2</t>
  </si>
  <si>
    <t>ENSG00000162738</t>
  </si>
  <si>
    <t>MGAT5</t>
  </si>
  <si>
    <t>ENSG00000152127</t>
  </si>
  <si>
    <t>APPL2</t>
  </si>
  <si>
    <t>ENSG00000136044</t>
  </si>
  <si>
    <t>RNF44</t>
  </si>
  <si>
    <t>ENSG00000146083</t>
  </si>
  <si>
    <t>ANXA2</t>
  </si>
  <si>
    <t>ENSG00000182718</t>
  </si>
  <si>
    <t>WDR61</t>
  </si>
  <si>
    <t>ENSG00000140395</t>
  </si>
  <si>
    <t>RAI1</t>
  </si>
  <si>
    <t>ENSG00000108557</t>
  </si>
  <si>
    <t>ZHX2</t>
  </si>
  <si>
    <t>ENSG00000178764</t>
  </si>
  <si>
    <t>ELOVL5</t>
  </si>
  <si>
    <t>ENSG00000012660</t>
  </si>
  <si>
    <t>PKD1L2</t>
  </si>
  <si>
    <t>PITPNM3</t>
  </si>
  <si>
    <t>ENSG00000166473</t>
  </si>
  <si>
    <t>ENSG00000091622</t>
  </si>
  <si>
    <t>THSD4</t>
  </si>
  <si>
    <t>ENSG00000187720</t>
  </si>
  <si>
    <t>CUX1</t>
  </si>
  <si>
    <t>ENSG00000257923</t>
  </si>
  <si>
    <t>ITPKB</t>
  </si>
  <si>
    <t>ENSG00000143772</t>
  </si>
  <si>
    <t>NAV2</t>
  </si>
  <si>
    <t>ENSG00000166833</t>
  </si>
  <si>
    <t>LRBA</t>
  </si>
  <si>
    <t>ENSG00000198589</t>
  </si>
  <si>
    <t>CTGF</t>
  </si>
  <si>
    <t>ENSG00000118523</t>
  </si>
  <si>
    <t>INPP5A</t>
  </si>
  <si>
    <t>ENSG00000068383</t>
  </si>
  <si>
    <t>NTPCR</t>
  </si>
  <si>
    <t>ENSG00000135778</t>
  </si>
  <si>
    <t>RNH1</t>
  </si>
  <si>
    <t>ENSG00000023191</t>
  </si>
  <si>
    <t>SLC6A6</t>
  </si>
  <si>
    <t>ENSG00000131389</t>
  </si>
  <si>
    <t>PFKP</t>
  </si>
  <si>
    <t>ENSG00000067057</t>
  </si>
  <si>
    <t>NUDCD3</t>
  </si>
  <si>
    <t>ENSG00000015676</t>
  </si>
  <si>
    <t>PCCB</t>
  </si>
  <si>
    <t>ENSG00000114054</t>
  </si>
  <si>
    <t>PTDSS1</t>
  </si>
  <si>
    <t>ENSG00000156471</t>
  </si>
  <si>
    <t>ERBB2</t>
  </si>
  <si>
    <t>ENSG00000141736</t>
  </si>
  <si>
    <t>DHX40</t>
  </si>
  <si>
    <t>ENSG00000108406</t>
  </si>
  <si>
    <t>ATP6AP2</t>
  </si>
  <si>
    <t>ENSG00000182220</t>
  </si>
  <si>
    <t>AHDC1</t>
  </si>
  <si>
    <t>ENSG00000126705</t>
  </si>
  <si>
    <t>ANXA4</t>
  </si>
  <si>
    <t>ENSG00000196975</t>
  </si>
  <si>
    <t>EIF3B</t>
  </si>
  <si>
    <t>ENSG00000106263</t>
  </si>
  <si>
    <t>ST3GAL3</t>
  </si>
  <si>
    <t>ENSG00000126091</t>
  </si>
  <si>
    <t>HSD17B10</t>
  </si>
  <si>
    <t>ENSG00000072506</t>
  </si>
  <si>
    <t>FTH1</t>
  </si>
  <si>
    <t>ENSG00000167996</t>
  </si>
  <si>
    <t>ATXN10</t>
  </si>
  <si>
    <t>PBK</t>
  </si>
  <si>
    <t>ENSG00000130638</t>
  </si>
  <si>
    <t>ENSG00000168078</t>
  </si>
  <si>
    <t>MAN2A1</t>
  </si>
  <si>
    <t>ENSG00000112893</t>
  </si>
  <si>
    <t>BCLAF1</t>
  </si>
  <si>
    <t>ENSG00000029363</t>
  </si>
  <si>
    <t>SH3PXD2A</t>
  </si>
  <si>
    <t>ENSG00000107957</t>
  </si>
  <si>
    <t>PCF11</t>
  </si>
  <si>
    <t>ENSG00000165494</t>
  </si>
  <si>
    <t>ACTN4</t>
  </si>
  <si>
    <t>ENSG00000130402</t>
  </si>
  <si>
    <t>SPECC1L</t>
  </si>
  <si>
    <t>ENSG00000100014</t>
  </si>
  <si>
    <t>SREK1</t>
  </si>
  <si>
    <t>ENSG00000153914</t>
  </si>
  <si>
    <t>H2AFY</t>
  </si>
  <si>
    <t>ENSG00000113648</t>
  </si>
  <si>
    <t>DNAJC11</t>
  </si>
  <si>
    <t>ENSG00000007923</t>
  </si>
  <si>
    <t>LPP</t>
  </si>
  <si>
    <t>ENSG00000145012</t>
  </si>
  <si>
    <t>ZMYND11</t>
  </si>
  <si>
    <t>ENSG00000015171</t>
  </si>
  <si>
    <t>U2AF2</t>
  </si>
  <si>
    <t>ENSG00000063244</t>
  </si>
  <si>
    <t>AGTPBP1</t>
  </si>
  <si>
    <t>ENSG00000135049</t>
  </si>
  <si>
    <t>MEGF9</t>
  </si>
  <si>
    <t>ENSG00000106780</t>
  </si>
  <si>
    <t>SMARCAD1</t>
  </si>
  <si>
    <t>ENSG00000163104</t>
  </si>
  <si>
    <t>ST6GALNAC2</t>
  </si>
  <si>
    <t>ENSG00000070731</t>
  </si>
  <si>
    <t>ANXA5</t>
  </si>
  <si>
    <t>ENSG00000164111</t>
  </si>
  <si>
    <t>HNRNPD</t>
  </si>
  <si>
    <t>ENSG00000138668</t>
  </si>
  <si>
    <t>API5</t>
  </si>
  <si>
    <t>ENSG00000166181</t>
  </si>
  <si>
    <t>GPR37L1</t>
  </si>
  <si>
    <t>ENSG00000170075</t>
  </si>
  <si>
    <t>PITPNA</t>
  </si>
  <si>
    <t>ENSG00000174238</t>
  </si>
  <si>
    <t>UBB</t>
  </si>
  <si>
    <t>ENSG00000170315</t>
  </si>
  <si>
    <t>SLC30A5</t>
  </si>
  <si>
    <t>ENSG00000145740</t>
  </si>
  <si>
    <t>ELAC2</t>
  </si>
  <si>
    <t>ENSG00000006744</t>
  </si>
  <si>
    <t>MTIF2</t>
  </si>
  <si>
    <t>ENSG00000085760</t>
  </si>
  <si>
    <t>SKI</t>
  </si>
  <si>
    <t>ENSG00000157933</t>
  </si>
  <si>
    <t>PARN</t>
  </si>
  <si>
    <t>ENSG00000140694</t>
  </si>
  <si>
    <t>BPTF</t>
  </si>
  <si>
    <t>ENSG00000171634</t>
  </si>
  <si>
    <t>NCOR2</t>
  </si>
  <si>
    <t>ENSG00000196498</t>
  </si>
  <si>
    <t>PSD3</t>
  </si>
  <si>
    <t>ENSG00000156011</t>
  </si>
  <si>
    <t>EIF4G3</t>
  </si>
  <si>
    <t>ENSG00000075151</t>
  </si>
  <si>
    <t>TRIM29</t>
  </si>
  <si>
    <t>ENSG00000137699</t>
  </si>
  <si>
    <t>TAF1</t>
  </si>
  <si>
    <t>COG6</t>
  </si>
  <si>
    <t>ENSG00000147133</t>
  </si>
  <si>
    <t>ENSG00000133103</t>
  </si>
  <si>
    <t>ATP6V0E2</t>
  </si>
  <si>
    <t>ENSG00000171130</t>
  </si>
  <si>
    <t>SCPEP1</t>
  </si>
  <si>
    <t>ENSG00000121064</t>
  </si>
  <si>
    <t>PQLC3</t>
  </si>
  <si>
    <t>ENSG00000162976</t>
  </si>
  <si>
    <t>MORC2</t>
  </si>
  <si>
    <t>ENSG00000133422</t>
  </si>
  <si>
    <t>SLC39A10</t>
  </si>
  <si>
    <t>ENSG00000196950</t>
  </si>
  <si>
    <t>DDX39A</t>
  </si>
  <si>
    <t>ENSG00000123136</t>
  </si>
  <si>
    <t>HMGA2</t>
  </si>
  <si>
    <t>ENSG00000149948</t>
  </si>
  <si>
    <t>MECOM</t>
  </si>
  <si>
    <t>ENSG00000085276</t>
  </si>
  <si>
    <t>OPA1</t>
  </si>
  <si>
    <t>ENSG00000198836</t>
  </si>
  <si>
    <t>PATZ1</t>
  </si>
  <si>
    <t>ENSG00000100105</t>
  </si>
  <si>
    <t>CCND1</t>
  </si>
  <si>
    <t>ENSG00000110092</t>
  </si>
  <si>
    <t>SUCLG1</t>
  </si>
  <si>
    <t>ENSG00000163541</t>
  </si>
  <si>
    <t>EEFSEC</t>
  </si>
  <si>
    <t>ENSG00000132394</t>
  </si>
  <si>
    <t>SPIRE1</t>
  </si>
  <si>
    <t>UGGT2</t>
  </si>
  <si>
    <t>ENSG00000134278</t>
  </si>
  <si>
    <t>ENSG00000102595</t>
  </si>
  <si>
    <t>DLG1</t>
  </si>
  <si>
    <t>ENSG00000075711</t>
  </si>
  <si>
    <t>LIMK2</t>
  </si>
  <si>
    <t>ENSG00000182541</t>
  </si>
  <si>
    <t>ENO1</t>
  </si>
  <si>
    <t>ENSG00000074800</t>
  </si>
  <si>
    <t>CEP164</t>
  </si>
  <si>
    <t>ENSG00000110274</t>
  </si>
  <si>
    <t>CABIN1</t>
  </si>
  <si>
    <t>ENSG00000099991</t>
  </si>
  <si>
    <t>IPO11</t>
  </si>
  <si>
    <t>ENSG00000086200</t>
  </si>
  <si>
    <t>AFG3L1P</t>
  </si>
  <si>
    <t>ENSG00000223959</t>
  </si>
  <si>
    <t>SLC3A2</t>
  </si>
  <si>
    <t>ENSG00000168003</t>
  </si>
  <si>
    <t>IFT57</t>
  </si>
  <si>
    <t>ENSG00000114446</t>
  </si>
  <si>
    <t>THUMPD3</t>
  </si>
  <si>
    <t>ENSG00000134077</t>
  </si>
  <si>
    <t>HECTD1</t>
  </si>
  <si>
    <t>ENSG00000092148</t>
  </si>
  <si>
    <t>TRIM37</t>
  </si>
  <si>
    <t>CHD3</t>
  </si>
  <si>
    <t>ENSG00000108395</t>
  </si>
  <si>
    <t>ENSG00000170004</t>
  </si>
  <si>
    <t>LASP1</t>
  </si>
  <si>
    <t>ENSG00000002834</t>
  </si>
  <si>
    <t>GCLC</t>
  </si>
  <si>
    <t>ENSG00000001084</t>
  </si>
  <si>
    <t>ARID2</t>
  </si>
  <si>
    <t>ENSG00000189079</t>
  </si>
  <si>
    <t>ARPC1A</t>
  </si>
  <si>
    <t>ENSG00000241685</t>
  </si>
  <si>
    <t>HDLBP</t>
  </si>
  <si>
    <t>ENSG00000115677</t>
  </si>
  <si>
    <t>UMPS</t>
  </si>
  <si>
    <t>ENSG00000114491</t>
  </si>
  <si>
    <t>TSHZ3</t>
  </si>
  <si>
    <t>ENSG00000121297</t>
  </si>
  <si>
    <t>HNRNPH1</t>
  </si>
  <si>
    <t>ENSG00000169045</t>
  </si>
  <si>
    <t>TAC4</t>
  </si>
  <si>
    <t>ENSG00000176358</t>
  </si>
  <si>
    <t>DTNB</t>
  </si>
  <si>
    <t>ENSG00000138101</t>
  </si>
  <si>
    <t>SRSF2</t>
  </si>
  <si>
    <t>ENSG00000161547</t>
  </si>
  <si>
    <t>ANP32E</t>
  </si>
  <si>
    <t>ENSG00000143401</t>
  </si>
  <si>
    <t>ESRP2</t>
  </si>
  <si>
    <t>ENSG00000103067</t>
  </si>
  <si>
    <t>TACC1</t>
  </si>
  <si>
    <t>ENSG00000147526</t>
  </si>
  <si>
    <t>MTHFD1L</t>
  </si>
  <si>
    <t>ENSG00000120254</t>
  </si>
  <si>
    <t>CLN8</t>
  </si>
  <si>
    <t>ENSG00000182372</t>
  </si>
  <si>
    <t>TBL1XR1</t>
  </si>
  <si>
    <t>ENSG00000177565</t>
  </si>
  <si>
    <t>NMNAT2</t>
  </si>
  <si>
    <t>ENSG00000157064</t>
  </si>
  <si>
    <t>YWHAG</t>
  </si>
  <si>
    <t>ENSG00000170027</t>
  </si>
  <si>
    <t>GMDS</t>
  </si>
  <si>
    <t>ENSG00000112699</t>
  </si>
  <si>
    <t>MKL2</t>
  </si>
  <si>
    <t>ENSG00000186260</t>
  </si>
  <si>
    <t>H6PD</t>
  </si>
  <si>
    <t>ENSG00000049239</t>
  </si>
  <si>
    <t>MCM5</t>
  </si>
  <si>
    <t>ENSG00000100297</t>
  </si>
  <si>
    <t>B3GALNT2</t>
  </si>
  <si>
    <t>ENSG00000162885</t>
  </si>
  <si>
    <t>ADORA2B</t>
  </si>
  <si>
    <t>ENSG00000170425</t>
  </si>
  <si>
    <t>CYC1</t>
  </si>
  <si>
    <t>ENSG00000179091</t>
  </si>
  <si>
    <t>CALR</t>
  </si>
  <si>
    <t>ENSG00000179218</t>
  </si>
  <si>
    <t>ZMIZ1</t>
  </si>
  <si>
    <t>ENSG00000108175</t>
  </si>
  <si>
    <t>CHD9</t>
  </si>
  <si>
    <t>ENSG00000177200</t>
  </si>
  <si>
    <t>DDX10</t>
  </si>
  <si>
    <t>ENSG00000178105</t>
  </si>
  <si>
    <t>RFX7</t>
  </si>
  <si>
    <t>ENSG00000181827</t>
  </si>
  <si>
    <t>PCLO</t>
  </si>
  <si>
    <t>ENSG00000186472</t>
  </si>
  <si>
    <t>SHCBP1</t>
  </si>
  <si>
    <t>ENSG00000171241</t>
  </si>
  <si>
    <t>ADAM12</t>
  </si>
  <si>
    <t>ENSG00000148848</t>
  </si>
  <si>
    <t>SLC36A4</t>
  </si>
  <si>
    <t>ENSG00000180773</t>
  </si>
  <si>
    <t>HDAC4</t>
  </si>
  <si>
    <t>ENSG00000068024</t>
  </si>
  <si>
    <t>TNRC6A</t>
  </si>
  <si>
    <t>ENSG00000090905</t>
  </si>
  <si>
    <t>MRPS23</t>
  </si>
  <si>
    <t>ENSG00000181610</t>
  </si>
  <si>
    <t>KLHL25</t>
  </si>
  <si>
    <t>ENSG00000183655</t>
  </si>
  <si>
    <t>RAD50</t>
  </si>
  <si>
    <t>ENSG00000113522</t>
  </si>
  <si>
    <t>MYOM3</t>
  </si>
  <si>
    <t>ENSG00000142661</t>
  </si>
  <si>
    <t>BICD1</t>
  </si>
  <si>
    <t>ENSG00000151746</t>
  </si>
  <si>
    <t>TCF3</t>
  </si>
  <si>
    <t>ENSG00000071564</t>
  </si>
  <si>
    <t>EHD2</t>
  </si>
  <si>
    <t>USP22</t>
  </si>
  <si>
    <t>ENSG00000024422</t>
  </si>
  <si>
    <t>ENSG00000124422</t>
  </si>
  <si>
    <t>ADTRP</t>
  </si>
  <si>
    <t>ENSG00000111863</t>
  </si>
  <si>
    <t>GTF3C1</t>
  </si>
  <si>
    <t>ENSG00000077235</t>
  </si>
  <si>
    <t>TRPS1</t>
  </si>
  <si>
    <t>CD109</t>
  </si>
  <si>
    <t>ENSG00000104447</t>
  </si>
  <si>
    <t>ENSG00000156535</t>
  </si>
  <si>
    <t>IMPACT</t>
  </si>
  <si>
    <t>ENSG00000154059</t>
  </si>
  <si>
    <t>SMARCA2</t>
  </si>
  <si>
    <t>ENSG00000080503</t>
  </si>
  <si>
    <t>ARVCF</t>
  </si>
  <si>
    <t>ENSG00000099889</t>
  </si>
  <si>
    <t>SERBP1</t>
  </si>
  <si>
    <t>ENSG00000142864</t>
  </si>
  <si>
    <t>TTLL5</t>
  </si>
  <si>
    <t>ENSG00000119685</t>
  </si>
  <si>
    <t>TBC1D2B</t>
  </si>
  <si>
    <t>ENSG00000167202</t>
  </si>
  <si>
    <t>YBX1</t>
  </si>
  <si>
    <t>ENSG00000065978</t>
  </si>
  <si>
    <t>TGFB2</t>
  </si>
  <si>
    <t>ENSG00000092969</t>
  </si>
  <si>
    <t>KIAA0232</t>
  </si>
  <si>
    <t>ENSG00000170871</t>
  </si>
  <si>
    <t>PAQR8</t>
  </si>
  <si>
    <t>ENSG00000170915</t>
  </si>
  <si>
    <t>ARL15</t>
  </si>
  <si>
    <t>ENSG00000185305</t>
  </si>
  <si>
    <t>LMNA</t>
  </si>
  <si>
    <t>ENSG00000160789</t>
  </si>
  <si>
    <t>OVOL2</t>
  </si>
  <si>
    <t>ENSG00000125850</t>
  </si>
  <si>
    <t>LRRC8D</t>
  </si>
  <si>
    <t>ENSG00000171492</t>
  </si>
  <si>
    <t>TBCCD1</t>
  </si>
  <si>
    <t>ENSG00000113838</t>
  </si>
  <si>
    <t>TLE3</t>
  </si>
  <si>
    <t>ENSG00000140332</t>
  </si>
  <si>
    <t>TBCE</t>
  </si>
  <si>
    <t>ENSG00000116957</t>
  </si>
  <si>
    <t>ZZEF1</t>
  </si>
  <si>
    <t>ENSG00000074755</t>
  </si>
  <si>
    <t>LRRC58</t>
  </si>
  <si>
    <t>ENSG00000163428</t>
  </si>
  <si>
    <t>QSOX1</t>
  </si>
  <si>
    <t>ENSG00000116260</t>
  </si>
  <si>
    <t>PITRM1</t>
  </si>
  <si>
    <t>ENSG00000107959</t>
  </si>
  <si>
    <t>PAPSS2</t>
  </si>
  <si>
    <t>ENSG00000198682</t>
  </si>
  <si>
    <t>HEBP1</t>
  </si>
  <si>
    <t>ENSG00000013583</t>
  </si>
  <si>
    <t>PTGFRN</t>
  </si>
  <si>
    <t>ENSG00000134247</t>
  </si>
  <si>
    <t>ZCCHC14</t>
  </si>
  <si>
    <t>ENSG00000140948</t>
  </si>
  <si>
    <t>MANEAL</t>
  </si>
  <si>
    <t>ENSG00000185090</t>
  </si>
  <si>
    <t>PEPD</t>
  </si>
  <si>
    <t>ENSG00000124299</t>
  </si>
  <si>
    <t>MSI2</t>
  </si>
  <si>
    <t>ENSG00000153944</t>
  </si>
  <si>
    <t>DDX18</t>
  </si>
  <si>
    <t>ENSG00000088205</t>
  </si>
  <si>
    <t>INSR</t>
  </si>
  <si>
    <t>ENSG00000171105</t>
  </si>
  <si>
    <t>LPCAT2</t>
  </si>
  <si>
    <t>ENSG00000087253</t>
  </si>
  <si>
    <t>EML5</t>
  </si>
  <si>
    <t>ENSG00000165521</t>
  </si>
  <si>
    <t>HBS1L</t>
  </si>
  <si>
    <t>ENSG00000112339</t>
  </si>
  <si>
    <t>DSEL</t>
  </si>
  <si>
    <t>ENSG00000171451</t>
  </si>
  <si>
    <t>TTC13</t>
  </si>
  <si>
    <t>ENSG00000143643</t>
  </si>
  <si>
    <t>MID1</t>
  </si>
  <si>
    <t>ENSG00000101871</t>
  </si>
  <si>
    <t>DYRK2</t>
  </si>
  <si>
    <t>ENSG00000127334</t>
  </si>
  <si>
    <t>FARP1</t>
  </si>
  <si>
    <t>ENSG00000152767</t>
  </si>
  <si>
    <t>HSPA4</t>
  </si>
  <si>
    <t>ENSG00000170606</t>
  </si>
  <si>
    <t>ASPSCR1</t>
  </si>
  <si>
    <t>ENSG00000169696</t>
  </si>
  <si>
    <t>CLUH</t>
  </si>
  <si>
    <t>ENSG00000132361</t>
  </si>
  <si>
    <t>TEAD4</t>
  </si>
  <si>
    <t>ENSG00000197905</t>
  </si>
  <si>
    <t>ELMOD2</t>
  </si>
  <si>
    <t>ENSG00000179387</t>
  </si>
  <si>
    <t>SCARB1</t>
  </si>
  <si>
    <t>ENSG00000073060</t>
  </si>
  <si>
    <t>FUT10</t>
  </si>
  <si>
    <t>ENSG00000172728</t>
  </si>
  <si>
    <t>AMMECR1</t>
  </si>
  <si>
    <t>ENSG00000101935</t>
  </si>
  <si>
    <t>SUMF1</t>
  </si>
  <si>
    <t>ENSG00000144455</t>
  </si>
  <si>
    <t>EEF2</t>
  </si>
  <si>
    <t>ENSG00000167658</t>
  </si>
  <si>
    <t>MCC</t>
  </si>
  <si>
    <t>ENSG00000171444</t>
  </si>
  <si>
    <t>LAMA1</t>
  </si>
  <si>
    <t>ENSG00000101680</t>
  </si>
  <si>
    <t>RPL8</t>
  </si>
  <si>
    <t>ENSG00000161016</t>
  </si>
  <si>
    <t>ZNF354A</t>
  </si>
  <si>
    <t>ENSG00000169131</t>
  </si>
  <si>
    <t>HLCS</t>
  </si>
  <si>
    <t>ENSG00000159267</t>
  </si>
  <si>
    <t>DTWD1</t>
  </si>
  <si>
    <t>TUBB4B</t>
  </si>
  <si>
    <t>ENSG00000104047</t>
  </si>
  <si>
    <t>ENSG00000188229</t>
  </si>
  <si>
    <t>CTSB</t>
  </si>
  <si>
    <t>ENSG00000164733</t>
  </si>
  <si>
    <t>GSK3B</t>
  </si>
  <si>
    <t>ENSG00000082701</t>
  </si>
  <si>
    <t>DCTN1</t>
  </si>
  <si>
    <t>ENSG00000204843</t>
  </si>
  <si>
    <t>GCLM</t>
  </si>
  <si>
    <t>ENSG00000023909</t>
  </si>
  <si>
    <t>SHMT1</t>
  </si>
  <si>
    <t>ENSG00000176974</t>
  </si>
  <si>
    <t>NTM</t>
  </si>
  <si>
    <t>ENSG00000182667</t>
  </si>
  <si>
    <t>PABPC1</t>
  </si>
  <si>
    <t>ENSG00000070756</t>
  </si>
  <si>
    <t>SLC1A3</t>
  </si>
  <si>
    <t>ENSG00000079215</t>
  </si>
  <si>
    <t>LYPD1</t>
  </si>
  <si>
    <t>ENSG00000150551</t>
  </si>
  <si>
    <t>NFIA</t>
  </si>
  <si>
    <t>ENSG00000162599</t>
  </si>
  <si>
    <t>ATP1A1</t>
  </si>
  <si>
    <t>ENSG00000163399</t>
  </si>
  <si>
    <t>PPP3CA</t>
  </si>
  <si>
    <t>ENSG00000138814</t>
  </si>
  <si>
    <t>GAS2L1</t>
  </si>
  <si>
    <t>ENSG00000185340</t>
  </si>
  <si>
    <t>CMSS1</t>
  </si>
  <si>
    <t>ENSG00000184220</t>
  </si>
  <si>
    <t>COL4A1</t>
  </si>
  <si>
    <t>ENSG00000187498</t>
  </si>
  <si>
    <t>MARK1</t>
  </si>
  <si>
    <t>ENSG00000116141</t>
  </si>
  <si>
    <t>MSH2</t>
  </si>
  <si>
    <t>ENSG00000095002</t>
  </si>
  <si>
    <t>KANK1</t>
  </si>
  <si>
    <t>ENSG00000107104</t>
  </si>
  <si>
    <t>FABP5</t>
  </si>
  <si>
    <t>ENSG00000164687</t>
  </si>
  <si>
    <t>HOXB3</t>
  </si>
  <si>
    <t>ENSG00000120093</t>
  </si>
  <si>
    <t>NOS1</t>
  </si>
  <si>
    <t>ENSG00000089250</t>
  </si>
  <si>
    <t>TMEM117</t>
  </si>
  <si>
    <t>ENSG00000139173</t>
  </si>
  <si>
    <t>INTS10</t>
  </si>
  <si>
    <t>ENSG00000104613</t>
  </si>
  <si>
    <t>STEAP3</t>
  </si>
  <si>
    <t>ENSG00000115107</t>
  </si>
  <si>
    <t>KDM2B</t>
  </si>
  <si>
    <t>ENSG00000089094</t>
  </si>
  <si>
    <t>CHST11</t>
  </si>
  <si>
    <t>ENSG00000171310</t>
  </si>
  <si>
    <t>PKIA</t>
  </si>
  <si>
    <t>ENSG00000171033</t>
  </si>
  <si>
    <t>NR2F2</t>
  </si>
  <si>
    <t>ENSG00000185551</t>
  </si>
  <si>
    <t>SLC35F3</t>
  </si>
  <si>
    <t>ENSG00000183780</t>
  </si>
  <si>
    <t>GOT2</t>
  </si>
  <si>
    <t>ENSG00000125166</t>
  </si>
  <si>
    <t>SLC4A3</t>
  </si>
  <si>
    <t>ENSG00000114923</t>
  </si>
  <si>
    <t>SNX29</t>
  </si>
  <si>
    <t>ENSG00000048471</t>
  </si>
  <si>
    <t>SDAD1</t>
  </si>
  <si>
    <t>ENSG00000198301</t>
  </si>
  <si>
    <t>KCNQ5</t>
  </si>
  <si>
    <t>ENSG00000185760</t>
  </si>
  <si>
    <t>NDRG4</t>
  </si>
  <si>
    <t>ENSG00000103034</t>
  </si>
  <si>
    <t>SLC12A8</t>
  </si>
  <si>
    <t>ENSG00000221955</t>
  </si>
  <si>
    <t>PCSK9</t>
  </si>
  <si>
    <t>ENSG00000169174</t>
  </si>
  <si>
    <t>DSTYK</t>
  </si>
  <si>
    <t>ENSG00000133059</t>
  </si>
  <si>
    <t>UCP2</t>
  </si>
  <si>
    <t>ENSG00000175567</t>
  </si>
  <si>
    <t>SYK</t>
  </si>
  <si>
    <t>ENSG00000165025</t>
  </si>
  <si>
    <t>LRP8</t>
  </si>
  <si>
    <t>APLP2</t>
  </si>
  <si>
    <t>ENSG00000157193</t>
  </si>
  <si>
    <t>ENSG00000084234</t>
  </si>
  <si>
    <t>NFIX</t>
  </si>
  <si>
    <t>ENSG00000008441</t>
  </si>
  <si>
    <t>ADCK5</t>
  </si>
  <si>
    <t>ENSG00000173137</t>
  </si>
  <si>
    <t>PRDX2</t>
  </si>
  <si>
    <t>ENSG00000167815</t>
  </si>
  <si>
    <t>MGMT</t>
  </si>
  <si>
    <t>ENSG00000170430</t>
  </si>
  <si>
    <t>FANCC</t>
  </si>
  <si>
    <t>ENSG00000158169</t>
  </si>
  <si>
    <t>KIF14</t>
  </si>
  <si>
    <t>ENSG00000118193</t>
  </si>
  <si>
    <t>DPH5</t>
  </si>
  <si>
    <t>ENSG00000117543</t>
  </si>
  <si>
    <t>IGSF3</t>
  </si>
  <si>
    <t>ENSG00000143061</t>
  </si>
  <si>
    <t>PRSS12</t>
  </si>
  <si>
    <t>ENSG00000164099</t>
  </si>
  <si>
    <t>ACSL1</t>
  </si>
  <si>
    <t>ENSG00000151726</t>
  </si>
  <si>
    <t>SLC15A2</t>
  </si>
  <si>
    <t>ENSG00000163406</t>
  </si>
  <si>
    <t>ZSCAN2</t>
  </si>
  <si>
    <t>ENSG00000176371</t>
  </si>
  <si>
    <t>TENM4</t>
  </si>
  <si>
    <t>ENSG00000149256</t>
  </si>
  <si>
    <t>WWOX</t>
  </si>
  <si>
    <t>ENSG00000186153</t>
  </si>
  <si>
    <t>TIGD2</t>
  </si>
  <si>
    <t>ENSG00000180346</t>
  </si>
  <si>
    <t>HSP90AB1</t>
  </si>
  <si>
    <t>ENSG00000096384</t>
  </si>
  <si>
    <t>FTO</t>
  </si>
  <si>
    <t>ENSG00000140718</t>
  </si>
  <si>
    <t>CYP3A5</t>
  </si>
  <si>
    <t>ENSG00000106258</t>
  </si>
  <si>
    <t>GSR</t>
  </si>
  <si>
    <t>ENSG00000104687</t>
  </si>
  <si>
    <t>GNL3L</t>
  </si>
  <si>
    <t>ENSG00000130119</t>
  </si>
  <si>
    <t>CRTC1</t>
  </si>
  <si>
    <t>ENSG00000105662</t>
  </si>
  <si>
    <t>ERI3</t>
  </si>
  <si>
    <t>ENSG00000117419</t>
  </si>
  <si>
    <t>GOLIM4</t>
  </si>
  <si>
    <t>ENSG00000173905</t>
  </si>
  <si>
    <t>SMTN</t>
  </si>
  <si>
    <t>ENSG00000183963</t>
  </si>
  <si>
    <t>SMC2</t>
  </si>
  <si>
    <t>ENSG00000136824</t>
  </si>
  <si>
    <t>TECR</t>
  </si>
  <si>
    <t>ENSG00000099797</t>
  </si>
  <si>
    <t>SNCA</t>
  </si>
  <si>
    <t>ENSG00000145335</t>
  </si>
  <si>
    <t>KRT15</t>
  </si>
  <si>
    <t>ENSG00000171346</t>
  </si>
  <si>
    <t>PMS1</t>
  </si>
  <si>
    <t>ENSG00000064933</t>
  </si>
  <si>
    <t>CHORDC1</t>
  </si>
  <si>
    <t>ENSG00000110172</t>
  </si>
  <si>
    <t>HIC2</t>
  </si>
  <si>
    <t>ENSG00000169635</t>
  </si>
  <si>
    <t>SPDL1</t>
  </si>
  <si>
    <t>ENSG00000040275</t>
  </si>
  <si>
    <t>WNT7B</t>
  </si>
  <si>
    <t>ENSG00000188064</t>
  </si>
  <si>
    <t>FXN</t>
  </si>
  <si>
    <t>ENSG00000165060</t>
  </si>
  <si>
    <t>FAM98A</t>
  </si>
  <si>
    <t>ENSG00000119812</t>
  </si>
  <si>
    <t>ZNF703</t>
  </si>
  <si>
    <t>ENSG00000183779</t>
  </si>
  <si>
    <t>AACS</t>
  </si>
  <si>
    <t>ENSG00000081760</t>
  </si>
  <si>
    <t>CCDC113</t>
  </si>
  <si>
    <t>ENSG00000103021</t>
  </si>
  <si>
    <t>SFXN5</t>
  </si>
  <si>
    <t>ENSG00000144040</t>
  </si>
  <si>
    <t>SETD7</t>
  </si>
  <si>
    <t>ENSG00000145391</t>
  </si>
  <si>
    <t>INTU</t>
  </si>
  <si>
    <t>ENSG00000164066</t>
  </si>
  <si>
    <t>DDX46</t>
  </si>
  <si>
    <t>ENSG00000145833</t>
  </si>
  <si>
    <t>CPT2</t>
  </si>
  <si>
    <t>ENSG00000157184</t>
  </si>
  <si>
    <t>AGL</t>
  </si>
  <si>
    <t>ENSG00000162688</t>
  </si>
  <si>
    <t>DYNC1H1</t>
  </si>
  <si>
    <t>ENSG00000197102</t>
  </si>
  <si>
    <t>CBR4</t>
  </si>
  <si>
    <t>ENSG00000145439</t>
  </si>
  <si>
    <t>PRKACA</t>
  </si>
  <si>
    <t>ENSG00000072062</t>
  </si>
  <si>
    <t>KIF3A</t>
  </si>
  <si>
    <t>ENSG00000131437</t>
  </si>
  <si>
    <t>NDST1</t>
  </si>
  <si>
    <t>ENSG00000070614</t>
  </si>
  <si>
    <t>FAXC</t>
  </si>
  <si>
    <t>ENSG00000146267</t>
  </si>
  <si>
    <t>H2AFX</t>
  </si>
  <si>
    <t>ENSG00000188486</t>
  </si>
  <si>
    <t>GPHN</t>
  </si>
  <si>
    <t>ENSG00000171723</t>
  </si>
  <si>
    <t>NDRG1</t>
  </si>
  <si>
    <t>ENSG00000104419</t>
  </si>
  <si>
    <t>TRIM24</t>
  </si>
  <si>
    <t>ENSG00000122779</t>
  </si>
  <si>
    <t>NFIB</t>
  </si>
  <si>
    <t>ENSG00000147862</t>
  </si>
  <si>
    <t>SLC7A11</t>
  </si>
  <si>
    <t>ENSG00000151012</t>
  </si>
  <si>
    <t>NUBPL</t>
  </si>
  <si>
    <t>ENSG00000151413</t>
  </si>
  <si>
    <t>G2E3</t>
  </si>
  <si>
    <t>ENSG00000092140</t>
  </si>
  <si>
    <t>DHCR24</t>
  </si>
  <si>
    <t>ENSG00000116133</t>
  </si>
  <si>
    <t>TUBB</t>
  </si>
  <si>
    <t>ENSG00000196230</t>
  </si>
  <si>
    <t>PFKM</t>
  </si>
  <si>
    <t>ENSG00000152556</t>
  </si>
  <si>
    <t>CLYBL</t>
  </si>
  <si>
    <t>ENSG00000125246</t>
  </si>
  <si>
    <t>TK2</t>
  </si>
  <si>
    <t>ENSG00000166548</t>
  </si>
  <si>
    <t>PRICKLE1</t>
  </si>
  <si>
    <t>ENSG00000139174</t>
  </si>
  <si>
    <t>NANOS1</t>
  </si>
  <si>
    <t>ENSG00000188613</t>
  </si>
  <si>
    <t>MAMDC2</t>
  </si>
  <si>
    <t>ENSG00000165072</t>
  </si>
  <si>
    <t>GPX8</t>
  </si>
  <si>
    <t>ENSG00000164294</t>
  </si>
  <si>
    <t>ROBO1</t>
  </si>
  <si>
    <t>ENSG00000169855</t>
  </si>
  <si>
    <t>CLTC</t>
  </si>
  <si>
    <t>ENSG00000141367</t>
  </si>
  <si>
    <t>SLC7A1</t>
  </si>
  <si>
    <t>ENSG00000139514</t>
  </si>
  <si>
    <t>IARS</t>
  </si>
  <si>
    <t>ENSG00000196305</t>
  </si>
  <si>
    <t>ABCC5</t>
  </si>
  <si>
    <t>ENSG00000114770</t>
  </si>
  <si>
    <t>ANKRD6</t>
  </si>
  <si>
    <t>ENSG00000135299</t>
  </si>
  <si>
    <t>SVIL</t>
  </si>
  <si>
    <t>ENSG00000197321</t>
  </si>
  <si>
    <t>NDC80</t>
  </si>
  <si>
    <t>ENSG00000080986</t>
  </si>
  <si>
    <t>GLUL</t>
  </si>
  <si>
    <t>ENSG00000135821</t>
  </si>
  <si>
    <t>TNRC6C</t>
  </si>
  <si>
    <t>ENSG00000078687</t>
  </si>
  <si>
    <t>KRT5</t>
  </si>
  <si>
    <t>ENSG00000186081</t>
  </si>
  <si>
    <t>SLC16A2</t>
  </si>
  <si>
    <t>ENSG00000147100</t>
  </si>
  <si>
    <t>ACLY</t>
  </si>
  <si>
    <t>ENSG00000131473</t>
  </si>
  <si>
    <t>SPAG17</t>
  </si>
  <si>
    <t>ENSG00000155761</t>
  </si>
  <si>
    <t>HIVEP3</t>
  </si>
  <si>
    <t>ENSG00000127124</t>
  </si>
  <si>
    <t>SMYD3</t>
  </si>
  <si>
    <t>ENSG00000185420</t>
  </si>
  <si>
    <t>RAB11FIP4</t>
  </si>
  <si>
    <t>ENSG00000131242</t>
  </si>
  <si>
    <t>TTC12</t>
  </si>
  <si>
    <t>ENSG00000149292</t>
  </si>
  <si>
    <t>SND1</t>
  </si>
  <si>
    <t>ENSG00000197157</t>
  </si>
  <si>
    <t>SNX18</t>
  </si>
  <si>
    <t>ENSG00000178996</t>
  </si>
  <si>
    <t>BIRC5</t>
  </si>
  <si>
    <t>ENSG00000089685</t>
  </si>
  <si>
    <t>ARHGEF28</t>
  </si>
  <si>
    <t>ENSG00000214944</t>
  </si>
  <si>
    <t>GNAL</t>
  </si>
  <si>
    <t>ENSG00000141404</t>
  </si>
  <si>
    <t>ARL10</t>
  </si>
  <si>
    <t>ENSG00000175414</t>
  </si>
  <si>
    <t>AFMID</t>
  </si>
  <si>
    <t>ENSG00000183077</t>
  </si>
  <si>
    <t>LAMB2</t>
  </si>
  <si>
    <t>ENSG00000172037</t>
  </si>
  <si>
    <t>MICALL2</t>
  </si>
  <si>
    <t>ENSG00000164877</t>
  </si>
  <si>
    <t>BEND6</t>
  </si>
  <si>
    <t>ENSG00000151917</t>
  </si>
  <si>
    <t>MAPK10</t>
  </si>
  <si>
    <t>ENSG00000109339</t>
  </si>
  <si>
    <t>CPE</t>
  </si>
  <si>
    <t>ENSG00000109472</t>
  </si>
  <si>
    <t>ANGEL1</t>
  </si>
  <si>
    <t>ENSG00000013523</t>
  </si>
  <si>
    <t>APP</t>
  </si>
  <si>
    <t>ENSG00000142192</t>
  </si>
  <si>
    <t>FAT4</t>
  </si>
  <si>
    <t>ENSG00000196159</t>
  </si>
  <si>
    <t>SLC9A9</t>
  </si>
  <si>
    <t>ENSG00000181804</t>
  </si>
  <si>
    <t>MAGI1</t>
  </si>
  <si>
    <t>ENSG00000151276</t>
  </si>
  <si>
    <t>ENC1</t>
  </si>
  <si>
    <t>ENSG00000171617</t>
  </si>
  <si>
    <t>MYH9</t>
  </si>
  <si>
    <t>ENSG00000100345</t>
  </si>
  <si>
    <t>PLXDC2</t>
  </si>
  <si>
    <t>ENSG00000120594</t>
  </si>
  <si>
    <t>DDHD1</t>
  </si>
  <si>
    <t>ENSG00000100523</t>
  </si>
  <si>
    <t>NACC2</t>
  </si>
  <si>
    <t>ENSG00000148411</t>
  </si>
  <si>
    <t>CCP110</t>
  </si>
  <si>
    <t>ENSG00000103540</t>
  </si>
  <si>
    <t>GNB1L</t>
  </si>
  <si>
    <t>ENSG00000185838</t>
  </si>
  <si>
    <t>MBNL2</t>
  </si>
  <si>
    <t>ENSG00000139793</t>
  </si>
  <si>
    <t>SETBP1</t>
  </si>
  <si>
    <t>ENSG00000152217</t>
  </si>
  <si>
    <t>TUSC1</t>
  </si>
  <si>
    <t>ENSG00000198680</t>
  </si>
  <si>
    <t>GRIA3</t>
  </si>
  <si>
    <t>ENSG00000125675</t>
  </si>
  <si>
    <t>LRIG1</t>
  </si>
  <si>
    <t>ENSG00000144749</t>
  </si>
  <si>
    <t>IQSEC1</t>
  </si>
  <si>
    <t>ENSG00000144711</t>
  </si>
  <si>
    <t>NARS2</t>
  </si>
  <si>
    <t>ENSG00000137513</t>
  </si>
  <si>
    <t>CDH13</t>
  </si>
  <si>
    <t>ENSG00000140945</t>
  </si>
  <si>
    <t>SLC1A5</t>
  </si>
  <si>
    <t>ENSG00000105281</t>
  </si>
  <si>
    <t>NRG1</t>
  </si>
  <si>
    <t>ENSG00000157168</t>
  </si>
  <si>
    <t>UBE4B</t>
  </si>
  <si>
    <t>ENSG00000130939</t>
  </si>
  <si>
    <t>STXBP4</t>
  </si>
  <si>
    <t>ENSG00000166263</t>
  </si>
  <si>
    <t>SESN3</t>
  </si>
  <si>
    <t>ENSG00000149212</t>
  </si>
  <si>
    <t>ZBED3</t>
  </si>
  <si>
    <t>ENSG00000132846</t>
  </si>
  <si>
    <t>WASF3</t>
  </si>
  <si>
    <t>ENSG00000132970</t>
  </si>
  <si>
    <t>CDIP1</t>
  </si>
  <si>
    <t>ENSG00000089486</t>
  </si>
  <si>
    <t>ATP6V1E2</t>
  </si>
  <si>
    <t>ENSG00000250565</t>
  </si>
  <si>
    <t>EFCAB1</t>
  </si>
  <si>
    <t>ENSG00000034239</t>
  </si>
  <si>
    <t>KIAA0825</t>
  </si>
  <si>
    <t>ENSG00000185261</t>
  </si>
  <si>
    <t>WNT3</t>
  </si>
  <si>
    <t>ENSG00000108379</t>
  </si>
  <si>
    <t>GPC6</t>
  </si>
  <si>
    <t>ENSG00000183098</t>
  </si>
  <si>
    <t>TPM1</t>
  </si>
  <si>
    <t>ENSG00000140416</t>
  </si>
  <si>
    <t>COL4A2</t>
  </si>
  <si>
    <t>ENSG00000134871</t>
  </si>
  <si>
    <t>AGRN</t>
  </si>
  <si>
    <t>ENSG00000188157</t>
  </si>
  <si>
    <t>TSHZ1</t>
  </si>
  <si>
    <t>ENSG00000179981</t>
  </si>
  <si>
    <t>MAF</t>
  </si>
  <si>
    <t>ENSG00000178573</t>
  </si>
  <si>
    <t>DST</t>
  </si>
  <si>
    <t>ENSG00000151914</t>
  </si>
  <si>
    <t>PRSS54</t>
  </si>
  <si>
    <t>ENSG00000103023</t>
  </si>
  <si>
    <t>PRKCA</t>
  </si>
  <si>
    <t>ENSG00000154229</t>
  </si>
  <si>
    <t>GLIS3</t>
  </si>
  <si>
    <t>ENSG00000107249</t>
  </si>
  <si>
    <t>TRIM52</t>
  </si>
  <si>
    <t>ENSG00000183718</t>
  </si>
  <si>
    <t>CYP39A1</t>
  </si>
  <si>
    <t>ENSG00000146233</t>
  </si>
  <si>
    <t>SIPA1L2</t>
  </si>
  <si>
    <t>ENSG00000116991</t>
  </si>
  <si>
    <t>PARD6G</t>
  </si>
  <si>
    <t>ENSG00000178184</t>
  </si>
  <si>
    <t>MKI67</t>
  </si>
  <si>
    <t>ENSG00000148773</t>
  </si>
  <si>
    <t>HS6ST1</t>
  </si>
  <si>
    <t>ENSG00000136720</t>
  </si>
  <si>
    <t>PISD</t>
  </si>
  <si>
    <t>ENSG00000241878</t>
  </si>
  <si>
    <t>SBSPON</t>
  </si>
  <si>
    <t>ENSG00000164764</t>
  </si>
  <si>
    <t>NDN</t>
  </si>
  <si>
    <t>ENSG00000182636</t>
  </si>
  <si>
    <t>MAP1B</t>
  </si>
  <si>
    <t>ENSG00000131711</t>
  </si>
  <si>
    <t>MYH10</t>
  </si>
  <si>
    <t>ENSG00000133026</t>
  </si>
  <si>
    <t>SLC12A2</t>
  </si>
  <si>
    <t>ENSG00000064651</t>
  </si>
  <si>
    <t>RGMA</t>
  </si>
  <si>
    <t>ENSG00000182175</t>
  </si>
  <si>
    <t>DOCK8</t>
  </si>
  <si>
    <t>ENSG00000107099</t>
  </si>
  <si>
    <t>XYLT1</t>
  </si>
  <si>
    <t>ENSG00000103489</t>
  </si>
  <si>
    <t>FZD2</t>
  </si>
  <si>
    <t>ENSG00000180340</t>
  </si>
  <si>
    <t>CENPE</t>
  </si>
  <si>
    <t>ENSG00000138778</t>
  </si>
  <si>
    <t>CNTNAP2</t>
  </si>
  <si>
    <t>ENSG00000174469</t>
  </si>
  <si>
    <t>FAT1</t>
  </si>
  <si>
    <t>ENSG00000083857</t>
  </si>
  <si>
    <t>PROS1</t>
  </si>
  <si>
    <t>ENSG00000184500</t>
  </si>
  <si>
    <t>SMAD6</t>
  </si>
  <si>
    <t>ENSG00000137834</t>
  </si>
  <si>
    <t>ZBTB7C</t>
  </si>
  <si>
    <t>ENSG00000184828</t>
  </si>
  <si>
    <t>SLC7A8</t>
  </si>
  <si>
    <t>ENSG00000092068</t>
  </si>
  <si>
    <t>CAND2</t>
  </si>
  <si>
    <t>ENSG00000144712</t>
  </si>
  <si>
    <t>ALDH3A1</t>
  </si>
  <si>
    <t>ENSG00000108602</t>
  </si>
  <si>
    <t>ADAMTSL1</t>
  </si>
  <si>
    <t>ENSG00000178031</t>
  </si>
  <si>
    <t>COL23A1</t>
  </si>
  <si>
    <t>ENSG00000050767</t>
  </si>
  <si>
    <t>SLC1A4</t>
  </si>
  <si>
    <t>ENSG00000115902</t>
  </si>
  <si>
    <t>AADAT</t>
  </si>
  <si>
    <t>ENSG00000109576</t>
  </si>
  <si>
    <t>IRS1</t>
  </si>
  <si>
    <t>ENSG00000169047</t>
  </si>
  <si>
    <t>COL18A1</t>
  </si>
  <si>
    <t>ENSG00000182871</t>
  </si>
  <si>
    <t>KRT13</t>
  </si>
  <si>
    <t>ENSG00000171401</t>
  </si>
  <si>
    <t>SDK2</t>
  </si>
  <si>
    <t>ENSG00000069188</t>
  </si>
  <si>
    <t>EML1</t>
  </si>
  <si>
    <t>ENSG00000066629</t>
  </si>
  <si>
    <t>MCMDC2</t>
  </si>
  <si>
    <t>ENSG00000178460</t>
  </si>
  <si>
    <t>EEF2K</t>
  </si>
  <si>
    <t>ENSG00000103319</t>
  </si>
  <si>
    <t>GHR</t>
  </si>
  <si>
    <t>ENSG00000112964</t>
  </si>
  <si>
    <t>FAM198B</t>
  </si>
  <si>
    <t>ENSG00000164125</t>
  </si>
  <si>
    <t>BHLHE41</t>
  </si>
  <si>
    <t>ENSG00000123095</t>
  </si>
  <si>
    <t>SLIT3</t>
  </si>
  <si>
    <t>ENSG00000184347</t>
  </si>
  <si>
    <t>DPYSL3</t>
  </si>
  <si>
    <t>ENSG00000113657</t>
  </si>
  <si>
    <t>MAGED1</t>
  </si>
  <si>
    <t>ENSG00000179222</t>
  </si>
  <si>
    <t>SLC22A23</t>
  </si>
  <si>
    <t>ENSG00000137266</t>
  </si>
  <si>
    <t>ANK1</t>
  </si>
  <si>
    <t>ENSG00000029534</t>
  </si>
  <si>
    <t>MYLK</t>
  </si>
  <si>
    <t>ENSG00000065534</t>
  </si>
  <si>
    <t>CDH5</t>
  </si>
  <si>
    <t>ENSG00000179776</t>
  </si>
  <si>
    <t>STOX2</t>
  </si>
  <si>
    <t>ENSG00000173320</t>
  </si>
  <si>
    <t>CDH6</t>
  </si>
  <si>
    <t>ENSG00000113361</t>
  </si>
  <si>
    <t>TEX15</t>
  </si>
  <si>
    <t>ENSG00000133863</t>
  </si>
  <si>
    <t>CUX2</t>
  </si>
  <si>
    <t>ENSG00000111249</t>
  </si>
  <si>
    <t>TNC</t>
  </si>
  <si>
    <t>ENSG00000041982</t>
  </si>
  <si>
    <t>ROR1</t>
  </si>
  <si>
    <t>ENSG00000185483</t>
  </si>
  <si>
    <t>ASNS</t>
  </si>
  <si>
    <t>ENSG00000070669</t>
  </si>
  <si>
    <t>GPR85</t>
  </si>
  <si>
    <t>ENSG00000164604</t>
  </si>
  <si>
    <t>KCNAB1</t>
  </si>
  <si>
    <t>ENSG00000169282</t>
  </si>
  <si>
    <t>SELP</t>
  </si>
  <si>
    <t>ENSG00000174175</t>
  </si>
  <si>
    <t>TLL1</t>
  </si>
  <si>
    <t>ENSG00000038295</t>
  </si>
  <si>
    <t>ARRDC4</t>
  </si>
  <si>
    <t>ENSG00000140450</t>
  </si>
  <si>
    <t>FLRT2</t>
  </si>
  <si>
    <t>ENSG00000185070</t>
  </si>
  <si>
    <t>FGFR2</t>
  </si>
  <si>
    <t>ENSG00000066468</t>
  </si>
  <si>
    <t>MRC2</t>
  </si>
  <si>
    <t>ENSG00000011028</t>
  </si>
  <si>
    <t>KLHL4</t>
  </si>
  <si>
    <t>ENSG00000102271</t>
  </si>
  <si>
    <t>FN1</t>
  </si>
  <si>
    <t>ENSG00000115414</t>
  </si>
  <si>
    <t>TENM2</t>
  </si>
  <si>
    <t>ENSG00000145934</t>
  </si>
  <si>
    <t>MPV17L</t>
  </si>
  <si>
    <t>ENSG00000156968</t>
  </si>
  <si>
    <t>JADE1</t>
  </si>
  <si>
    <t>ENSG00000077684</t>
  </si>
  <si>
    <t>SIAH3</t>
  </si>
  <si>
    <t>ENSG00000215475</t>
  </si>
  <si>
    <t>SHISA3</t>
  </si>
  <si>
    <t>ENSG00000178343</t>
  </si>
  <si>
    <t>A1BG</t>
  </si>
  <si>
    <t>ENSG00000121410</t>
  </si>
  <si>
    <t/>
  </si>
  <si>
    <t>End1_L2-WT_FC</t>
  </si>
  <si>
    <t>End1_L2-WT_logFC</t>
  </si>
  <si>
    <t>End1_L2-WT_FDRP</t>
  </si>
  <si>
    <t>HCEC_L2-WT_FDRP</t>
  </si>
  <si>
    <t>HCEC_L2-WT_logFC</t>
  </si>
  <si>
    <t>HCEC_L2-WT_FC</t>
  </si>
  <si>
    <t>ChEA_YAP</t>
  </si>
  <si>
    <t>TR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9C9E6-8A00-4138-A1D2-12A79255319E}">
  <dimension ref="A1:S925"/>
  <sheetViews>
    <sheetView tabSelected="1" workbookViewId="0">
      <selection activeCell="H23" sqref="H23"/>
    </sheetView>
  </sheetViews>
  <sheetFormatPr defaultRowHeight="15" x14ac:dyDescent="0.25"/>
  <cols>
    <col min="1" max="1" width="15.85546875" customWidth="1"/>
    <col min="2" max="2" width="18" hidden="1" customWidth="1"/>
    <col min="3" max="3" width="20.5703125" customWidth="1"/>
    <col min="4" max="5" width="22.28515625" customWidth="1"/>
    <col min="6" max="6" width="21.140625" customWidth="1"/>
    <col min="7" max="7" width="22.7109375" customWidth="1"/>
    <col min="8" max="8" width="20.7109375" customWidth="1"/>
    <col min="9" max="9" width="13.28515625" customWidth="1"/>
    <col min="11" max="11" width="11.85546875" customWidth="1"/>
    <col min="13" max="13" width="15.5703125" customWidth="1"/>
    <col min="14" max="14" width="18.140625" customWidth="1"/>
    <col min="16" max="17" width="9.140625" customWidth="1"/>
    <col min="18" max="18" width="12.140625" customWidth="1"/>
    <col min="19" max="19" width="13.7109375" customWidth="1"/>
  </cols>
  <sheetData>
    <row r="1" spans="1:19" ht="15" customHeight="1" x14ac:dyDescent="0.25">
      <c r="A1" s="1" t="s">
        <v>0</v>
      </c>
      <c r="B1" s="2" t="s">
        <v>1</v>
      </c>
      <c r="C1" s="5" t="s">
        <v>1851</v>
      </c>
      <c r="D1" s="5" t="s">
        <v>1852</v>
      </c>
      <c r="E1" s="6" t="s">
        <v>1853</v>
      </c>
      <c r="F1" s="5" t="s">
        <v>1856</v>
      </c>
      <c r="G1" s="5" t="s">
        <v>1855</v>
      </c>
      <c r="H1" s="6" t="s">
        <v>1854</v>
      </c>
      <c r="I1" s="2" t="s">
        <v>1857</v>
      </c>
      <c r="K1" s="3"/>
      <c r="L1" s="4"/>
      <c r="M1" s="7"/>
      <c r="N1" s="7"/>
      <c r="O1" s="8"/>
      <c r="P1" s="7"/>
      <c r="Q1" s="7"/>
      <c r="R1" s="8"/>
      <c r="S1" s="4"/>
    </row>
    <row r="2" spans="1:19" x14ac:dyDescent="0.25">
      <c r="A2" s="3" t="s">
        <v>138</v>
      </c>
      <c r="B2" s="4" t="s">
        <v>139</v>
      </c>
      <c r="C2" s="7">
        <v>66.126851529235395</v>
      </c>
      <c r="D2" s="7">
        <v>6.0471643076474759</v>
      </c>
      <c r="E2" s="8">
        <v>8.3970000000000003E-2</v>
      </c>
      <c r="F2" s="7">
        <v>4.0426703190644249</v>
      </c>
      <c r="G2" s="7">
        <v>2.015308556208137</v>
      </c>
      <c r="H2" s="8">
        <v>2.1458100000000001E-4</v>
      </c>
      <c r="I2" s="4" t="s">
        <v>1858</v>
      </c>
      <c r="K2" s="3"/>
      <c r="L2" s="4"/>
      <c r="M2" s="7"/>
      <c r="N2" s="7"/>
      <c r="O2" s="8"/>
      <c r="P2" s="7"/>
      <c r="Q2" s="7"/>
      <c r="R2" s="8"/>
      <c r="S2" s="4"/>
    </row>
    <row r="3" spans="1:19" x14ac:dyDescent="0.25">
      <c r="A3" s="3" t="s">
        <v>702</v>
      </c>
      <c r="B3" s="4" t="s">
        <v>703</v>
      </c>
      <c r="C3" s="7">
        <v>15.836494898142579</v>
      </c>
      <c r="D3" s="7">
        <v>3.9851811529918861</v>
      </c>
      <c r="E3" s="8">
        <v>9.5564800000000002E-4</v>
      </c>
      <c r="F3" s="7">
        <v>7.0828761019516211</v>
      </c>
      <c r="G3" s="7">
        <v>2.8243353059947087</v>
      </c>
      <c r="H3" s="8">
        <v>1</v>
      </c>
      <c r="I3" s="4" t="s">
        <v>1858</v>
      </c>
      <c r="K3" s="3"/>
      <c r="L3" s="4"/>
      <c r="M3" s="7"/>
      <c r="N3" s="7"/>
      <c r="O3" s="8"/>
      <c r="P3" s="7"/>
      <c r="Q3" s="7"/>
      <c r="R3" s="8"/>
      <c r="S3" s="4"/>
    </row>
    <row r="4" spans="1:19" x14ac:dyDescent="0.25">
      <c r="A4" s="3" t="s">
        <v>4</v>
      </c>
      <c r="B4" s="4" t="s">
        <v>5</v>
      </c>
      <c r="C4" s="7">
        <v>11.867014983155556</v>
      </c>
      <c r="D4" s="7">
        <v>3.5688851814614995</v>
      </c>
      <c r="E4" s="8">
        <v>0.27161000000000002</v>
      </c>
      <c r="F4" s="7">
        <v>92.12385529012225</v>
      </c>
      <c r="G4" s="7">
        <v>6.5255028826090538</v>
      </c>
      <c r="H4" s="8">
        <v>2.019E-2</v>
      </c>
      <c r="I4" s="4" t="s">
        <v>1858</v>
      </c>
      <c r="K4" s="3"/>
      <c r="L4" s="4"/>
      <c r="M4" s="7"/>
      <c r="N4" s="7"/>
      <c r="O4" s="8"/>
      <c r="P4" s="7"/>
      <c r="Q4" s="7"/>
      <c r="R4" s="8"/>
      <c r="S4" s="4"/>
    </row>
    <row r="5" spans="1:19" x14ac:dyDescent="0.25">
      <c r="A5" s="3" t="s">
        <v>140</v>
      </c>
      <c r="B5" s="4" t="s">
        <v>141</v>
      </c>
      <c r="C5" s="7">
        <v>9.9961655356956758</v>
      </c>
      <c r="D5" s="7">
        <v>3.3213747925360444</v>
      </c>
      <c r="E5" s="8">
        <v>6.0110100000000004E-6</v>
      </c>
      <c r="F5" s="7">
        <v>3.9914485319523143</v>
      </c>
      <c r="G5" s="7">
        <v>1.9969124082563143</v>
      </c>
      <c r="H5" s="8">
        <v>1.56018E-10</v>
      </c>
      <c r="I5" s="4" t="s">
        <v>1858</v>
      </c>
      <c r="K5" s="3"/>
      <c r="L5" s="4"/>
      <c r="M5" s="7"/>
      <c r="N5" s="7"/>
      <c r="O5" s="8"/>
      <c r="P5" s="7"/>
      <c r="Q5" s="7"/>
      <c r="R5" s="8"/>
      <c r="S5" s="4"/>
    </row>
    <row r="6" spans="1:19" x14ac:dyDescent="0.25">
      <c r="A6" s="3" t="s">
        <v>10</v>
      </c>
      <c r="B6" s="4" t="s">
        <v>11</v>
      </c>
      <c r="C6" s="7">
        <v>9.724052648866909</v>
      </c>
      <c r="D6" s="7">
        <v>3.2815577045609623</v>
      </c>
      <c r="E6" s="8">
        <v>7.1300000000000001E-3</v>
      </c>
      <c r="F6" s="7">
        <v>57.658044246747608</v>
      </c>
      <c r="G6" s="7">
        <v>5.8494499965247035</v>
      </c>
      <c r="H6" s="8">
        <v>3.3271700000000002E-5</v>
      </c>
      <c r="I6" s="4" t="s">
        <v>1858</v>
      </c>
      <c r="K6" s="3"/>
      <c r="L6" s="4"/>
      <c r="M6" s="7"/>
      <c r="N6" s="7"/>
      <c r="O6" s="8"/>
      <c r="P6" s="7"/>
      <c r="Q6" s="7"/>
      <c r="R6" s="8"/>
      <c r="S6" s="4"/>
    </row>
    <row r="7" spans="1:19" x14ac:dyDescent="0.25">
      <c r="A7" s="3" t="s">
        <v>62</v>
      </c>
      <c r="B7" s="4" t="s">
        <v>63</v>
      </c>
      <c r="C7" s="7">
        <v>8.3559259968323065</v>
      </c>
      <c r="D7" s="7">
        <v>3.0627997154213196</v>
      </c>
      <c r="E7" s="8">
        <v>0</v>
      </c>
      <c r="F7" s="7">
        <v>8.2038330260840677</v>
      </c>
      <c r="G7" s="7">
        <v>3.0362981287153858</v>
      </c>
      <c r="H7" s="8">
        <v>0</v>
      </c>
      <c r="I7" s="4" t="s">
        <v>1858</v>
      </c>
      <c r="K7" s="3"/>
      <c r="L7" s="4"/>
      <c r="M7" s="7"/>
      <c r="N7" s="7"/>
      <c r="O7" s="8"/>
      <c r="P7" s="7"/>
      <c r="Q7" s="7"/>
      <c r="R7" s="8"/>
      <c r="S7" s="4"/>
    </row>
    <row r="8" spans="1:19" x14ac:dyDescent="0.25">
      <c r="A8" s="3" t="s">
        <v>22</v>
      </c>
      <c r="B8" s="4" t="s">
        <v>23</v>
      </c>
      <c r="C8" s="7">
        <v>6.0306835831040599</v>
      </c>
      <c r="D8" s="7">
        <v>2.5923215421019332</v>
      </c>
      <c r="E8" s="8">
        <v>2.333E-2</v>
      </c>
      <c r="F8" s="7">
        <v>22.836578840494216</v>
      </c>
      <c r="G8" s="7">
        <v>4.5132746308970617</v>
      </c>
      <c r="H8" s="8">
        <v>7.2388499999999997E-9</v>
      </c>
      <c r="I8" s="4" t="s">
        <v>1858</v>
      </c>
      <c r="K8" s="3"/>
      <c r="L8" s="4"/>
      <c r="M8" s="7"/>
      <c r="N8" s="7"/>
      <c r="O8" s="8"/>
      <c r="P8" s="7"/>
      <c r="Q8" s="7"/>
      <c r="R8" s="8"/>
      <c r="S8" s="4"/>
    </row>
    <row r="9" spans="1:19" x14ac:dyDescent="0.25">
      <c r="A9" s="3" t="s">
        <v>229</v>
      </c>
      <c r="B9" s="4" t="s">
        <v>231</v>
      </c>
      <c r="C9" s="7">
        <v>5.7350001299221969</v>
      </c>
      <c r="D9" s="7">
        <v>2.5197935189242924</v>
      </c>
      <c r="E9" s="8">
        <v>1</v>
      </c>
      <c r="F9" s="7">
        <v>2.8741346098032037</v>
      </c>
      <c r="G9" s="7">
        <v>1.5231276318536267</v>
      </c>
      <c r="H9" s="8">
        <v>0</v>
      </c>
      <c r="I9" s="4" t="s">
        <v>1858</v>
      </c>
      <c r="K9" s="3"/>
      <c r="L9" s="4"/>
      <c r="M9" s="7"/>
      <c r="N9" s="7"/>
      <c r="O9" s="8"/>
      <c r="P9" s="7"/>
      <c r="Q9" s="7"/>
      <c r="R9" s="8"/>
      <c r="S9" s="4"/>
    </row>
    <row r="10" spans="1:19" x14ac:dyDescent="0.25">
      <c r="A10" s="3" t="s">
        <v>58</v>
      </c>
      <c r="B10" s="4" t="s">
        <v>59</v>
      </c>
      <c r="C10" s="7">
        <v>5.7118122214125648</v>
      </c>
      <c r="D10" s="7">
        <v>2.5139485508498676</v>
      </c>
      <c r="E10" s="8">
        <v>0</v>
      </c>
      <c r="F10" s="7">
        <v>8.5319521080042957</v>
      </c>
      <c r="G10" s="7">
        <v>3.092875867490648</v>
      </c>
      <c r="H10" s="8">
        <v>0</v>
      </c>
      <c r="I10" s="4" t="s">
        <v>1858</v>
      </c>
      <c r="K10" s="3"/>
      <c r="L10" s="4"/>
      <c r="M10" s="7"/>
      <c r="N10" s="7"/>
      <c r="O10" s="8"/>
      <c r="P10" s="7"/>
      <c r="Q10" s="7"/>
      <c r="R10" s="8"/>
      <c r="S10" s="4"/>
    </row>
    <row r="11" spans="1:19" x14ac:dyDescent="0.25">
      <c r="A11" s="3" t="s">
        <v>678</v>
      </c>
      <c r="B11" s="4" t="s">
        <v>679</v>
      </c>
      <c r="C11" s="7">
        <v>4.9822947105743101</v>
      </c>
      <c r="D11" s="7">
        <v>2.3168103617852625</v>
      </c>
      <c r="E11" s="8">
        <v>1.2999999999999999E-2</v>
      </c>
      <c r="F11" s="7">
        <v>1.4199853943274605</v>
      </c>
      <c r="G11" s="7">
        <v>0.50587609054706317</v>
      </c>
      <c r="H11" s="8">
        <v>1</v>
      </c>
      <c r="I11" s="4" t="s">
        <v>1858</v>
      </c>
      <c r="K11" s="3"/>
      <c r="L11" s="4"/>
      <c r="M11" s="7"/>
      <c r="N11" s="7"/>
      <c r="O11" s="8"/>
      <c r="P11" s="7"/>
      <c r="Q11" s="7"/>
      <c r="R11" s="8"/>
      <c r="S11" s="4"/>
    </row>
    <row r="12" spans="1:19" x14ac:dyDescent="0.25">
      <c r="A12" s="3" t="s">
        <v>132</v>
      </c>
      <c r="B12" s="4" t="s">
        <v>133</v>
      </c>
      <c r="C12" s="7">
        <v>4.2166078441047343</v>
      </c>
      <c r="D12" s="7">
        <v>2.0760828533284039</v>
      </c>
      <c r="E12" s="8">
        <v>8.8459999999999997E-2</v>
      </c>
      <c r="F12" s="7">
        <v>4.2037159491515181</v>
      </c>
      <c r="G12" s="7">
        <v>2.0716651877122025</v>
      </c>
      <c r="H12" s="8">
        <v>0</v>
      </c>
      <c r="I12" s="4" t="s">
        <v>1858</v>
      </c>
      <c r="K12" s="3"/>
      <c r="L12" s="4"/>
      <c r="M12" s="7"/>
      <c r="N12" s="7"/>
      <c r="O12" s="8"/>
      <c r="P12" s="7"/>
      <c r="Q12" s="7"/>
      <c r="R12" s="8"/>
      <c r="S12" s="4"/>
    </row>
    <row r="13" spans="1:19" x14ac:dyDescent="0.25">
      <c r="A13" s="3" t="s">
        <v>270</v>
      </c>
      <c r="B13" s="4" t="s">
        <v>271</v>
      </c>
      <c r="C13" s="7">
        <v>4.1509828681910736</v>
      </c>
      <c r="D13" s="7">
        <v>2.0534529777071717</v>
      </c>
      <c r="E13" s="8">
        <v>1</v>
      </c>
      <c r="F13" s="7">
        <v>2.648967861483607</v>
      </c>
      <c r="G13" s="7">
        <v>1.4054303403630701</v>
      </c>
      <c r="H13" s="8">
        <v>1.374E-2</v>
      </c>
      <c r="I13" s="4" t="s">
        <v>1858</v>
      </c>
      <c r="K13" s="3"/>
      <c r="L13" s="4"/>
      <c r="M13" s="7"/>
      <c r="N13" s="7"/>
      <c r="O13" s="8"/>
      <c r="P13" s="7"/>
      <c r="Q13" s="7"/>
      <c r="R13" s="8"/>
      <c r="S13" s="4"/>
    </row>
    <row r="14" spans="1:19" x14ac:dyDescent="0.25">
      <c r="A14" s="3" t="s">
        <v>24</v>
      </c>
      <c r="B14" s="4" t="s">
        <v>25</v>
      </c>
      <c r="C14" s="7">
        <v>4.0282115448627529</v>
      </c>
      <c r="D14" s="7">
        <v>2.0101394496581291</v>
      </c>
      <c r="E14" s="8">
        <v>1.3100000000000001E-2</v>
      </c>
      <c r="F14" s="7">
        <v>21.034713818972623</v>
      </c>
      <c r="G14" s="7">
        <v>4.3947002850046388</v>
      </c>
      <c r="H14" s="8">
        <v>0</v>
      </c>
      <c r="I14" s="4" t="s">
        <v>1858</v>
      </c>
      <c r="K14" s="3"/>
      <c r="L14" s="4"/>
      <c r="M14" s="7"/>
      <c r="N14" s="7"/>
      <c r="O14" s="8"/>
      <c r="P14" s="7"/>
      <c r="Q14" s="7"/>
      <c r="R14" s="8"/>
      <c r="S14" s="4"/>
    </row>
    <row r="15" spans="1:19" x14ac:dyDescent="0.25">
      <c r="A15" s="3" t="s">
        <v>1056</v>
      </c>
      <c r="B15" s="4" t="s">
        <v>1057</v>
      </c>
      <c r="C15" s="7">
        <v>3.9737694727654365</v>
      </c>
      <c r="D15" s="7">
        <v>1.9905081810564365</v>
      </c>
      <c r="E15" s="8">
        <v>3.2000000000000002E-3</v>
      </c>
      <c r="F15" s="7">
        <v>2.6239756573759623</v>
      </c>
      <c r="G15" s="7">
        <v>1.3917543361351581</v>
      </c>
      <c r="H15" s="8">
        <v>1</v>
      </c>
      <c r="I15" s="4" t="s">
        <v>1858</v>
      </c>
      <c r="K15" s="3"/>
      <c r="L15" s="4"/>
      <c r="M15" s="7"/>
      <c r="N15" s="7"/>
      <c r="O15" s="8"/>
      <c r="P15" s="7"/>
      <c r="Q15" s="7"/>
      <c r="R15" s="8"/>
      <c r="S15" s="4"/>
    </row>
    <row r="16" spans="1:19" x14ac:dyDescent="0.25">
      <c r="A16" s="3" t="s">
        <v>436</v>
      </c>
      <c r="B16" s="4" t="s">
        <v>437</v>
      </c>
      <c r="C16" s="7">
        <v>3.768171845184781</v>
      </c>
      <c r="D16" s="7">
        <v>1.913864759680705</v>
      </c>
      <c r="E16" s="8">
        <v>0</v>
      </c>
      <c r="F16" s="7">
        <v>1.9450375158325031</v>
      </c>
      <c r="G16" s="7">
        <v>0.95979798214387513</v>
      </c>
      <c r="H16" s="8">
        <v>1.19838E-12</v>
      </c>
      <c r="I16" s="4" t="s">
        <v>1858</v>
      </c>
      <c r="K16" s="3"/>
      <c r="L16" s="4"/>
      <c r="M16" s="7"/>
      <c r="N16" s="7"/>
      <c r="O16" s="8"/>
      <c r="P16" s="7"/>
      <c r="Q16" s="7"/>
      <c r="R16" s="8"/>
      <c r="S16" s="4"/>
    </row>
    <row r="17" spans="1:19" x14ac:dyDescent="0.25">
      <c r="A17" s="3" t="s">
        <v>1822</v>
      </c>
      <c r="B17" s="4" t="s">
        <v>1823</v>
      </c>
      <c r="C17" s="7">
        <v>3.7211710570797387</v>
      </c>
      <c r="D17" s="7">
        <v>1.8957567106809443</v>
      </c>
      <c r="E17" s="8">
        <v>1</v>
      </c>
      <c r="F17" s="7">
        <v>-3.538076581483498</v>
      </c>
      <c r="G17" s="7">
        <v>-1.8229652754254178</v>
      </c>
      <c r="H17" s="8">
        <v>4.4150000000000002E-2</v>
      </c>
      <c r="I17" s="4" t="s">
        <v>1858</v>
      </c>
      <c r="K17" s="3"/>
      <c r="L17" s="4"/>
      <c r="M17" s="7"/>
      <c r="N17" s="7"/>
      <c r="O17" s="8"/>
      <c r="P17" s="7"/>
      <c r="Q17" s="7"/>
      <c r="R17" s="8"/>
      <c r="S17" s="4"/>
    </row>
    <row r="18" spans="1:19" x14ac:dyDescent="0.25">
      <c r="A18" s="3" t="s">
        <v>42</v>
      </c>
      <c r="B18" s="4" t="s">
        <v>43</v>
      </c>
      <c r="C18" s="7">
        <v>3.6019091055076515</v>
      </c>
      <c r="D18" s="7">
        <v>1.8487617751675876</v>
      </c>
      <c r="E18" s="8">
        <v>5.9300000000000004E-3</v>
      </c>
      <c r="F18" s="7">
        <v>10.042569614817786</v>
      </c>
      <c r="G18" s="7">
        <v>3.3280565570279532</v>
      </c>
      <c r="H18" s="8">
        <v>0</v>
      </c>
      <c r="I18" s="4" t="s">
        <v>1858</v>
      </c>
      <c r="K18" s="3"/>
      <c r="L18" s="4"/>
      <c r="M18" s="7"/>
      <c r="N18" s="7"/>
      <c r="O18" s="8"/>
      <c r="P18" s="7"/>
      <c r="Q18" s="7"/>
      <c r="R18" s="8"/>
      <c r="S18" s="4"/>
    </row>
    <row r="19" spans="1:19" x14ac:dyDescent="0.25">
      <c r="A19" s="3" t="s">
        <v>86</v>
      </c>
      <c r="B19" s="4" t="s">
        <v>87</v>
      </c>
      <c r="C19" s="7">
        <v>3.5198336617987569</v>
      </c>
      <c r="D19" s="7">
        <v>1.8155072524511353</v>
      </c>
      <c r="E19" s="8">
        <v>1</v>
      </c>
      <c r="F19" s="7">
        <v>5.5856089177253541</v>
      </c>
      <c r="G19" s="7">
        <v>2.4817145653454471</v>
      </c>
      <c r="H19" s="8">
        <v>0</v>
      </c>
      <c r="I19" s="4" t="s">
        <v>1858</v>
      </c>
      <c r="K19" s="3"/>
      <c r="L19" s="4"/>
      <c r="M19" s="7"/>
      <c r="N19" s="7"/>
      <c r="O19" s="8"/>
      <c r="P19" s="7"/>
      <c r="Q19" s="7"/>
      <c r="R19" s="8"/>
      <c r="S19" s="4"/>
    </row>
    <row r="20" spans="1:19" x14ac:dyDescent="0.25">
      <c r="A20" s="3" t="s">
        <v>12</v>
      </c>
      <c r="B20" s="4" t="s">
        <v>13</v>
      </c>
      <c r="C20" s="7">
        <v>3.5070830461361786</v>
      </c>
      <c r="D20" s="7">
        <v>1.810271593359557</v>
      </c>
      <c r="E20" s="8">
        <v>2.9040800000000002E-5</v>
      </c>
      <c r="F20" s="7">
        <v>53.204354985768298</v>
      </c>
      <c r="G20" s="7">
        <v>5.7334724357120104</v>
      </c>
      <c r="H20" s="8">
        <v>2.2332799999999999E-4</v>
      </c>
      <c r="I20" s="4" t="s">
        <v>1858</v>
      </c>
      <c r="K20" s="3"/>
      <c r="L20" s="4"/>
      <c r="M20" s="7"/>
      <c r="N20" s="7"/>
      <c r="O20" s="8"/>
      <c r="P20" s="7"/>
      <c r="Q20" s="7"/>
      <c r="R20" s="8"/>
      <c r="S20" s="4"/>
    </row>
    <row r="21" spans="1:19" x14ac:dyDescent="0.25">
      <c r="A21" s="3" t="s">
        <v>66</v>
      </c>
      <c r="B21" s="4" t="s">
        <v>67</v>
      </c>
      <c r="C21" s="7">
        <v>3.3210375168081394</v>
      </c>
      <c r="D21" s="7">
        <v>1.7316340206446963</v>
      </c>
      <c r="E21" s="8">
        <v>0.13006000000000001</v>
      </c>
      <c r="F21" s="7">
        <v>7.6209733158860029</v>
      </c>
      <c r="G21" s="7">
        <v>2.9299752639035397</v>
      </c>
      <c r="H21" s="8">
        <v>0</v>
      </c>
      <c r="I21" s="4" t="s">
        <v>1858</v>
      </c>
      <c r="K21" s="3"/>
      <c r="L21" s="4"/>
      <c r="M21" s="7"/>
      <c r="N21" s="7"/>
      <c r="O21" s="8"/>
      <c r="P21" s="7"/>
      <c r="Q21" s="7"/>
      <c r="R21" s="8"/>
      <c r="S21" s="4"/>
    </row>
    <row r="22" spans="1:19" x14ac:dyDescent="0.25">
      <c r="A22" s="3" t="s">
        <v>78</v>
      </c>
      <c r="B22" s="4" t="s">
        <v>79</v>
      </c>
      <c r="C22" s="7">
        <v>3.0868854219125308</v>
      </c>
      <c r="D22" s="7">
        <v>1.6261519344249038</v>
      </c>
      <c r="E22" s="8">
        <v>0</v>
      </c>
      <c r="F22" s="7">
        <v>6.4090557511575641</v>
      </c>
      <c r="G22" s="7">
        <v>2.6801118196413931</v>
      </c>
      <c r="H22" s="8">
        <v>0</v>
      </c>
      <c r="I22" s="4" t="s">
        <v>1858</v>
      </c>
      <c r="K22" s="3"/>
      <c r="L22" s="4"/>
      <c r="M22" s="7"/>
      <c r="N22" s="7"/>
      <c r="O22" s="8"/>
      <c r="P22" s="7"/>
      <c r="Q22" s="7"/>
      <c r="R22" s="8"/>
      <c r="S22" s="4"/>
    </row>
    <row r="23" spans="1:19" x14ac:dyDescent="0.25">
      <c r="A23" s="3" t="s">
        <v>440</v>
      </c>
      <c r="B23" s="4" t="s">
        <v>441</v>
      </c>
      <c r="C23" s="7">
        <v>3.0656705960591433</v>
      </c>
      <c r="D23" s="7">
        <v>1.6162026888549661</v>
      </c>
      <c r="E23" s="8">
        <v>1.8630000000000001E-2</v>
      </c>
      <c r="F23" s="7">
        <v>1.934190228700801</v>
      </c>
      <c r="G23" s="7">
        <v>0.95172969166432764</v>
      </c>
      <c r="H23" s="8">
        <v>3.0353999999999998E-7</v>
      </c>
      <c r="I23" s="4" t="s">
        <v>1858</v>
      </c>
      <c r="K23" s="3"/>
      <c r="L23" s="4"/>
      <c r="M23" s="7"/>
      <c r="N23" s="7"/>
      <c r="O23" s="8"/>
      <c r="P23" s="7"/>
      <c r="Q23" s="7"/>
      <c r="R23" s="8"/>
      <c r="S23" s="4"/>
    </row>
    <row r="24" spans="1:19" x14ac:dyDescent="0.25">
      <c r="A24" s="3" t="s">
        <v>14</v>
      </c>
      <c r="B24" s="4" t="s">
        <v>16</v>
      </c>
      <c r="C24" s="7">
        <v>3.0133820634454116</v>
      </c>
      <c r="D24" s="7">
        <v>1.591383602269725</v>
      </c>
      <c r="E24" s="8">
        <v>1.8799999999999999E-3</v>
      </c>
      <c r="F24" s="7">
        <v>36.569271907443849</v>
      </c>
      <c r="G24" s="7">
        <v>5.1925599978593189</v>
      </c>
      <c r="H24" s="8">
        <v>3.7944899999999998E-9</v>
      </c>
      <c r="I24" s="4" t="s">
        <v>1858</v>
      </c>
      <c r="K24" s="3"/>
      <c r="L24" s="4"/>
      <c r="M24" s="7"/>
      <c r="N24" s="7"/>
      <c r="O24" s="8"/>
      <c r="P24" s="7"/>
      <c r="Q24" s="7"/>
      <c r="R24" s="8"/>
      <c r="S24" s="4"/>
    </row>
    <row r="25" spans="1:19" x14ac:dyDescent="0.25">
      <c r="A25" s="3" t="s">
        <v>142</v>
      </c>
      <c r="B25" s="4" t="s">
        <v>143</v>
      </c>
      <c r="C25" s="7">
        <v>3.0074492488310018</v>
      </c>
      <c r="D25" s="7">
        <v>1.5885403919058851</v>
      </c>
      <c r="E25" s="8">
        <v>1.3599999999999999E-2</v>
      </c>
      <c r="F25" s="7">
        <v>3.8424188746399182</v>
      </c>
      <c r="G25" s="7">
        <v>1.9420148004781284</v>
      </c>
      <c r="H25" s="8">
        <v>0</v>
      </c>
      <c r="I25" s="4" t="s">
        <v>1858</v>
      </c>
      <c r="K25" s="3"/>
      <c r="L25" s="4"/>
      <c r="M25" s="7"/>
      <c r="N25" s="7"/>
      <c r="O25" s="8"/>
      <c r="P25" s="7"/>
      <c r="Q25" s="7"/>
      <c r="R25" s="8"/>
      <c r="S25" s="4"/>
    </row>
    <row r="26" spans="1:19" x14ac:dyDescent="0.25">
      <c r="A26" s="3" t="s">
        <v>46</v>
      </c>
      <c r="B26" s="4" t="s">
        <v>47</v>
      </c>
      <c r="C26" s="7">
        <v>2.8563751796063586</v>
      </c>
      <c r="D26" s="7">
        <v>1.5141854871431288</v>
      </c>
      <c r="E26" s="8">
        <v>1</v>
      </c>
      <c r="F26" s="7">
        <v>9.5724300038908261</v>
      </c>
      <c r="G26" s="7">
        <v>3.2588852057509343</v>
      </c>
      <c r="H26" s="8">
        <v>0</v>
      </c>
      <c r="I26" s="4" t="s">
        <v>1858</v>
      </c>
      <c r="K26" s="3"/>
      <c r="L26" s="4"/>
      <c r="M26" s="7"/>
      <c r="N26" s="7"/>
      <c r="O26" s="8"/>
      <c r="P26" s="7"/>
      <c r="Q26" s="7"/>
      <c r="R26" s="8"/>
      <c r="S26" s="4"/>
    </row>
    <row r="27" spans="1:19" x14ac:dyDescent="0.25">
      <c r="A27" s="3" t="s">
        <v>883</v>
      </c>
      <c r="B27" s="4" t="s">
        <v>885</v>
      </c>
      <c r="C27" s="7">
        <v>2.8537267193939799</v>
      </c>
      <c r="D27" s="7">
        <v>1.5128471850406546</v>
      </c>
      <c r="E27" s="8">
        <v>1</v>
      </c>
      <c r="F27" s="7">
        <v>1.2772509899317053</v>
      </c>
      <c r="G27" s="7">
        <v>0.35304205389694504</v>
      </c>
      <c r="H27" s="8">
        <v>1.111E-2</v>
      </c>
      <c r="I27" s="4" t="s">
        <v>1858</v>
      </c>
      <c r="K27" s="3"/>
      <c r="L27" s="4"/>
      <c r="M27" s="7"/>
      <c r="N27" s="7"/>
      <c r="O27" s="8"/>
      <c r="P27" s="7"/>
      <c r="Q27" s="7"/>
      <c r="R27" s="8"/>
      <c r="S27" s="4"/>
    </row>
    <row r="28" spans="1:19" x14ac:dyDescent="0.25">
      <c r="A28" s="3" t="s">
        <v>410</v>
      </c>
      <c r="B28" s="4" t="s">
        <v>411</v>
      </c>
      <c r="C28" s="7">
        <v>2.790186397889221</v>
      </c>
      <c r="D28" s="7">
        <v>1.4803615042508043</v>
      </c>
      <c r="E28" s="8">
        <v>2.91124E-12</v>
      </c>
      <c r="F28" s="7">
        <v>2.0118751627600933</v>
      </c>
      <c r="G28" s="7">
        <v>1.0085407884165514</v>
      </c>
      <c r="H28" s="8">
        <v>0</v>
      </c>
      <c r="I28" s="4" t="s">
        <v>1858</v>
      </c>
      <c r="K28" s="3"/>
      <c r="L28" s="4"/>
      <c r="M28" s="7"/>
      <c r="N28" s="7"/>
      <c r="O28" s="8"/>
      <c r="P28" s="7"/>
      <c r="Q28" s="7"/>
      <c r="R28" s="8"/>
      <c r="S28" s="4"/>
    </row>
    <row r="29" spans="1:19" x14ac:dyDescent="0.25">
      <c r="A29" s="3" t="s">
        <v>18</v>
      </c>
      <c r="B29" s="4" t="s">
        <v>19</v>
      </c>
      <c r="C29" s="7">
        <v>2.7726073331133896</v>
      </c>
      <c r="D29" s="7">
        <v>1.4712433110463603</v>
      </c>
      <c r="E29" s="8">
        <v>6.7841099999999997E-4</v>
      </c>
      <c r="F29" s="7">
        <v>33.109491489607208</v>
      </c>
      <c r="G29" s="7">
        <v>5.0491729482361203</v>
      </c>
      <c r="H29" s="8">
        <v>0</v>
      </c>
      <c r="I29" s="4" t="s">
        <v>1858</v>
      </c>
      <c r="K29" s="3"/>
      <c r="L29" s="4"/>
      <c r="M29" s="7"/>
      <c r="N29" s="7"/>
      <c r="O29" s="8"/>
      <c r="P29" s="7"/>
      <c r="Q29" s="7"/>
      <c r="R29" s="8"/>
      <c r="S29" s="4"/>
    </row>
    <row r="30" spans="1:19" x14ac:dyDescent="0.25">
      <c r="A30" s="3" t="s">
        <v>36</v>
      </c>
      <c r="B30" s="4" t="s">
        <v>37</v>
      </c>
      <c r="C30" s="7">
        <v>2.7294581678144718</v>
      </c>
      <c r="D30" s="7">
        <v>1.4486145862401889</v>
      </c>
      <c r="E30" s="8">
        <v>1</v>
      </c>
      <c r="F30" s="7">
        <v>11.14443682192538</v>
      </c>
      <c r="G30" s="7">
        <v>3.4782518075151287</v>
      </c>
      <c r="H30" s="8">
        <v>0</v>
      </c>
      <c r="I30" s="4" t="s">
        <v>1858</v>
      </c>
      <c r="K30" s="3"/>
      <c r="L30" s="4"/>
      <c r="M30" s="7"/>
      <c r="N30" s="7"/>
      <c r="O30" s="8"/>
      <c r="P30" s="7"/>
      <c r="Q30" s="7"/>
      <c r="R30" s="8"/>
      <c r="S30" s="4"/>
    </row>
    <row r="31" spans="1:19" x14ac:dyDescent="0.25">
      <c r="A31" s="3" t="s">
        <v>1802</v>
      </c>
      <c r="B31" s="4" t="s">
        <v>1803</v>
      </c>
      <c r="C31" s="7">
        <v>2.6929689184891603</v>
      </c>
      <c r="D31" s="7">
        <v>1.4291975787440323</v>
      </c>
      <c r="E31" s="8">
        <v>1</v>
      </c>
      <c r="F31" s="7">
        <v>-2.9496801365281082</v>
      </c>
      <c r="G31" s="7">
        <v>-1.5605585170289114</v>
      </c>
      <c r="H31" s="8">
        <v>0</v>
      </c>
      <c r="I31" s="4" t="s">
        <v>1858</v>
      </c>
      <c r="K31" s="3"/>
      <c r="L31" s="4"/>
      <c r="M31" s="7"/>
      <c r="N31" s="7"/>
      <c r="O31" s="8"/>
      <c r="P31" s="7"/>
      <c r="Q31" s="7"/>
      <c r="R31" s="8"/>
      <c r="S31" s="4"/>
    </row>
    <row r="32" spans="1:19" x14ac:dyDescent="0.25">
      <c r="A32" s="3" t="s">
        <v>502</v>
      </c>
      <c r="B32" s="4" t="s">
        <v>503</v>
      </c>
      <c r="C32" s="7">
        <v>2.6798895231496029</v>
      </c>
      <c r="D32" s="7">
        <v>1.4221735276646077</v>
      </c>
      <c r="E32" s="8">
        <v>0</v>
      </c>
      <c r="F32" s="7">
        <v>1.7786918789716228</v>
      </c>
      <c r="G32" s="7">
        <v>0.83081661561929721</v>
      </c>
      <c r="H32" s="8">
        <v>2.67454E-12</v>
      </c>
      <c r="I32" s="4" t="s">
        <v>1858</v>
      </c>
      <c r="K32" s="3"/>
      <c r="L32" s="4"/>
      <c r="M32" s="7"/>
      <c r="N32" s="7"/>
      <c r="O32" s="8"/>
      <c r="P32" s="7"/>
      <c r="Q32" s="7"/>
      <c r="R32" s="8"/>
      <c r="S32" s="4"/>
    </row>
    <row r="33" spans="1:19" x14ac:dyDescent="0.25">
      <c r="A33" s="3" t="s">
        <v>82</v>
      </c>
      <c r="B33" s="4" t="s">
        <v>83</v>
      </c>
      <c r="C33" s="7">
        <v>2.6486863068182855</v>
      </c>
      <c r="D33" s="7">
        <v>1.405276990405947</v>
      </c>
      <c r="E33" s="8">
        <v>2.0930000000000001E-2</v>
      </c>
      <c r="F33" s="7">
        <v>5.8894313703416481</v>
      </c>
      <c r="G33" s="7">
        <v>2.558128347334153</v>
      </c>
      <c r="H33" s="8">
        <v>0</v>
      </c>
      <c r="I33" s="4" t="s">
        <v>1858</v>
      </c>
      <c r="K33" s="3"/>
      <c r="L33" s="4"/>
      <c r="M33" s="7"/>
      <c r="N33" s="7"/>
      <c r="O33" s="8"/>
      <c r="P33" s="7"/>
      <c r="Q33" s="7"/>
      <c r="R33" s="8"/>
      <c r="S33" s="4"/>
    </row>
    <row r="34" spans="1:19" x14ac:dyDescent="0.25">
      <c r="A34" s="3" t="s">
        <v>116</v>
      </c>
      <c r="B34" s="4" t="s">
        <v>117</v>
      </c>
      <c r="C34" s="7">
        <v>2.5879945288610249</v>
      </c>
      <c r="D34" s="7">
        <v>1.3718345674102463</v>
      </c>
      <c r="E34" s="8">
        <v>4.5507499999999998E-5</v>
      </c>
      <c r="F34" s="7">
        <v>4.5329943144068556</v>
      </c>
      <c r="G34" s="7">
        <v>2.1804643516977174</v>
      </c>
      <c r="H34" s="8">
        <v>0</v>
      </c>
      <c r="I34" s="4" t="s">
        <v>1858</v>
      </c>
      <c r="K34" s="3"/>
      <c r="L34" s="4"/>
      <c r="M34" s="7"/>
      <c r="N34" s="7"/>
      <c r="O34" s="8"/>
      <c r="P34" s="7"/>
      <c r="Q34" s="7"/>
      <c r="R34" s="8"/>
      <c r="S34" s="4"/>
    </row>
    <row r="35" spans="1:19" x14ac:dyDescent="0.25">
      <c r="A35" s="3" t="s">
        <v>70</v>
      </c>
      <c r="B35" s="4" t="s">
        <v>71</v>
      </c>
      <c r="C35" s="7">
        <v>2.5862033860519076</v>
      </c>
      <c r="D35" s="7">
        <v>1.3708357370624515</v>
      </c>
      <c r="E35" s="8">
        <v>0</v>
      </c>
      <c r="F35" s="7">
        <v>7.3304770896134874</v>
      </c>
      <c r="G35" s="7">
        <v>2.8739070963701101</v>
      </c>
      <c r="H35" s="8">
        <v>0</v>
      </c>
      <c r="I35" s="4" t="s">
        <v>1858</v>
      </c>
      <c r="K35" s="3"/>
      <c r="L35" s="4"/>
      <c r="M35" s="7"/>
      <c r="N35" s="7"/>
      <c r="O35" s="8"/>
      <c r="P35" s="7"/>
      <c r="Q35" s="7"/>
      <c r="R35" s="8"/>
      <c r="S35" s="4"/>
    </row>
    <row r="36" spans="1:19" x14ac:dyDescent="0.25">
      <c r="A36" s="3" t="s">
        <v>102</v>
      </c>
      <c r="B36" s="4" t="s">
        <v>103</v>
      </c>
      <c r="C36" s="7">
        <v>2.5400842295922335</v>
      </c>
      <c r="D36" s="7">
        <v>1.3448763377849284</v>
      </c>
      <c r="E36" s="8">
        <v>0</v>
      </c>
      <c r="F36" s="7">
        <v>5.0908204959393517</v>
      </c>
      <c r="G36" s="7">
        <v>2.3478981965811587</v>
      </c>
      <c r="H36" s="8">
        <v>0</v>
      </c>
      <c r="I36" s="4" t="s">
        <v>1858</v>
      </c>
      <c r="K36" s="3"/>
      <c r="L36" s="4"/>
      <c r="M36" s="7"/>
      <c r="N36" s="7"/>
      <c r="O36" s="8"/>
      <c r="P36" s="7"/>
      <c r="Q36" s="7"/>
      <c r="R36" s="8"/>
      <c r="S36" s="4"/>
    </row>
    <row r="37" spans="1:19" x14ac:dyDescent="0.25">
      <c r="A37" s="3" t="s">
        <v>121</v>
      </c>
      <c r="B37" s="4" t="s">
        <v>123</v>
      </c>
      <c r="C37" s="7">
        <v>2.482320173375153</v>
      </c>
      <c r="D37" s="7">
        <v>1.3116892084377263</v>
      </c>
      <c r="E37" s="8">
        <v>0.35298000000000002</v>
      </c>
      <c r="F37" s="7">
        <v>4.4395055397836511</v>
      </c>
      <c r="G37" s="7">
        <v>2.1503990020198929</v>
      </c>
      <c r="H37" s="8">
        <v>0</v>
      </c>
      <c r="I37" s="4" t="s">
        <v>1858</v>
      </c>
      <c r="K37" s="3"/>
      <c r="L37" s="4"/>
      <c r="M37" s="7"/>
      <c r="N37" s="7"/>
      <c r="O37" s="8"/>
      <c r="P37" s="7"/>
      <c r="Q37" s="7"/>
      <c r="R37" s="8"/>
      <c r="S37" s="4"/>
    </row>
    <row r="38" spans="1:19" x14ac:dyDescent="0.25">
      <c r="A38" s="3" t="s">
        <v>52</v>
      </c>
      <c r="B38" s="4" t="s">
        <v>53</v>
      </c>
      <c r="C38" s="7">
        <v>2.450588369278071</v>
      </c>
      <c r="D38" s="7">
        <v>1.293128171893779</v>
      </c>
      <c r="E38" s="8">
        <v>0.12281</v>
      </c>
      <c r="F38" s="7">
        <v>9.4472308199980528</v>
      </c>
      <c r="G38" s="7">
        <v>3.2398915073527768</v>
      </c>
      <c r="H38" s="8">
        <v>0</v>
      </c>
      <c r="I38" s="4" t="s">
        <v>1858</v>
      </c>
      <c r="K38" s="3"/>
      <c r="L38" s="4"/>
      <c r="M38" s="7"/>
      <c r="N38" s="7"/>
      <c r="O38" s="8"/>
      <c r="P38" s="7"/>
      <c r="Q38" s="7"/>
      <c r="R38" s="8"/>
      <c r="S38" s="4"/>
    </row>
    <row r="39" spans="1:19" x14ac:dyDescent="0.25">
      <c r="A39" s="3" t="s">
        <v>126</v>
      </c>
      <c r="B39" s="4" t="s">
        <v>127</v>
      </c>
      <c r="C39" s="7">
        <v>2.3066049482826649</v>
      </c>
      <c r="D39" s="7">
        <v>1.2057709351186918</v>
      </c>
      <c r="E39" s="8">
        <v>0</v>
      </c>
      <c r="F39" s="7">
        <v>4.3301807080192898</v>
      </c>
      <c r="G39" s="7">
        <v>2.1144272330636102</v>
      </c>
      <c r="H39" s="8">
        <v>0</v>
      </c>
      <c r="I39" s="4" t="s">
        <v>1858</v>
      </c>
      <c r="K39" s="3"/>
      <c r="L39" s="4"/>
      <c r="M39" s="7"/>
      <c r="N39" s="7"/>
      <c r="O39" s="8"/>
      <c r="P39" s="7"/>
      <c r="Q39" s="7"/>
      <c r="R39" s="8"/>
      <c r="S39" s="4"/>
    </row>
    <row r="40" spans="1:19" x14ac:dyDescent="0.25">
      <c r="A40" s="3" t="s">
        <v>84</v>
      </c>
      <c r="B40" s="4" t="s">
        <v>85</v>
      </c>
      <c r="C40" s="7">
        <v>2.302377773053681</v>
      </c>
      <c r="D40" s="7">
        <v>1.2031245696109263</v>
      </c>
      <c r="E40" s="8">
        <v>6.5780000000000005E-2</v>
      </c>
      <c r="F40" s="7">
        <v>5.8697859777808183</v>
      </c>
      <c r="G40" s="7">
        <v>2.5533079012189224</v>
      </c>
      <c r="H40" s="8">
        <v>0</v>
      </c>
      <c r="I40" s="4" t="s">
        <v>1858</v>
      </c>
      <c r="K40" s="3"/>
      <c r="L40" s="4"/>
      <c r="M40" s="7"/>
      <c r="N40" s="7"/>
      <c r="O40" s="8"/>
      <c r="P40" s="7"/>
      <c r="Q40" s="7"/>
      <c r="R40" s="8"/>
      <c r="S40" s="4"/>
    </row>
    <row r="41" spans="1:19" x14ac:dyDescent="0.25">
      <c r="A41" s="3" t="s">
        <v>360</v>
      </c>
      <c r="B41" s="4" t="s">
        <v>361</v>
      </c>
      <c r="C41" s="7">
        <v>2.2601384972261833</v>
      </c>
      <c r="D41" s="7">
        <v>1.1764111811091755</v>
      </c>
      <c r="E41" s="8">
        <v>4.0391200000000002E-7</v>
      </c>
      <c r="F41" s="7">
        <v>2.1986646496503743</v>
      </c>
      <c r="G41" s="7">
        <v>1.1366275745517662</v>
      </c>
      <c r="H41" s="8">
        <v>0</v>
      </c>
      <c r="I41" s="4" t="s">
        <v>1858</v>
      </c>
      <c r="K41" s="3"/>
      <c r="L41" s="4"/>
      <c r="M41" s="7"/>
      <c r="N41" s="7"/>
      <c r="O41" s="8"/>
      <c r="P41" s="7"/>
      <c r="Q41" s="7"/>
      <c r="R41" s="8"/>
      <c r="S41" s="4"/>
    </row>
    <row r="42" spans="1:19" x14ac:dyDescent="0.25">
      <c r="A42" s="3" t="s">
        <v>354</v>
      </c>
      <c r="B42" s="4" t="s">
        <v>355</v>
      </c>
      <c r="C42" s="7">
        <v>2.2341245327953789</v>
      </c>
      <c r="D42" s="7">
        <v>1.1597096056237866</v>
      </c>
      <c r="E42" s="8">
        <v>0</v>
      </c>
      <c r="F42" s="7">
        <v>2.2127668436218331</v>
      </c>
      <c r="G42" s="7">
        <v>1.145851444238096</v>
      </c>
      <c r="H42" s="8">
        <v>0</v>
      </c>
      <c r="I42" s="4" t="s">
        <v>1858</v>
      </c>
      <c r="K42" s="3"/>
      <c r="L42" s="4"/>
      <c r="M42" s="7"/>
      <c r="N42" s="7"/>
      <c r="O42" s="8"/>
      <c r="P42" s="7"/>
      <c r="Q42" s="7"/>
      <c r="R42" s="8"/>
      <c r="S42" s="4"/>
    </row>
    <row r="43" spans="1:19" x14ac:dyDescent="0.25">
      <c r="A43" s="3" t="s">
        <v>48</v>
      </c>
      <c r="B43" s="4" t="s">
        <v>49</v>
      </c>
      <c r="C43" s="7">
        <v>2.2330387910671994</v>
      </c>
      <c r="D43" s="7">
        <v>1.1590083130476199</v>
      </c>
      <c r="E43" s="8">
        <v>1.6043499999999999E-9</v>
      </c>
      <c r="F43" s="7">
        <v>9.5369214833744991</v>
      </c>
      <c r="G43" s="7">
        <v>3.2535236396661098</v>
      </c>
      <c r="H43" s="8">
        <v>0</v>
      </c>
      <c r="I43" s="4" t="s">
        <v>1858</v>
      </c>
      <c r="K43" s="3"/>
      <c r="L43" s="4"/>
      <c r="M43" s="7"/>
      <c r="N43" s="7"/>
      <c r="O43" s="8"/>
      <c r="P43" s="7"/>
      <c r="Q43" s="7"/>
      <c r="R43" s="8"/>
      <c r="S43" s="4"/>
    </row>
    <row r="44" spans="1:19" x14ac:dyDescent="0.25">
      <c r="A44" s="3" t="s">
        <v>96</v>
      </c>
      <c r="B44" s="4" t="s">
        <v>97</v>
      </c>
      <c r="C44" s="7">
        <v>2.1980905979873824</v>
      </c>
      <c r="D44" s="7">
        <v>1.1362508506062778</v>
      </c>
      <c r="E44" s="8">
        <v>1.1506000000000001E-8</v>
      </c>
      <c r="F44" s="7">
        <v>5.2828294089998638</v>
      </c>
      <c r="G44" s="7">
        <v>2.4013108237150873</v>
      </c>
      <c r="H44" s="8">
        <v>0</v>
      </c>
      <c r="I44" s="4" t="s">
        <v>1858</v>
      </c>
      <c r="K44" s="3"/>
      <c r="L44" s="4"/>
      <c r="M44" s="7"/>
      <c r="N44" s="7"/>
      <c r="O44" s="8"/>
      <c r="P44" s="7"/>
      <c r="Q44" s="7"/>
      <c r="R44" s="8"/>
      <c r="S44" s="4"/>
    </row>
    <row r="45" spans="1:19" x14ac:dyDescent="0.25">
      <c r="A45" s="3" t="s">
        <v>782</v>
      </c>
      <c r="B45" s="4" t="s">
        <v>783</v>
      </c>
      <c r="C45" s="7">
        <v>2.184349483085017</v>
      </c>
      <c r="D45" s="7">
        <v>1.1272036974560975</v>
      </c>
      <c r="E45" s="8">
        <v>0</v>
      </c>
      <c r="F45" s="7">
        <v>1.0266470596979755</v>
      </c>
      <c r="G45" s="7">
        <v>3.794029778349322E-2</v>
      </c>
      <c r="H45" s="8">
        <v>0.66117999999999999</v>
      </c>
      <c r="I45" s="4" t="s">
        <v>1858</v>
      </c>
      <c r="K45" s="3"/>
      <c r="L45" s="4"/>
      <c r="M45" s="7"/>
      <c r="N45" s="7"/>
      <c r="O45" s="8"/>
      <c r="P45" s="7"/>
      <c r="Q45" s="7"/>
      <c r="R45" s="8"/>
      <c r="S45" s="4"/>
    </row>
    <row r="46" spans="1:19" x14ac:dyDescent="0.25">
      <c r="A46" s="3" t="s">
        <v>234</v>
      </c>
      <c r="B46" s="4" t="s">
        <v>235</v>
      </c>
      <c r="C46" s="7">
        <v>2.1484258359984283</v>
      </c>
      <c r="D46" s="7">
        <v>1.1032799759091432</v>
      </c>
      <c r="E46" s="8">
        <v>1.7770000000000001E-2</v>
      </c>
      <c r="F46" s="7">
        <v>2.8349550617852293</v>
      </c>
      <c r="G46" s="7">
        <v>1.5033258665066802</v>
      </c>
      <c r="H46" s="8">
        <v>0</v>
      </c>
      <c r="I46" s="4" t="s">
        <v>1858</v>
      </c>
      <c r="K46" s="3"/>
      <c r="L46" s="4"/>
      <c r="M46" s="7"/>
      <c r="N46" s="7"/>
      <c r="O46" s="8"/>
      <c r="P46" s="7"/>
      <c r="Q46" s="7"/>
      <c r="R46" s="8"/>
      <c r="S46" s="4"/>
    </row>
    <row r="47" spans="1:19" x14ac:dyDescent="0.25">
      <c r="A47" s="3" t="s">
        <v>738</v>
      </c>
      <c r="B47" s="4" t="s">
        <v>740</v>
      </c>
      <c r="C47" s="7">
        <v>2.1331351303216497</v>
      </c>
      <c r="D47" s="7">
        <v>1.0929753607417103</v>
      </c>
      <c r="E47" s="8">
        <v>7.4700000000000001E-3</v>
      </c>
      <c r="F47" s="7">
        <v>1.1329502532980462</v>
      </c>
      <c r="G47" s="7">
        <v>0.18008451526624364</v>
      </c>
      <c r="H47" s="8">
        <v>1</v>
      </c>
      <c r="I47" s="4" t="s">
        <v>1858</v>
      </c>
      <c r="K47" s="3"/>
      <c r="L47" s="4"/>
      <c r="M47" s="7"/>
      <c r="N47" s="7"/>
      <c r="O47" s="8"/>
      <c r="P47" s="7"/>
      <c r="Q47" s="7"/>
      <c r="R47" s="8"/>
      <c r="S47" s="4"/>
    </row>
    <row r="48" spans="1:19" x14ac:dyDescent="0.25">
      <c r="A48" s="3" t="s">
        <v>164</v>
      </c>
      <c r="B48" s="4" t="s">
        <v>165</v>
      </c>
      <c r="C48" s="7">
        <v>2.1243000789391551</v>
      </c>
      <c r="D48" s="7">
        <v>1.086987575849512</v>
      </c>
      <c r="E48" s="8">
        <v>0.53149999999999997</v>
      </c>
      <c r="F48" s="7">
        <v>3.5380971612435701</v>
      </c>
      <c r="G48" s="7">
        <v>1.8229736670559453</v>
      </c>
      <c r="H48" s="8">
        <v>0</v>
      </c>
      <c r="I48" s="4" t="s">
        <v>1858</v>
      </c>
      <c r="K48" s="3"/>
      <c r="L48" s="4"/>
      <c r="M48" s="7"/>
      <c r="N48" s="7"/>
      <c r="O48" s="8"/>
      <c r="P48" s="7"/>
      <c r="Q48" s="7"/>
      <c r="R48" s="8"/>
      <c r="S48" s="4"/>
    </row>
    <row r="49" spans="1:19" x14ac:dyDescent="0.25">
      <c r="A49" s="3" t="s">
        <v>98</v>
      </c>
      <c r="B49" s="4" t="s">
        <v>99</v>
      </c>
      <c r="C49" s="7">
        <v>2.10432128710515</v>
      </c>
      <c r="D49" s="7">
        <v>1.0733549916675298</v>
      </c>
      <c r="E49" s="8">
        <v>0</v>
      </c>
      <c r="F49" s="7">
        <v>5.2691805576283173</v>
      </c>
      <c r="G49" s="7">
        <v>2.3975786170110398</v>
      </c>
      <c r="H49" s="8">
        <v>0</v>
      </c>
      <c r="I49" s="4" t="s">
        <v>1858</v>
      </c>
      <c r="K49" s="3"/>
      <c r="L49" s="4"/>
      <c r="M49" s="7"/>
      <c r="N49" s="7"/>
      <c r="O49" s="8"/>
      <c r="P49" s="7"/>
      <c r="Q49" s="7"/>
      <c r="R49" s="8"/>
      <c r="S49" s="4"/>
    </row>
    <row r="50" spans="1:19" x14ac:dyDescent="0.25">
      <c r="A50" s="3" t="s">
        <v>390</v>
      </c>
      <c r="B50" s="4" t="s">
        <v>391</v>
      </c>
      <c r="C50" s="7">
        <v>2.0873606917150078</v>
      </c>
      <c r="D50" s="7">
        <v>1.0616799168305984</v>
      </c>
      <c r="E50" s="8">
        <v>0</v>
      </c>
      <c r="F50" s="7">
        <v>2.1084342906532187</v>
      </c>
      <c r="G50" s="7">
        <v>1.076172060732093</v>
      </c>
      <c r="H50" s="8">
        <v>1.20094E-11</v>
      </c>
      <c r="I50" s="4" t="s">
        <v>1858</v>
      </c>
      <c r="K50" s="3"/>
      <c r="L50" s="4"/>
      <c r="M50" s="7"/>
      <c r="N50" s="7"/>
      <c r="O50" s="8"/>
      <c r="P50" s="7"/>
      <c r="Q50" s="7"/>
      <c r="R50" s="8"/>
      <c r="S50" s="4"/>
    </row>
    <row r="51" spans="1:19" x14ac:dyDescent="0.25">
      <c r="A51" s="3" t="s">
        <v>2</v>
      </c>
      <c r="B51" s="4" t="s">
        <v>3</v>
      </c>
      <c r="C51" s="7">
        <v>2.0190065789420721</v>
      </c>
      <c r="D51" s="7">
        <v>1.0136456117053634</v>
      </c>
      <c r="E51" s="8">
        <v>1.10441E-8</v>
      </c>
      <c r="F51" s="7">
        <v>885.93492914204683</v>
      </c>
      <c r="G51" s="7">
        <v>9.7910569282259186</v>
      </c>
      <c r="H51" s="8">
        <v>1.03797E-4</v>
      </c>
      <c r="I51" s="4" t="s">
        <v>1858</v>
      </c>
      <c r="K51" s="3"/>
      <c r="L51" s="4"/>
      <c r="M51" s="7"/>
      <c r="N51" s="7"/>
      <c r="O51" s="8"/>
      <c r="P51" s="7"/>
      <c r="Q51" s="7"/>
      <c r="R51" s="8"/>
      <c r="S51" s="4"/>
    </row>
    <row r="52" spans="1:19" x14ac:dyDescent="0.25">
      <c r="A52" s="3" t="s">
        <v>76</v>
      </c>
      <c r="B52" s="4" t="s">
        <v>77</v>
      </c>
      <c r="C52" s="7">
        <v>2.0087893233254803</v>
      </c>
      <c r="D52" s="7">
        <v>1.0063262658475403</v>
      </c>
      <c r="E52" s="8">
        <v>3.866E-2</v>
      </c>
      <c r="F52" s="7">
        <v>6.7381965220490043</v>
      </c>
      <c r="G52" s="7">
        <v>2.7523625058195664</v>
      </c>
      <c r="H52" s="8">
        <v>0</v>
      </c>
      <c r="I52" s="4" t="s">
        <v>1858</v>
      </c>
      <c r="K52" s="3"/>
      <c r="L52" s="4"/>
      <c r="M52" s="7"/>
      <c r="N52" s="7"/>
      <c r="O52" s="8"/>
      <c r="P52" s="7"/>
      <c r="Q52" s="7"/>
      <c r="R52" s="8"/>
      <c r="S52" s="4"/>
    </row>
    <row r="53" spans="1:19" x14ac:dyDescent="0.25">
      <c r="A53" s="3" t="s">
        <v>752</v>
      </c>
      <c r="B53" s="4" t="s">
        <v>753</v>
      </c>
      <c r="C53" s="7">
        <v>2.0085605499475498</v>
      </c>
      <c r="D53" s="7">
        <v>1.0061619534383173</v>
      </c>
      <c r="E53" s="8">
        <v>0</v>
      </c>
      <c r="F53" s="7">
        <v>1.4142805282476689</v>
      </c>
      <c r="G53" s="7">
        <v>0.50006831291286413</v>
      </c>
      <c r="H53" s="8">
        <v>1.5040100000000001E-4</v>
      </c>
      <c r="I53" s="4" t="s">
        <v>1858</v>
      </c>
      <c r="K53" s="3"/>
      <c r="L53" s="4"/>
      <c r="M53" s="7"/>
      <c r="N53" s="7"/>
      <c r="O53" s="8"/>
      <c r="P53" s="7"/>
      <c r="Q53" s="7"/>
      <c r="R53" s="8"/>
      <c r="S53" s="4"/>
    </row>
    <row r="54" spans="1:19" x14ac:dyDescent="0.25">
      <c r="A54" s="3" t="s">
        <v>112</v>
      </c>
      <c r="B54" s="4" t="s">
        <v>113</v>
      </c>
      <c r="C54" s="7">
        <v>2.0076542734716361</v>
      </c>
      <c r="D54" s="7">
        <v>1.0055108525101282</v>
      </c>
      <c r="E54" s="8">
        <v>0</v>
      </c>
      <c r="F54" s="7">
        <v>4.9120986747452609</v>
      </c>
      <c r="G54" s="7">
        <v>2.2963395420060957</v>
      </c>
      <c r="H54" s="8">
        <v>0</v>
      </c>
      <c r="I54" s="4" t="s">
        <v>1858</v>
      </c>
      <c r="K54" s="3"/>
      <c r="L54" s="4"/>
      <c r="M54" s="7"/>
      <c r="N54" s="7"/>
      <c r="O54" s="8"/>
      <c r="P54" s="7"/>
      <c r="Q54" s="7"/>
      <c r="R54" s="8"/>
      <c r="S54" s="4"/>
    </row>
    <row r="55" spans="1:19" x14ac:dyDescent="0.25">
      <c r="A55" s="3" t="s">
        <v>764</v>
      </c>
      <c r="B55" s="4" t="s">
        <v>765</v>
      </c>
      <c r="C55" s="7">
        <v>1.993059605300828</v>
      </c>
      <c r="D55" s="7">
        <v>0.99498485668276193</v>
      </c>
      <c r="E55" s="8">
        <v>2.402E-2</v>
      </c>
      <c r="F55" s="7">
        <v>1.4003350244939554</v>
      </c>
      <c r="G55" s="7">
        <v>0.48577202742241449</v>
      </c>
      <c r="H55" s="8">
        <v>2.7000000000000001E-3</v>
      </c>
      <c r="I55" s="4" t="s">
        <v>1858</v>
      </c>
      <c r="K55" s="3"/>
      <c r="L55" s="4"/>
      <c r="M55" s="7"/>
      <c r="N55" s="7"/>
      <c r="O55" s="8"/>
      <c r="P55" s="7"/>
      <c r="Q55" s="7"/>
      <c r="R55" s="8"/>
      <c r="S55" s="4"/>
    </row>
    <row r="56" spans="1:19" x14ac:dyDescent="0.25">
      <c r="A56" s="3" t="s">
        <v>1762</v>
      </c>
      <c r="B56" s="4" t="s">
        <v>1763</v>
      </c>
      <c r="C56" s="7">
        <v>1.9625642957205105</v>
      </c>
      <c r="D56" s="7">
        <v>0.9727399190221856</v>
      </c>
      <c r="E56" s="8">
        <v>1</v>
      </c>
      <c r="F56" s="7">
        <v>-2.4522905620014246</v>
      </c>
      <c r="G56" s="7">
        <v>-1.2941299282633358</v>
      </c>
      <c r="H56" s="8">
        <v>5.7999999999999996E-3</v>
      </c>
      <c r="I56" s="4" t="s">
        <v>1858</v>
      </c>
      <c r="K56" s="3"/>
      <c r="L56" s="4"/>
      <c r="M56" s="7"/>
      <c r="N56" s="7"/>
      <c r="O56" s="8"/>
      <c r="P56" s="7"/>
      <c r="Q56" s="7"/>
      <c r="R56" s="8"/>
      <c r="S56" s="4"/>
    </row>
    <row r="57" spans="1:19" x14ac:dyDescent="0.25">
      <c r="A57" s="3" t="s">
        <v>272</v>
      </c>
      <c r="B57" s="4" t="s">
        <v>273</v>
      </c>
      <c r="C57" s="7">
        <v>1.9522455054778567</v>
      </c>
      <c r="D57" s="7">
        <v>0.96513449104826443</v>
      </c>
      <c r="E57" s="8">
        <v>0</v>
      </c>
      <c r="F57" s="7">
        <v>2.626553768528292</v>
      </c>
      <c r="G57" s="7">
        <v>1.3931711183952076</v>
      </c>
      <c r="H57" s="8">
        <v>0</v>
      </c>
      <c r="I57" s="4" t="s">
        <v>1858</v>
      </c>
      <c r="K57" s="3"/>
      <c r="L57" s="4"/>
      <c r="M57" s="7"/>
      <c r="N57" s="7"/>
      <c r="O57" s="8"/>
      <c r="P57" s="7"/>
      <c r="Q57" s="7"/>
      <c r="R57" s="8"/>
      <c r="S57" s="4"/>
    </row>
    <row r="58" spans="1:19" x14ac:dyDescent="0.25">
      <c r="A58" s="3" t="s">
        <v>366</v>
      </c>
      <c r="B58" s="4" t="s">
        <v>367</v>
      </c>
      <c r="C58" s="7">
        <v>1.9510088943902559</v>
      </c>
      <c r="D58" s="7">
        <v>0.96422035501688519</v>
      </c>
      <c r="E58" s="8">
        <v>0.24862000000000001</v>
      </c>
      <c r="F58" s="7">
        <v>2.1893193229683896</v>
      </c>
      <c r="G58" s="7">
        <v>1.1304823940184805</v>
      </c>
      <c r="H58" s="8">
        <v>0</v>
      </c>
      <c r="I58" s="4" t="s">
        <v>1858</v>
      </c>
      <c r="K58" s="3"/>
      <c r="L58" s="4"/>
      <c r="M58" s="7"/>
      <c r="N58" s="7"/>
      <c r="O58" s="8"/>
      <c r="P58" s="7"/>
      <c r="Q58" s="7"/>
      <c r="R58" s="8"/>
      <c r="S58" s="4"/>
    </row>
    <row r="59" spans="1:19" x14ac:dyDescent="0.25">
      <c r="A59" s="3" t="s">
        <v>262</v>
      </c>
      <c r="B59" s="4" t="s">
        <v>263</v>
      </c>
      <c r="C59" s="7">
        <v>1.9319746273070271</v>
      </c>
      <c r="D59" s="7">
        <v>0.95007614733171264</v>
      </c>
      <c r="E59" s="8">
        <v>4.1735500000000001E-15</v>
      </c>
      <c r="F59" s="7">
        <v>-1.9100142475678894</v>
      </c>
      <c r="G59" s="7">
        <v>-0.93358339994629891</v>
      </c>
      <c r="H59" s="8">
        <v>1</v>
      </c>
      <c r="I59" s="4" t="s">
        <v>1858</v>
      </c>
      <c r="K59" s="3"/>
      <c r="L59" s="4"/>
      <c r="M59" s="7"/>
      <c r="N59" s="7"/>
      <c r="O59" s="8"/>
      <c r="P59" s="7"/>
      <c r="Q59" s="7"/>
      <c r="R59" s="8"/>
      <c r="S59" s="4"/>
    </row>
    <row r="60" spans="1:19" x14ac:dyDescent="0.25">
      <c r="A60" s="3" t="s">
        <v>1538</v>
      </c>
      <c r="B60" s="4" t="s">
        <v>1539</v>
      </c>
      <c r="C60" s="7">
        <v>1.9175933715700642</v>
      </c>
      <c r="D60" s="7">
        <v>0.93929682723092844</v>
      </c>
      <c r="E60" s="8">
        <v>1.48935E-4</v>
      </c>
      <c r="F60" s="7">
        <v>1.2997966535498044</v>
      </c>
      <c r="G60" s="7">
        <v>0.3782859387445377</v>
      </c>
      <c r="H60" s="8">
        <v>5.4600000000000003E-2</v>
      </c>
      <c r="I60" s="4" t="s">
        <v>1858</v>
      </c>
      <c r="K60" s="3"/>
      <c r="L60" s="4"/>
      <c r="M60" s="7"/>
      <c r="N60" s="7"/>
      <c r="O60" s="8"/>
      <c r="P60" s="7"/>
      <c r="Q60" s="7"/>
      <c r="R60" s="8"/>
      <c r="S60" s="4"/>
    </row>
    <row r="61" spans="1:19" x14ac:dyDescent="0.25">
      <c r="A61" s="3" t="s">
        <v>344</v>
      </c>
      <c r="B61" s="4" t="s">
        <v>345</v>
      </c>
      <c r="C61" s="7">
        <v>1.9126664807610365</v>
      </c>
      <c r="D61" s="7">
        <v>0.9355853271596577</v>
      </c>
      <c r="E61" s="8">
        <v>2.8121E-4</v>
      </c>
      <c r="F61" s="7">
        <v>2.2860997100292071</v>
      </c>
      <c r="G61" s="7">
        <v>1.1928883291987289</v>
      </c>
      <c r="H61" s="8">
        <v>0</v>
      </c>
      <c r="I61" s="4" t="s">
        <v>1858</v>
      </c>
      <c r="K61" s="3"/>
      <c r="L61" s="4"/>
      <c r="M61" s="7"/>
      <c r="N61" s="7"/>
      <c r="O61" s="8"/>
      <c r="P61" s="7"/>
      <c r="Q61" s="7"/>
      <c r="R61" s="8"/>
      <c r="S61" s="4"/>
    </row>
    <row r="62" spans="1:19" x14ac:dyDescent="0.25">
      <c r="A62" s="3" t="s">
        <v>894</v>
      </c>
      <c r="B62" s="4" t="s">
        <v>895</v>
      </c>
      <c r="C62" s="7">
        <v>1.9122995337442079</v>
      </c>
      <c r="D62" s="7">
        <v>0.93530851808942583</v>
      </c>
      <c r="E62" s="8">
        <v>2.3630500000000001E-14</v>
      </c>
      <c r="F62" s="7">
        <v>1.2665020798335127</v>
      </c>
      <c r="G62" s="7">
        <v>0.34084944622769853</v>
      </c>
      <c r="H62" s="8">
        <v>1.434E-2</v>
      </c>
      <c r="I62" s="4" t="s">
        <v>1858</v>
      </c>
      <c r="K62" s="3"/>
      <c r="L62" s="4"/>
      <c r="M62" s="7"/>
      <c r="N62" s="7"/>
      <c r="O62" s="8"/>
      <c r="P62" s="7"/>
      <c r="Q62" s="7"/>
      <c r="R62" s="8"/>
      <c r="S62" s="4"/>
    </row>
    <row r="63" spans="1:19" x14ac:dyDescent="0.25">
      <c r="A63" s="3" t="s">
        <v>292</v>
      </c>
      <c r="B63" s="4" t="s">
        <v>293</v>
      </c>
      <c r="C63" s="7">
        <v>1.8938929596906939</v>
      </c>
      <c r="D63" s="7">
        <v>0.92135479390697395</v>
      </c>
      <c r="E63" s="8">
        <v>1</v>
      </c>
      <c r="F63" s="7">
        <v>2.5595501599202604</v>
      </c>
      <c r="G63" s="7">
        <v>1.3558902793353997</v>
      </c>
      <c r="H63" s="8">
        <v>5.7864699999999995E-4</v>
      </c>
      <c r="I63" s="4" t="s">
        <v>1858</v>
      </c>
      <c r="K63" s="3"/>
      <c r="L63" s="4"/>
      <c r="M63" s="7"/>
      <c r="N63" s="7"/>
      <c r="O63" s="8"/>
      <c r="P63" s="7"/>
      <c r="Q63" s="7"/>
      <c r="R63" s="8"/>
      <c r="S63" s="4"/>
    </row>
    <row r="64" spans="1:19" x14ac:dyDescent="0.25">
      <c r="A64" s="3" t="s">
        <v>44</v>
      </c>
      <c r="B64" s="4" t="s">
        <v>45</v>
      </c>
      <c r="C64" s="7">
        <v>1.8763795297236279</v>
      </c>
      <c r="D64" s="7">
        <v>0.90795166701704022</v>
      </c>
      <c r="E64" s="8">
        <v>2.2872699999999999E-4</v>
      </c>
      <c r="F64" s="7">
        <v>-1.0084230900347417</v>
      </c>
      <c r="G64" s="7">
        <v>-1.2101057320632528E-2</v>
      </c>
      <c r="H64" s="8">
        <v>1</v>
      </c>
      <c r="I64" s="4" t="s">
        <v>1858</v>
      </c>
      <c r="K64" s="3"/>
      <c r="L64" s="4"/>
      <c r="M64" s="7"/>
      <c r="N64" s="7"/>
      <c r="O64" s="8"/>
      <c r="P64" s="7"/>
      <c r="Q64" s="7"/>
      <c r="R64" s="8"/>
      <c r="S64" s="4"/>
    </row>
    <row r="65" spans="1:19" x14ac:dyDescent="0.25">
      <c r="A65" s="3" t="s">
        <v>248</v>
      </c>
      <c r="B65" s="4" t="s">
        <v>249</v>
      </c>
      <c r="C65" s="7">
        <v>1.8741136418895266</v>
      </c>
      <c r="D65" s="7">
        <v>0.90620843731917322</v>
      </c>
      <c r="E65" s="8">
        <v>0.15917000000000001</v>
      </c>
      <c r="F65" s="7">
        <v>2.8051621250296024</v>
      </c>
      <c r="G65" s="7">
        <v>1.488084154155642</v>
      </c>
      <c r="H65" s="8">
        <v>0</v>
      </c>
      <c r="I65" s="4" t="s">
        <v>1858</v>
      </c>
      <c r="K65" s="3"/>
      <c r="L65" s="4"/>
      <c r="M65" s="7"/>
      <c r="N65" s="7"/>
      <c r="O65" s="8"/>
      <c r="P65" s="7"/>
      <c r="Q65" s="7"/>
      <c r="R65" s="8"/>
      <c r="S65" s="4"/>
    </row>
    <row r="66" spans="1:19" x14ac:dyDescent="0.25">
      <c r="A66" s="3" t="s">
        <v>236</v>
      </c>
      <c r="B66" s="4" t="s">
        <v>237</v>
      </c>
      <c r="C66" s="7">
        <v>1.8697769221828124</v>
      </c>
      <c r="D66" s="7">
        <v>0.90286615649882895</v>
      </c>
      <c r="E66" s="8">
        <v>7.6512599999999997E-6</v>
      </c>
      <c r="F66" s="7">
        <v>2.8243639338504023</v>
      </c>
      <c r="G66" s="7">
        <v>1.4979259992791785</v>
      </c>
      <c r="H66" s="8">
        <v>0</v>
      </c>
      <c r="I66" s="4" t="s">
        <v>1858</v>
      </c>
      <c r="K66" s="3"/>
      <c r="L66" s="4"/>
      <c r="M66" s="7"/>
      <c r="N66" s="7"/>
      <c r="O66" s="8"/>
      <c r="P66" s="7"/>
      <c r="Q66" s="7"/>
      <c r="R66" s="8"/>
      <c r="S66" s="4"/>
    </row>
    <row r="67" spans="1:19" x14ac:dyDescent="0.25">
      <c r="A67" s="3" t="s">
        <v>1754</v>
      </c>
      <c r="B67" s="4" t="s">
        <v>1755</v>
      </c>
      <c r="C67" s="7">
        <v>1.8552920221417195</v>
      </c>
      <c r="D67" s="7">
        <v>0.89164628427886516</v>
      </c>
      <c r="E67" s="8">
        <v>1</v>
      </c>
      <c r="F67" s="7">
        <v>-2.378353215385387</v>
      </c>
      <c r="G67" s="7">
        <v>-1.2499629893658706</v>
      </c>
      <c r="H67" s="8">
        <v>2.9092299999999999E-7</v>
      </c>
      <c r="I67" s="4" t="s">
        <v>1858</v>
      </c>
      <c r="K67" s="3"/>
      <c r="L67" s="4"/>
      <c r="M67" s="7"/>
      <c r="N67" s="7"/>
      <c r="O67" s="8"/>
      <c r="P67" s="7"/>
      <c r="Q67" s="7"/>
      <c r="R67" s="8"/>
      <c r="S67" s="4"/>
    </row>
    <row r="68" spans="1:19" x14ac:dyDescent="0.25">
      <c r="A68" s="3" t="s">
        <v>286</v>
      </c>
      <c r="B68" s="4" t="s">
        <v>287</v>
      </c>
      <c r="C68" s="7">
        <v>1.8520388753179173</v>
      </c>
      <c r="D68" s="7">
        <v>0.88911438188094538</v>
      </c>
      <c r="E68" s="8">
        <v>4.5180299999999999E-7</v>
      </c>
      <c r="F68" s="7">
        <v>2.5764196409118387</v>
      </c>
      <c r="G68" s="7">
        <v>1.3653675952210176</v>
      </c>
      <c r="H68" s="8">
        <v>6.0283800000000004E-13</v>
      </c>
      <c r="I68" s="4" t="s">
        <v>1858</v>
      </c>
      <c r="K68" s="3"/>
      <c r="L68" s="4"/>
      <c r="M68" s="7"/>
      <c r="N68" s="7"/>
      <c r="O68" s="8"/>
      <c r="P68" s="7"/>
      <c r="Q68" s="7"/>
      <c r="R68" s="8"/>
      <c r="S68" s="4"/>
    </row>
    <row r="69" spans="1:19" x14ac:dyDescent="0.25">
      <c r="A69" s="3" t="s">
        <v>100</v>
      </c>
      <c r="B69" s="4" t="s">
        <v>101</v>
      </c>
      <c r="C69" s="7">
        <v>1.8466300455832085</v>
      </c>
      <c r="D69" s="7">
        <v>0.88489486531177253</v>
      </c>
      <c r="E69" s="8">
        <v>2.78178E-10</v>
      </c>
      <c r="F69" s="7">
        <v>5.1489422523033719</v>
      </c>
      <c r="G69" s="7">
        <v>2.3642760897541817</v>
      </c>
      <c r="H69" s="8">
        <v>0</v>
      </c>
      <c r="I69" s="4" t="s">
        <v>1858</v>
      </c>
      <c r="K69" s="3"/>
      <c r="L69" s="4"/>
      <c r="M69" s="7"/>
      <c r="N69" s="7"/>
      <c r="O69" s="8"/>
      <c r="P69" s="7"/>
      <c r="Q69" s="7"/>
      <c r="R69" s="8"/>
      <c r="S69" s="4"/>
    </row>
    <row r="70" spans="1:19" x14ac:dyDescent="0.25">
      <c r="A70" s="3" t="s">
        <v>398</v>
      </c>
      <c r="B70" s="4" t="s">
        <v>399</v>
      </c>
      <c r="C70" s="7">
        <v>1.8422237621550852</v>
      </c>
      <c r="D70" s="7">
        <v>0.88144830624211412</v>
      </c>
      <c r="E70" s="8">
        <v>0.21984000000000001</v>
      </c>
      <c r="F70" s="7">
        <v>2.0624227107730668</v>
      </c>
      <c r="G70" s="7">
        <v>1.044340055419688</v>
      </c>
      <c r="H70" s="8">
        <v>0</v>
      </c>
      <c r="I70" s="4" t="s">
        <v>1858</v>
      </c>
      <c r="K70" s="3"/>
      <c r="L70" s="4"/>
      <c r="M70" s="7"/>
      <c r="N70" s="7"/>
      <c r="O70" s="8"/>
      <c r="P70" s="7"/>
      <c r="Q70" s="7"/>
      <c r="R70" s="8"/>
      <c r="S70" s="4"/>
    </row>
    <row r="71" spans="1:19" x14ac:dyDescent="0.25">
      <c r="A71" s="3" t="s">
        <v>592</v>
      </c>
      <c r="B71" s="4" t="s">
        <v>593</v>
      </c>
      <c r="C71" s="7">
        <v>1.8355102692629994</v>
      </c>
      <c r="D71" s="7">
        <v>0.87618118601106887</v>
      </c>
      <c r="E71" s="8">
        <v>3.0784800000000003E-14</v>
      </c>
      <c r="F71" s="7">
        <v>1.6123643331004285</v>
      </c>
      <c r="G71" s="7">
        <v>0.68917777498715338</v>
      </c>
      <c r="H71" s="8">
        <v>1.02669E-8</v>
      </c>
      <c r="I71" s="4" t="s">
        <v>1858</v>
      </c>
      <c r="K71" s="3"/>
      <c r="L71" s="4"/>
      <c r="M71" s="7"/>
      <c r="N71" s="7"/>
      <c r="O71" s="8"/>
      <c r="P71" s="7"/>
      <c r="Q71" s="7"/>
      <c r="R71" s="8"/>
      <c r="S71" s="4"/>
    </row>
    <row r="72" spans="1:19" x14ac:dyDescent="0.25">
      <c r="A72" s="3" t="s">
        <v>1222</v>
      </c>
      <c r="B72" s="4" t="s">
        <v>1223</v>
      </c>
      <c r="C72" s="7">
        <v>1.8211092752084963</v>
      </c>
      <c r="D72" s="7">
        <v>0.8648174934687306</v>
      </c>
      <c r="E72" s="8">
        <v>1</v>
      </c>
      <c r="F72" s="7">
        <v>-1.3713967587042912</v>
      </c>
      <c r="G72" s="7">
        <v>-0.45564601751127365</v>
      </c>
      <c r="H72" s="8">
        <v>3.5300000000000002E-3</v>
      </c>
      <c r="I72" s="4" t="s">
        <v>1858</v>
      </c>
      <c r="K72" s="3"/>
      <c r="L72" s="4"/>
      <c r="M72" s="7"/>
      <c r="N72" s="7"/>
      <c r="O72" s="8"/>
      <c r="P72" s="7"/>
      <c r="Q72" s="7"/>
      <c r="R72" s="8"/>
      <c r="S72" s="4"/>
    </row>
    <row r="73" spans="1:19" x14ac:dyDescent="0.25">
      <c r="A73" s="3" t="s">
        <v>146</v>
      </c>
      <c r="B73" s="4" t="s">
        <v>147</v>
      </c>
      <c r="C73" s="7">
        <v>1.8173177994585421</v>
      </c>
      <c r="D73" s="7">
        <v>0.86181072976024231</v>
      </c>
      <c r="E73" s="8">
        <v>1.3571100000000001E-12</v>
      </c>
      <c r="F73" s="7">
        <v>3.825793476017616</v>
      </c>
      <c r="G73" s="7">
        <v>1.9357589962226913</v>
      </c>
      <c r="H73" s="8">
        <v>0</v>
      </c>
      <c r="I73" s="4" t="s">
        <v>1858</v>
      </c>
      <c r="K73" s="3"/>
      <c r="L73" s="4"/>
      <c r="M73" s="7"/>
      <c r="N73" s="7"/>
      <c r="O73" s="8"/>
      <c r="P73" s="7"/>
      <c r="Q73" s="7"/>
      <c r="R73" s="8"/>
      <c r="S73" s="4"/>
    </row>
    <row r="74" spans="1:19" x14ac:dyDescent="0.25">
      <c r="A74" s="3" t="s">
        <v>90</v>
      </c>
      <c r="B74" s="4" t="s">
        <v>91</v>
      </c>
      <c r="C74" s="7">
        <v>1.8124794993410307</v>
      </c>
      <c r="D74" s="7">
        <v>0.8579646771323749</v>
      </c>
      <c r="E74" s="8">
        <v>1</v>
      </c>
      <c r="F74" s="7">
        <v>5.4692191179869516</v>
      </c>
      <c r="G74" s="7">
        <v>2.4513348631771135</v>
      </c>
      <c r="H74" s="8">
        <v>0</v>
      </c>
      <c r="I74" s="4" t="s">
        <v>1858</v>
      </c>
      <c r="K74" s="3"/>
      <c r="L74" s="4"/>
      <c r="M74" s="7"/>
      <c r="N74" s="7"/>
      <c r="O74" s="8"/>
      <c r="P74" s="7"/>
      <c r="Q74" s="7"/>
      <c r="R74" s="8"/>
      <c r="S74" s="4"/>
    </row>
    <row r="75" spans="1:19" x14ac:dyDescent="0.25">
      <c r="A75" s="3" t="s">
        <v>311</v>
      </c>
      <c r="B75" s="4" t="s">
        <v>313</v>
      </c>
      <c r="C75" s="7">
        <v>1.8082295326479119</v>
      </c>
      <c r="D75" s="7">
        <v>0.85457782188724352</v>
      </c>
      <c r="E75" s="8">
        <v>2.10674E-12</v>
      </c>
      <c r="F75" s="7">
        <v>2.4156374324854633</v>
      </c>
      <c r="G75" s="7">
        <v>1.2724039341299425</v>
      </c>
      <c r="H75" s="8">
        <v>0</v>
      </c>
      <c r="I75" s="4" t="s">
        <v>1858</v>
      </c>
      <c r="K75" s="3"/>
      <c r="L75" s="4"/>
      <c r="M75" s="7"/>
      <c r="N75" s="7"/>
      <c r="O75" s="8"/>
      <c r="P75" s="7"/>
      <c r="Q75" s="7"/>
      <c r="R75" s="8"/>
      <c r="S75" s="4"/>
    </row>
    <row r="76" spans="1:19" x14ac:dyDescent="0.25">
      <c r="A76" s="3" t="s">
        <v>428</v>
      </c>
      <c r="B76" s="4" t="s">
        <v>429</v>
      </c>
      <c r="C76" s="7">
        <v>1.8050611606899949</v>
      </c>
      <c r="D76" s="7">
        <v>0.85204772061897649</v>
      </c>
      <c r="E76" s="8">
        <v>2.6340999999999999E-11</v>
      </c>
      <c r="F76" s="7">
        <v>1.957233624472781</v>
      </c>
      <c r="G76" s="7">
        <v>0.96881597300695177</v>
      </c>
      <c r="H76" s="8">
        <v>0</v>
      </c>
      <c r="I76" s="4" t="s">
        <v>1858</v>
      </c>
      <c r="K76" s="3"/>
      <c r="L76" s="4"/>
      <c r="M76" s="7"/>
      <c r="N76" s="7"/>
      <c r="O76" s="8"/>
      <c r="P76" s="7"/>
      <c r="Q76" s="7"/>
      <c r="R76" s="8"/>
      <c r="S76" s="4"/>
    </row>
    <row r="77" spans="1:19" x14ac:dyDescent="0.25">
      <c r="A77" s="3" t="s">
        <v>964</v>
      </c>
      <c r="B77" s="4" t="s">
        <v>966</v>
      </c>
      <c r="C77" s="7">
        <v>1.802111881491594</v>
      </c>
      <c r="D77" s="7">
        <v>0.84968858155239868</v>
      </c>
      <c r="E77" s="8">
        <v>1.6055199999999999E-14</v>
      </c>
      <c r="F77" s="7">
        <v>-1.0577630803959301</v>
      </c>
      <c r="G77" s="7">
        <v>-8.1016526304672473E-2</v>
      </c>
      <c r="H77" s="8">
        <v>1</v>
      </c>
      <c r="I77" s="4" t="s">
        <v>1858</v>
      </c>
      <c r="K77" s="3"/>
      <c r="L77" s="4"/>
      <c r="M77" s="7"/>
      <c r="N77" s="7"/>
      <c r="O77" s="8"/>
      <c r="P77" s="7"/>
      <c r="Q77" s="7"/>
      <c r="R77" s="8"/>
      <c r="S77" s="4"/>
    </row>
    <row r="78" spans="1:19" x14ac:dyDescent="0.25">
      <c r="A78" s="3" t="s">
        <v>352</v>
      </c>
      <c r="B78" s="4" t="s">
        <v>353</v>
      </c>
      <c r="C78" s="7">
        <v>1.7856915785015011</v>
      </c>
      <c r="D78" s="7">
        <v>0.83648292223384446</v>
      </c>
      <c r="E78" s="8">
        <v>5.4859999999999999E-2</v>
      </c>
      <c r="F78" s="7">
        <v>2.2498825861062852</v>
      </c>
      <c r="G78" s="7">
        <v>1.1698497139480319</v>
      </c>
      <c r="H78" s="8">
        <v>5.7673100000000004E-12</v>
      </c>
      <c r="I78" s="4" t="s">
        <v>1858</v>
      </c>
      <c r="K78" s="3"/>
      <c r="L78" s="4"/>
      <c r="M78" s="7"/>
      <c r="N78" s="7"/>
      <c r="O78" s="8"/>
      <c r="P78" s="7"/>
      <c r="Q78" s="7"/>
      <c r="R78" s="8"/>
      <c r="S78" s="4"/>
    </row>
    <row r="79" spans="1:19" x14ac:dyDescent="0.25">
      <c r="A79" s="3" t="s">
        <v>160</v>
      </c>
      <c r="B79" s="4" t="s">
        <v>161</v>
      </c>
      <c r="C79" s="7">
        <v>1.7759544286873532</v>
      </c>
      <c r="D79" s="7">
        <v>0.82859456234664741</v>
      </c>
      <c r="E79" s="8">
        <v>9.6052300000000003E-11</v>
      </c>
      <c r="F79" s="7">
        <v>3.6178078807067404</v>
      </c>
      <c r="G79" s="7">
        <v>1.855115797425464</v>
      </c>
      <c r="H79" s="8">
        <v>0</v>
      </c>
      <c r="I79" s="4" t="s">
        <v>1858</v>
      </c>
      <c r="K79" s="3"/>
      <c r="L79" s="4"/>
      <c r="M79" s="7"/>
      <c r="N79" s="7"/>
      <c r="O79" s="8"/>
      <c r="P79" s="7"/>
      <c r="Q79" s="7"/>
      <c r="R79" s="8"/>
      <c r="S79" s="4"/>
    </row>
    <row r="80" spans="1:19" x14ac:dyDescent="0.25">
      <c r="A80" s="3" t="s">
        <v>246</v>
      </c>
      <c r="B80" s="4" t="s">
        <v>247</v>
      </c>
      <c r="C80" s="7">
        <v>1.7640748478912436</v>
      </c>
      <c r="D80" s="7">
        <v>0.81891177426883954</v>
      </c>
      <c r="E80" s="8">
        <v>0.38213000000000003</v>
      </c>
      <c r="F80" s="7">
        <v>2.8084136017774761</v>
      </c>
      <c r="G80" s="7">
        <v>1.4897554204331798</v>
      </c>
      <c r="H80" s="8">
        <v>0</v>
      </c>
      <c r="I80" s="4" t="s">
        <v>1858</v>
      </c>
      <c r="K80" s="3"/>
      <c r="L80" s="4"/>
      <c r="M80" s="7"/>
      <c r="N80" s="7"/>
      <c r="O80" s="8"/>
      <c r="P80" s="7"/>
      <c r="Q80" s="7"/>
      <c r="R80" s="8"/>
      <c r="S80" s="4"/>
    </row>
    <row r="81" spans="1:19" x14ac:dyDescent="0.25">
      <c r="A81" s="3" t="s">
        <v>194</v>
      </c>
      <c r="B81" s="4" t="s">
        <v>195</v>
      </c>
      <c r="C81" s="7">
        <v>1.7578316138763816</v>
      </c>
      <c r="D81" s="7">
        <v>0.81379687852427007</v>
      </c>
      <c r="E81" s="8">
        <v>1</v>
      </c>
      <c r="F81" s="7">
        <v>3.1307058638994358</v>
      </c>
      <c r="G81" s="7">
        <v>1.6464879707483133</v>
      </c>
      <c r="H81" s="8">
        <v>0</v>
      </c>
      <c r="I81" s="4" t="s">
        <v>1858</v>
      </c>
      <c r="K81" s="3"/>
      <c r="L81" s="4"/>
      <c r="M81" s="7"/>
      <c r="N81" s="7"/>
      <c r="O81" s="8"/>
      <c r="P81" s="7"/>
      <c r="Q81" s="7"/>
      <c r="R81" s="8"/>
      <c r="S81" s="4"/>
    </row>
    <row r="82" spans="1:19" x14ac:dyDescent="0.25">
      <c r="A82" s="3" t="s">
        <v>184</v>
      </c>
      <c r="B82" s="4" t="s">
        <v>185</v>
      </c>
      <c r="C82" s="7">
        <v>1.7401958666037529</v>
      </c>
      <c r="D82" s="7">
        <v>0.79924969680661728</v>
      </c>
      <c r="E82" s="8">
        <v>1.2504099999999999E-7</v>
      </c>
      <c r="F82" s="7">
        <v>3.3002195323682715</v>
      </c>
      <c r="G82" s="7">
        <v>1.7225619965088645</v>
      </c>
      <c r="H82" s="8">
        <v>0</v>
      </c>
      <c r="I82" s="4" t="s">
        <v>1858</v>
      </c>
      <c r="K82" s="3"/>
      <c r="L82" s="4"/>
      <c r="M82" s="7"/>
      <c r="N82" s="7"/>
      <c r="O82" s="8"/>
      <c r="P82" s="7"/>
      <c r="Q82" s="7"/>
      <c r="R82" s="8"/>
      <c r="S82" s="4"/>
    </row>
    <row r="83" spans="1:19" x14ac:dyDescent="0.25">
      <c r="A83" s="3" t="s">
        <v>468</v>
      </c>
      <c r="B83" s="4" t="s">
        <v>469</v>
      </c>
      <c r="C83" s="7">
        <v>1.733893682294867</v>
      </c>
      <c r="D83" s="7">
        <v>0.79401543908546524</v>
      </c>
      <c r="E83" s="8">
        <v>6.6699999999999997E-3</v>
      </c>
      <c r="F83" s="7">
        <v>-1.2998411809495887</v>
      </c>
      <c r="G83" s="7">
        <v>-0.37833536059707917</v>
      </c>
      <c r="H83" s="8">
        <v>1</v>
      </c>
      <c r="I83" s="4" t="s">
        <v>1858</v>
      </c>
      <c r="K83" s="3"/>
      <c r="L83" s="4"/>
      <c r="M83" s="7"/>
      <c r="N83" s="7"/>
      <c r="O83" s="8"/>
      <c r="P83" s="7"/>
      <c r="Q83" s="7"/>
      <c r="R83" s="8"/>
      <c r="S83" s="4"/>
    </row>
    <row r="84" spans="1:19" x14ac:dyDescent="0.25">
      <c r="A84" s="3" t="s">
        <v>692</v>
      </c>
      <c r="B84" s="4" t="s">
        <v>693</v>
      </c>
      <c r="C84" s="7">
        <v>1.7333066194195381</v>
      </c>
      <c r="D84" s="7">
        <v>0.79352688772798985</v>
      </c>
      <c r="E84" s="8">
        <v>1</v>
      </c>
      <c r="F84" s="7">
        <v>1.4728471238677616</v>
      </c>
      <c r="G84" s="7">
        <v>0.55860769168823332</v>
      </c>
      <c r="H84" s="8">
        <v>7.45E-3</v>
      </c>
      <c r="I84" s="4" t="s">
        <v>1858</v>
      </c>
      <c r="K84" s="3"/>
      <c r="L84" s="4"/>
      <c r="M84" s="7"/>
      <c r="N84" s="7"/>
      <c r="O84" s="8"/>
      <c r="P84" s="7"/>
      <c r="Q84" s="7"/>
      <c r="R84" s="8"/>
      <c r="S84" s="4"/>
    </row>
    <row r="85" spans="1:19" x14ac:dyDescent="0.25">
      <c r="A85" s="3" t="s">
        <v>432</v>
      </c>
      <c r="B85" s="4" t="s">
        <v>434</v>
      </c>
      <c r="C85" s="7">
        <v>1.7332145878010743</v>
      </c>
      <c r="D85" s="7">
        <v>0.79345028438322029</v>
      </c>
      <c r="E85" s="8">
        <v>1.3545300000000001E-9</v>
      </c>
      <c r="F85" s="7">
        <v>1.9462802289006114</v>
      </c>
      <c r="G85" s="7">
        <v>0.96071944688110167</v>
      </c>
      <c r="H85" s="8">
        <v>0</v>
      </c>
      <c r="I85" s="4" t="s">
        <v>1858</v>
      </c>
      <c r="K85" s="3"/>
      <c r="L85" s="4"/>
      <c r="M85" s="7"/>
      <c r="N85" s="7"/>
      <c r="O85" s="8"/>
      <c r="P85" s="7"/>
      <c r="Q85" s="7"/>
      <c r="R85" s="8"/>
      <c r="S85" s="4"/>
    </row>
    <row r="86" spans="1:19" x14ac:dyDescent="0.25">
      <c r="A86" s="3" t="s">
        <v>754</v>
      </c>
      <c r="B86" s="4" t="s">
        <v>755</v>
      </c>
      <c r="C86" s="7">
        <v>1.7084109201975861</v>
      </c>
      <c r="D86" s="7">
        <v>0.77265502485840953</v>
      </c>
      <c r="E86" s="8">
        <v>7.8819900000000002E-10</v>
      </c>
      <c r="F86" s="7">
        <v>1.4129567632159203</v>
      </c>
      <c r="G86" s="7">
        <v>0.49871731956544874</v>
      </c>
      <c r="H86" s="8">
        <v>1.12583E-4</v>
      </c>
      <c r="I86" s="4" t="s">
        <v>1858</v>
      </c>
      <c r="K86" s="3"/>
      <c r="L86" s="4"/>
      <c r="M86" s="7"/>
      <c r="N86" s="7"/>
      <c r="O86" s="8"/>
      <c r="P86" s="7"/>
      <c r="Q86" s="7"/>
      <c r="R86" s="8"/>
      <c r="S86" s="4"/>
    </row>
    <row r="87" spans="1:19" x14ac:dyDescent="0.25">
      <c r="A87" s="3" t="s">
        <v>8</v>
      </c>
      <c r="B87" s="4" t="s">
        <v>9</v>
      </c>
      <c r="C87" s="7">
        <v>1.7013715518228383</v>
      </c>
      <c r="D87" s="7">
        <v>0.76669823649643021</v>
      </c>
      <c r="E87" s="8">
        <v>3.6209900000000001E-10</v>
      </c>
      <c r="F87" s="7">
        <v>60.195715344364331</v>
      </c>
      <c r="G87" s="7">
        <v>5.9115888963004748</v>
      </c>
      <c r="H87" s="8">
        <v>0</v>
      </c>
      <c r="I87" s="4" t="s">
        <v>1858</v>
      </c>
      <c r="K87" s="3"/>
      <c r="L87" s="4"/>
      <c r="M87" s="7"/>
      <c r="N87" s="7"/>
      <c r="O87" s="8"/>
      <c r="P87" s="7"/>
      <c r="Q87" s="7"/>
      <c r="R87" s="8"/>
      <c r="S87" s="4"/>
    </row>
    <row r="88" spans="1:19" x14ac:dyDescent="0.25">
      <c r="A88" s="3" t="s">
        <v>238</v>
      </c>
      <c r="B88" s="4" t="s">
        <v>239</v>
      </c>
      <c r="C88" s="7">
        <v>1.6817274135653466</v>
      </c>
      <c r="D88" s="7">
        <v>0.74994388218824559</v>
      </c>
      <c r="E88" s="8">
        <v>9.27755E-5</v>
      </c>
      <c r="F88" s="7">
        <v>2.8214325586671301</v>
      </c>
      <c r="G88" s="7">
        <v>1.496427864932492</v>
      </c>
      <c r="H88" s="8">
        <v>0</v>
      </c>
      <c r="I88" s="4" t="s">
        <v>1858</v>
      </c>
      <c r="K88" s="3"/>
      <c r="L88" s="4"/>
      <c r="M88" s="7"/>
      <c r="N88" s="7"/>
      <c r="O88" s="8"/>
      <c r="P88" s="7"/>
      <c r="Q88" s="7"/>
      <c r="R88" s="8"/>
      <c r="S88" s="4"/>
    </row>
    <row r="89" spans="1:19" x14ac:dyDescent="0.25">
      <c r="A89" s="3" t="s">
        <v>368</v>
      </c>
      <c r="B89" s="4" t="s">
        <v>369</v>
      </c>
      <c r="C89" s="7">
        <v>1.678972175249404</v>
      </c>
      <c r="D89" s="7">
        <v>0.74757832142304992</v>
      </c>
      <c r="E89" s="8">
        <v>2.38267E-9</v>
      </c>
      <c r="F89" s="7">
        <v>2.1855814550860093</v>
      </c>
      <c r="G89" s="7">
        <v>1.1280171473566019</v>
      </c>
      <c r="H89" s="8">
        <v>1.64509E-13</v>
      </c>
      <c r="I89" s="4" t="s">
        <v>1858</v>
      </c>
      <c r="K89" s="3"/>
      <c r="L89" s="4"/>
      <c r="M89" s="7"/>
      <c r="N89" s="7"/>
      <c r="O89" s="8"/>
      <c r="P89" s="7"/>
      <c r="Q89" s="7"/>
      <c r="R89" s="8"/>
      <c r="S89" s="4"/>
    </row>
    <row r="90" spans="1:19" x14ac:dyDescent="0.25">
      <c r="A90" s="3" t="s">
        <v>680</v>
      </c>
      <c r="B90" s="4" t="s">
        <v>681</v>
      </c>
      <c r="C90" s="7">
        <v>1.663870690477659</v>
      </c>
      <c r="D90" s="7">
        <v>0.73454331721965127</v>
      </c>
      <c r="E90" s="8">
        <v>1.43642E-6</v>
      </c>
      <c r="F90" s="7">
        <v>1.4906229816433503</v>
      </c>
      <c r="G90" s="7">
        <v>0.5759154076589621</v>
      </c>
      <c r="H90" s="8">
        <v>9.3563599999999996E-6</v>
      </c>
      <c r="I90" s="4" t="s">
        <v>1858</v>
      </c>
      <c r="K90" s="3"/>
      <c r="L90" s="4"/>
      <c r="M90" s="7"/>
      <c r="N90" s="7"/>
      <c r="O90" s="8"/>
      <c r="P90" s="7"/>
      <c r="Q90" s="7"/>
      <c r="R90" s="8"/>
      <c r="S90" s="4"/>
    </row>
    <row r="91" spans="1:19" x14ac:dyDescent="0.25">
      <c r="A91" s="3" t="s">
        <v>254</v>
      </c>
      <c r="B91" s="4" t="s">
        <v>255</v>
      </c>
      <c r="C91" s="7">
        <v>1.6445163973855059</v>
      </c>
      <c r="D91" s="7">
        <v>0.71766339328052964</v>
      </c>
      <c r="E91" s="8">
        <v>2.8337500000000001E-8</v>
      </c>
      <c r="F91" s="7">
        <v>2.7760683762640141</v>
      </c>
      <c r="G91" s="7">
        <v>1.4730431028160804</v>
      </c>
      <c r="H91" s="8">
        <v>0</v>
      </c>
      <c r="I91" s="4" t="s">
        <v>1858</v>
      </c>
      <c r="K91" s="3"/>
      <c r="L91" s="4"/>
      <c r="M91" s="7"/>
      <c r="N91" s="7"/>
      <c r="O91" s="8"/>
      <c r="P91" s="7"/>
      <c r="Q91" s="7"/>
      <c r="R91" s="8"/>
      <c r="S91" s="4"/>
    </row>
    <row r="92" spans="1:19" x14ac:dyDescent="0.25">
      <c r="A92" s="3" t="s">
        <v>448</v>
      </c>
      <c r="B92" s="4" t="s">
        <v>449</v>
      </c>
      <c r="C92" s="7">
        <v>1.6381185141449108</v>
      </c>
      <c r="D92" s="7">
        <v>0.71203973645632723</v>
      </c>
      <c r="E92" s="8">
        <v>2.1499999999999998E-2</v>
      </c>
      <c r="F92" s="7">
        <v>1.9044821557064893</v>
      </c>
      <c r="G92" s="7">
        <v>0.92939877044556329</v>
      </c>
      <c r="H92" s="8">
        <v>7.6517699999999999E-16</v>
      </c>
      <c r="I92" s="4" t="s">
        <v>1858</v>
      </c>
      <c r="K92" s="3"/>
      <c r="L92" s="4"/>
      <c r="M92" s="7"/>
      <c r="N92" s="7"/>
      <c r="O92" s="8"/>
      <c r="P92" s="7"/>
      <c r="Q92" s="7"/>
      <c r="R92" s="8"/>
      <c r="S92" s="4"/>
    </row>
    <row r="93" spans="1:19" x14ac:dyDescent="0.25">
      <c r="A93" s="3" t="s">
        <v>556</v>
      </c>
      <c r="B93" s="4" t="s">
        <v>557</v>
      </c>
      <c r="C93" s="7">
        <v>1.6292811421796485</v>
      </c>
      <c r="D93" s="7">
        <v>0.70423557097932477</v>
      </c>
      <c r="E93" s="8">
        <v>3.6720000000000003E-2</v>
      </c>
      <c r="F93" s="7">
        <v>1.6614269988482566</v>
      </c>
      <c r="G93" s="7">
        <v>0.73242290409624056</v>
      </c>
      <c r="H93" s="8">
        <v>8.8699999999999994E-3</v>
      </c>
      <c r="I93" s="4" t="s">
        <v>1858</v>
      </c>
      <c r="K93" s="3"/>
      <c r="L93" s="4"/>
      <c r="M93" s="7"/>
      <c r="N93" s="7"/>
      <c r="O93" s="8"/>
      <c r="P93" s="7"/>
      <c r="Q93" s="7"/>
      <c r="R93" s="8"/>
      <c r="S93" s="4"/>
    </row>
    <row r="94" spans="1:19" x14ac:dyDescent="0.25">
      <c r="A94" s="3" t="s">
        <v>330</v>
      </c>
      <c r="B94" s="4" t="s">
        <v>331</v>
      </c>
      <c r="C94" s="7">
        <v>1.6265499137513808</v>
      </c>
      <c r="D94" s="7">
        <v>0.70181509487624238</v>
      </c>
      <c r="E94" s="8">
        <v>5.4099999999999999E-3</v>
      </c>
      <c r="F94" s="7">
        <v>2.3668225706732455</v>
      </c>
      <c r="G94" s="7">
        <v>1.2429515582042392</v>
      </c>
      <c r="H94" s="8">
        <v>1.1330199999999999E-14</v>
      </c>
      <c r="I94" s="4" t="s">
        <v>1858</v>
      </c>
      <c r="K94" s="3"/>
      <c r="L94" s="4"/>
      <c r="M94" s="7"/>
      <c r="N94" s="7"/>
      <c r="O94" s="8"/>
      <c r="P94" s="7"/>
      <c r="Q94" s="7"/>
      <c r="R94" s="8"/>
      <c r="S94" s="4"/>
    </row>
    <row r="95" spans="1:19" x14ac:dyDescent="0.25">
      <c r="A95" s="3" t="s">
        <v>374</v>
      </c>
      <c r="B95" s="4" t="s">
        <v>376</v>
      </c>
      <c r="C95" s="7">
        <v>1.614808335942842</v>
      </c>
      <c r="D95" s="7">
        <v>0.69136293941208515</v>
      </c>
      <c r="E95" s="8">
        <v>0.19270000000000001</v>
      </c>
      <c r="F95" s="7">
        <v>2.1684849594813236</v>
      </c>
      <c r="G95" s="7">
        <v>1.116687436764789</v>
      </c>
      <c r="H95" s="8">
        <v>6.5145600000000001E-10</v>
      </c>
      <c r="I95" s="4" t="s">
        <v>1858</v>
      </c>
      <c r="K95" s="3"/>
      <c r="L95" s="4"/>
      <c r="M95" s="7"/>
      <c r="N95" s="7"/>
      <c r="O95" s="8"/>
      <c r="P95" s="7"/>
      <c r="Q95" s="7"/>
      <c r="R95" s="8"/>
      <c r="S95" s="4"/>
    </row>
    <row r="96" spans="1:19" x14ac:dyDescent="0.25">
      <c r="A96" s="3" t="s">
        <v>544</v>
      </c>
      <c r="B96" s="4" t="s">
        <v>545</v>
      </c>
      <c r="C96" s="7">
        <v>1.6101724070009795</v>
      </c>
      <c r="D96" s="7">
        <v>0.68721517120237785</v>
      </c>
      <c r="E96" s="8">
        <v>3.17552E-8</v>
      </c>
      <c r="F96" s="7">
        <v>1.688481065769311</v>
      </c>
      <c r="G96" s="7">
        <v>0.75572600139224966</v>
      </c>
      <c r="H96" s="8">
        <v>1.7020800000000001E-10</v>
      </c>
      <c r="I96" s="4" t="s">
        <v>1858</v>
      </c>
      <c r="K96" s="3"/>
      <c r="L96" s="4"/>
      <c r="M96" s="7"/>
      <c r="N96" s="7"/>
      <c r="O96" s="8"/>
      <c r="P96" s="7"/>
      <c r="Q96" s="7"/>
      <c r="R96" s="8"/>
      <c r="S96" s="4"/>
    </row>
    <row r="97" spans="1:19" x14ac:dyDescent="0.25">
      <c r="A97" s="3" t="s">
        <v>278</v>
      </c>
      <c r="B97" s="4" t="s">
        <v>279</v>
      </c>
      <c r="C97" s="7">
        <v>1.6062866569420644</v>
      </c>
      <c r="D97" s="7">
        <v>0.68372937831279512</v>
      </c>
      <c r="E97" s="8">
        <v>2.1064799999999999E-7</v>
      </c>
      <c r="F97" s="7">
        <v>2.6112886136630236</v>
      </c>
      <c r="G97" s="7">
        <v>1.384761920879084</v>
      </c>
      <c r="H97" s="8">
        <v>0</v>
      </c>
      <c r="I97" s="4" t="s">
        <v>1858</v>
      </c>
      <c r="K97" s="3"/>
      <c r="L97" s="4"/>
      <c r="M97" s="7"/>
      <c r="N97" s="7"/>
      <c r="O97" s="8"/>
      <c r="P97" s="7"/>
      <c r="Q97" s="7"/>
      <c r="R97" s="8"/>
      <c r="S97" s="4"/>
    </row>
    <row r="98" spans="1:19" x14ac:dyDescent="0.25">
      <c r="A98" s="3" t="s">
        <v>635</v>
      </c>
      <c r="B98" s="4" t="s">
        <v>637</v>
      </c>
      <c r="C98" s="7">
        <v>1.5802049740069051</v>
      </c>
      <c r="D98" s="7">
        <v>0.6601117076449875</v>
      </c>
      <c r="E98" s="8">
        <v>2.7097899999999998E-7</v>
      </c>
      <c r="F98" s="7">
        <v>1.5603696014731818</v>
      </c>
      <c r="G98" s="7">
        <v>0.6418877977130778</v>
      </c>
      <c r="H98" s="8">
        <v>1.44773E-7</v>
      </c>
      <c r="I98" s="4" t="s">
        <v>1858</v>
      </c>
      <c r="K98" s="3"/>
      <c r="L98" s="4"/>
      <c r="M98" s="7"/>
      <c r="N98" s="7"/>
      <c r="O98" s="8"/>
      <c r="P98" s="7"/>
      <c r="Q98" s="7"/>
      <c r="R98" s="8"/>
      <c r="S98" s="4"/>
    </row>
    <row r="99" spans="1:19" x14ac:dyDescent="0.25">
      <c r="A99" s="3" t="s">
        <v>422</v>
      </c>
      <c r="B99" s="4" t="s">
        <v>423</v>
      </c>
      <c r="C99" s="7">
        <v>1.5799999374240943</v>
      </c>
      <c r="D99" s="7">
        <v>0.65992450126443469</v>
      </c>
      <c r="E99" s="8">
        <v>6.2394399999999997E-4</v>
      </c>
      <c r="F99" s="7">
        <v>1.9821262315992325</v>
      </c>
      <c r="G99" s="7">
        <v>0.98704884340388788</v>
      </c>
      <c r="H99" s="8">
        <v>0</v>
      </c>
      <c r="I99" s="4" t="s">
        <v>1858</v>
      </c>
      <c r="K99" s="3"/>
      <c r="L99" s="4"/>
      <c r="M99" s="7"/>
      <c r="N99" s="7"/>
      <c r="O99" s="8"/>
      <c r="P99" s="7"/>
      <c r="Q99" s="7"/>
      <c r="R99" s="8"/>
      <c r="S99" s="4"/>
    </row>
    <row r="100" spans="1:19" x14ac:dyDescent="0.25">
      <c r="A100" s="3" t="s">
        <v>498</v>
      </c>
      <c r="B100" s="4" t="s">
        <v>499</v>
      </c>
      <c r="C100" s="7">
        <v>1.5750861597236581</v>
      </c>
      <c r="D100" s="7">
        <v>0.65543074848951888</v>
      </c>
      <c r="E100" s="8">
        <v>1.8749999999999999E-2</v>
      </c>
      <c r="F100" s="7">
        <v>1.7864112542141981</v>
      </c>
      <c r="G100" s="7">
        <v>0.83706424513770661</v>
      </c>
      <c r="H100" s="8">
        <v>8.32293E-13</v>
      </c>
      <c r="I100" s="4" t="s">
        <v>1858</v>
      </c>
      <c r="K100" s="3"/>
      <c r="L100" s="4"/>
      <c r="M100" s="7"/>
      <c r="N100" s="7"/>
      <c r="O100" s="8"/>
      <c r="P100" s="7"/>
      <c r="Q100" s="7"/>
      <c r="R100" s="8"/>
      <c r="S100" s="4"/>
    </row>
    <row r="101" spans="1:19" x14ac:dyDescent="0.25">
      <c r="A101" s="3" t="s">
        <v>642</v>
      </c>
      <c r="B101" s="4" t="s">
        <v>643</v>
      </c>
      <c r="C101" s="7">
        <v>1.5741147869508592</v>
      </c>
      <c r="D101" s="7">
        <v>0.65454074829559972</v>
      </c>
      <c r="E101" s="8">
        <v>8.6248900000000001E-7</v>
      </c>
      <c r="F101" s="7">
        <v>1.1391940885512277</v>
      </c>
      <c r="G101" s="7">
        <v>0.18801356507569489</v>
      </c>
      <c r="H101" s="8">
        <v>0.32866000000000001</v>
      </c>
      <c r="I101" s="4" t="s">
        <v>1858</v>
      </c>
      <c r="K101" s="3"/>
      <c r="L101" s="4"/>
      <c r="M101" s="7"/>
      <c r="N101" s="7"/>
      <c r="O101" s="8"/>
      <c r="P101" s="7"/>
      <c r="Q101" s="7"/>
      <c r="R101" s="8"/>
      <c r="S101" s="4"/>
    </row>
    <row r="102" spans="1:19" x14ac:dyDescent="0.25">
      <c r="A102" s="3" t="s">
        <v>54</v>
      </c>
      <c r="B102" s="4" t="s">
        <v>55</v>
      </c>
      <c r="C102" s="7">
        <v>1.5738464483632877</v>
      </c>
      <c r="D102" s="7">
        <v>0.65429479180403727</v>
      </c>
      <c r="E102" s="8">
        <v>1</v>
      </c>
      <c r="F102" s="7">
        <v>9.0370041109441424</v>
      </c>
      <c r="G102" s="7">
        <v>3.1758445789865828</v>
      </c>
      <c r="H102" s="8">
        <v>0</v>
      </c>
      <c r="I102" s="4" t="s">
        <v>1858</v>
      </c>
      <c r="K102" s="3"/>
      <c r="L102" s="4"/>
      <c r="M102" s="7"/>
      <c r="N102" s="7"/>
      <c r="O102" s="8"/>
      <c r="P102" s="7"/>
      <c r="Q102" s="7"/>
      <c r="R102" s="8"/>
      <c r="S102" s="4"/>
    </row>
    <row r="103" spans="1:19" x14ac:dyDescent="0.25">
      <c r="A103" s="3" t="s">
        <v>338</v>
      </c>
      <c r="B103" s="4" t="s">
        <v>339</v>
      </c>
      <c r="C103" s="7">
        <v>1.5707943594053426</v>
      </c>
      <c r="D103" s="7">
        <v>0.65149432252581529</v>
      </c>
      <c r="E103" s="8">
        <v>2.0600000000000002E-3</v>
      </c>
      <c r="F103" s="7">
        <v>2.3121780379180263</v>
      </c>
      <c r="G103" s="7">
        <v>1.2092524897643124</v>
      </c>
      <c r="H103" s="8">
        <v>0</v>
      </c>
      <c r="I103" s="4" t="s">
        <v>1858</v>
      </c>
      <c r="K103" s="3"/>
      <c r="L103" s="4"/>
      <c r="M103" s="7"/>
      <c r="N103" s="7"/>
      <c r="O103" s="8"/>
      <c r="P103" s="7"/>
      <c r="Q103" s="7"/>
      <c r="R103" s="8"/>
      <c r="S103" s="4"/>
    </row>
    <row r="104" spans="1:19" x14ac:dyDescent="0.25">
      <c r="A104" s="3" t="s">
        <v>172</v>
      </c>
      <c r="B104" s="4" t="s">
        <v>173</v>
      </c>
      <c r="C104" s="7">
        <v>1.5624596568345175</v>
      </c>
      <c r="D104" s="7">
        <v>0.64381893944757163</v>
      </c>
      <c r="E104" s="8">
        <v>3.9269200000000002E-6</v>
      </c>
      <c r="F104" s="7">
        <v>3.3975180164620409</v>
      </c>
      <c r="G104" s="7">
        <v>1.7644812013801645</v>
      </c>
      <c r="H104" s="8">
        <v>0</v>
      </c>
      <c r="I104" s="4" t="s">
        <v>1858</v>
      </c>
      <c r="K104" s="3"/>
      <c r="L104" s="4"/>
      <c r="M104" s="7"/>
      <c r="N104" s="7"/>
      <c r="O104" s="8"/>
      <c r="P104" s="7"/>
      <c r="Q104" s="7"/>
      <c r="R104" s="8"/>
      <c r="S104" s="4"/>
    </row>
    <row r="105" spans="1:19" x14ac:dyDescent="0.25">
      <c r="A105" s="3" t="s">
        <v>836</v>
      </c>
      <c r="B105" s="4" t="s">
        <v>837</v>
      </c>
      <c r="C105" s="7">
        <v>1.5585710179343768</v>
      </c>
      <c r="D105" s="7">
        <v>0.64022389438414606</v>
      </c>
      <c r="E105" s="8">
        <v>2.68304E-5</v>
      </c>
      <c r="F105" s="7">
        <v>1.3293426344537964</v>
      </c>
      <c r="G105" s="7">
        <v>0.41071300327279342</v>
      </c>
      <c r="H105" s="8">
        <v>2.2200000000000002E-3</v>
      </c>
      <c r="I105" s="4" t="s">
        <v>1858</v>
      </c>
      <c r="K105" s="3"/>
      <c r="L105" s="4"/>
      <c r="M105" s="7"/>
      <c r="N105" s="7"/>
      <c r="O105" s="8"/>
      <c r="P105" s="7"/>
      <c r="Q105" s="7"/>
      <c r="R105" s="8"/>
      <c r="S105" s="4"/>
    </row>
    <row r="106" spans="1:19" x14ac:dyDescent="0.25">
      <c r="A106" s="3" t="s">
        <v>375</v>
      </c>
      <c r="B106" s="4" t="s">
        <v>377</v>
      </c>
      <c r="C106" s="7">
        <v>1.5580223174781267</v>
      </c>
      <c r="D106" s="7">
        <v>0.63971589905068382</v>
      </c>
      <c r="E106" s="8">
        <v>3.7299999999999998E-3</v>
      </c>
      <c r="F106" s="7">
        <v>2.1678760406729576</v>
      </c>
      <c r="G106" s="7">
        <v>1.1162822656312621</v>
      </c>
      <c r="H106" s="8">
        <v>0</v>
      </c>
      <c r="I106" s="4" t="s">
        <v>1858</v>
      </c>
      <c r="K106" s="3"/>
      <c r="L106" s="4"/>
      <c r="M106" s="7"/>
      <c r="N106" s="7"/>
      <c r="O106" s="8"/>
      <c r="P106" s="7"/>
      <c r="Q106" s="7"/>
      <c r="R106" s="8"/>
      <c r="S106" s="4"/>
    </row>
    <row r="107" spans="1:19" x14ac:dyDescent="0.25">
      <c r="A107" s="3" t="s">
        <v>328</v>
      </c>
      <c r="B107" s="4" t="s">
        <v>329</v>
      </c>
      <c r="C107" s="7">
        <v>1.5562714370849391</v>
      </c>
      <c r="D107" s="7">
        <v>0.6380937099281091</v>
      </c>
      <c r="E107" s="8">
        <v>4.39583E-7</v>
      </c>
      <c r="F107" s="7">
        <v>2.3743095218845625</v>
      </c>
      <c r="G107" s="7">
        <v>1.2475080211551117</v>
      </c>
      <c r="H107" s="8">
        <v>7.6517699999999999E-16</v>
      </c>
      <c r="I107" s="4" t="s">
        <v>1858</v>
      </c>
      <c r="K107" s="3"/>
      <c r="L107" s="4"/>
      <c r="M107" s="7"/>
      <c r="N107" s="7"/>
      <c r="O107" s="8"/>
      <c r="P107" s="7"/>
      <c r="Q107" s="7"/>
      <c r="R107" s="8"/>
      <c r="S107" s="4"/>
    </row>
    <row r="108" spans="1:19" x14ac:dyDescent="0.25">
      <c r="A108" s="3" t="s">
        <v>478</v>
      </c>
      <c r="B108" s="4" t="s">
        <v>479</v>
      </c>
      <c r="C108" s="7">
        <v>1.5547555549738052</v>
      </c>
      <c r="D108" s="7">
        <v>0.63668777177137459</v>
      </c>
      <c r="E108" s="8">
        <v>3.0834200000000002E-7</v>
      </c>
      <c r="F108" s="7">
        <v>1.8247627361361582</v>
      </c>
      <c r="G108" s="7">
        <v>0.86770889048447042</v>
      </c>
      <c r="H108" s="8">
        <v>6.4923199999999994E-14</v>
      </c>
      <c r="I108" s="4" t="s">
        <v>1858</v>
      </c>
      <c r="K108" s="3"/>
      <c r="L108" s="4"/>
      <c r="M108" s="7"/>
      <c r="N108" s="7"/>
      <c r="O108" s="8"/>
      <c r="P108" s="7"/>
      <c r="Q108" s="7"/>
      <c r="R108" s="8"/>
      <c r="S108" s="4"/>
    </row>
    <row r="109" spans="1:19" x14ac:dyDescent="0.25">
      <c r="A109" s="3" t="s">
        <v>124</v>
      </c>
      <c r="B109" s="4" t="s">
        <v>125</v>
      </c>
      <c r="C109" s="7">
        <v>1.5447953470409699</v>
      </c>
      <c r="D109" s="7">
        <v>0.62741572397717982</v>
      </c>
      <c r="E109" s="8">
        <v>0.42101</v>
      </c>
      <c r="F109" s="7">
        <v>4.3507635759459058</v>
      </c>
      <c r="G109" s="7">
        <v>2.1212686217789902</v>
      </c>
      <c r="H109" s="8">
        <v>7.1399999999999996E-3</v>
      </c>
      <c r="I109" s="4" t="s">
        <v>1858</v>
      </c>
      <c r="K109" s="3"/>
      <c r="L109" s="4"/>
      <c r="M109" s="7"/>
      <c r="N109" s="7"/>
      <c r="O109" s="8"/>
      <c r="P109" s="7"/>
      <c r="Q109" s="7"/>
      <c r="R109" s="8"/>
      <c r="S109" s="4"/>
    </row>
    <row r="110" spans="1:19" x14ac:dyDescent="0.25">
      <c r="A110" s="3" t="s">
        <v>490</v>
      </c>
      <c r="B110" s="4" t="s">
        <v>491</v>
      </c>
      <c r="C110" s="7">
        <v>1.5437591950698226</v>
      </c>
      <c r="D110" s="7">
        <v>0.62644772982581831</v>
      </c>
      <c r="E110" s="8">
        <v>2.9251799999999998E-6</v>
      </c>
      <c r="F110" s="7">
        <v>1.7993277970104318</v>
      </c>
      <c r="G110" s="7">
        <v>0.84745803708515566</v>
      </c>
      <c r="H110" s="8">
        <v>1.1590300000000001E-9</v>
      </c>
      <c r="I110" s="4" t="s">
        <v>1858</v>
      </c>
      <c r="K110" s="3"/>
      <c r="L110" s="4"/>
      <c r="M110" s="7"/>
      <c r="N110" s="7"/>
      <c r="O110" s="8"/>
      <c r="P110" s="7"/>
      <c r="Q110" s="7"/>
      <c r="R110" s="8"/>
      <c r="S110" s="4"/>
    </row>
    <row r="111" spans="1:19" x14ac:dyDescent="0.25">
      <c r="A111" s="3" t="s">
        <v>900</v>
      </c>
      <c r="B111" s="4" t="s">
        <v>901</v>
      </c>
      <c r="C111" s="7">
        <v>1.5414903548464796</v>
      </c>
      <c r="D111" s="7">
        <v>0.62432586248518807</v>
      </c>
      <c r="E111" s="8">
        <v>7.0559999999999999E-6</v>
      </c>
      <c r="F111" s="7">
        <v>1.2614822740500302</v>
      </c>
      <c r="G111" s="7">
        <v>0.33511993416218139</v>
      </c>
      <c r="H111" s="8">
        <v>1.7389999999999999E-2</v>
      </c>
      <c r="I111" s="4" t="s">
        <v>1858</v>
      </c>
      <c r="K111" s="3"/>
      <c r="L111" s="4"/>
      <c r="M111" s="7"/>
      <c r="N111" s="7"/>
      <c r="O111" s="8"/>
      <c r="P111" s="7"/>
      <c r="Q111" s="7"/>
      <c r="R111" s="8"/>
      <c r="S111" s="4"/>
    </row>
    <row r="112" spans="1:19" x14ac:dyDescent="0.25">
      <c r="A112" s="3" t="s">
        <v>1816</v>
      </c>
      <c r="B112" s="4" t="s">
        <v>1817</v>
      </c>
      <c r="C112" s="7">
        <v>1.5410730099864558</v>
      </c>
      <c r="D112" s="7">
        <v>0.62393521269648011</v>
      </c>
      <c r="E112" s="8">
        <v>4.3200000000000001E-3</v>
      </c>
      <c r="F112" s="7">
        <v>-1.3157585473395594</v>
      </c>
      <c r="G112" s="7">
        <v>-0.39589476679674612</v>
      </c>
      <c r="H112" s="8">
        <v>1</v>
      </c>
      <c r="I112" s="4" t="s">
        <v>1858</v>
      </c>
      <c r="K112" s="3"/>
      <c r="L112" s="4"/>
      <c r="M112" s="7"/>
      <c r="N112" s="7"/>
      <c r="O112" s="8"/>
      <c r="P112" s="7"/>
      <c r="Q112" s="7"/>
      <c r="R112" s="8"/>
      <c r="S112" s="4"/>
    </row>
    <row r="113" spans="1:19" x14ac:dyDescent="0.25">
      <c r="A113" s="3" t="s">
        <v>80</v>
      </c>
      <c r="B113" s="4" t="s">
        <v>81</v>
      </c>
      <c r="C113" s="7">
        <v>1.5337862889514446</v>
      </c>
      <c r="D113" s="7">
        <v>0.61709747805016513</v>
      </c>
      <c r="E113" s="8">
        <v>2.32711E-6</v>
      </c>
      <c r="F113" s="7">
        <v>6.2826644989903704</v>
      </c>
      <c r="G113" s="7">
        <v>2.651376540681452</v>
      </c>
      <c r="H113" s="8">
        <v>0</v>
      </c>
      <c r="I113" s="4" t="s">
        <v>1858</v>
      </c>
      <c r="K113" s="3"/>
      <c r="L113" s="4"/>
      <c r="M113" s="7"/>
      <c r="N113" s="7"/>
      <c r="O113" s="8"/>
      <c r="P113" s="7"/>
      <c r="Q113" s="7"/>
      <c r="R113" s="8"/>
      <c r="S113" s="4"/>
    </row>
    <row r="114" spans="1:19" x14ac:dyDescent="0.25">
      <c r="A114" s="3" t="s">
        <v>533</v>
      </c>
      <c r="B114" s="4" t="s">
        <v>535</v>
      </c>
      <c r="C114" s="7">
        <v>1.527368926858947</v>
      </c>
      <c r="D114" s="7">
        <v>0.61104857861406825</v>
      </c>
      <c r="E114" s="8">
        <v>1.6489499999999999E-6</v>
      </c>
      <c r="F114" s="7">
        <v>1.7266063381034416</v>
      </c>
      <c r="G114" s="7">
        <v>0.78793918952300379</v>
      </c>
      <c r="H114" s="8">
        <v>2.5014699999999998E-11</v>
      </c>
      <c r="I114" s="4" t="s">
        <v>1858</v>
      </c>
      <c r="K114" s="3"/>
      <c r="L114" s="4"/>
      <c r="M114" s="7"/>
      <c r="N114" s="7"/>
      <c r="O114" s="8"/>
      <c r="P114" s="7"/>
      <c r="Q114" s="7"/>
      <c r="R114" s="8"/>
      <c r="S114" s="4"/>
    </row>
    <row r="115" spans="1:19" x14ac:dyDescent="0.25">
      <c r="A115" s="3" t="s">
        <v>529</v>
      </c>
      <c r="B115" s="4" t="s">
        <v>531</v>
      </c>
      <c r="C115" s="7">
        <v>1.5272948299076703</v>
      </c>
      <c r="D115" s="7">
        <v>0.61097858773278979</v>
      </c>
      <c r="E115" s="8">
        <v>1.6800000000000001E-3</v>
      </c>
      <c r="F115" s="7">
        <v>1.7307207740741586</v>
      </c>
      <c r="G115" s="7">
        <v>0.79137298619924545</v>
      </c>
      <c r="H115" s="8">
        <v>1.2890599999999999E-8</v>
      </c>
      <c r="I115" s="4" t="s">
        <v>1858</v>
      </c>
      <c r="K115" s="3"/>
      <c r="L115" s="4"/>
      <c r="M115" s="7"/>
      <c r="N115" s="7"/>
      <c r="O115" s="8"/>
      <c r="P115" s="7"/>
      <c r="Q115" s="7"/>
      <c r="R115" s="8"/>
      <c r="S115" s="4"/>
    </row>
    <row r="116" spans="1:19" x14ac:dyDescent="0.25">
      <c r="A116" s="3" t="s">
        <v>202</v>
      </c>
      <c r="B116" s="4" t="s">
        <v>203</v>
      </c>
      <c r="C116" s="7">
        <v>1.5241661377378297</v>
      </c>
      <c r="D116" s="7">
        <v>0.6080201685968647</v>
      </c>
      <c r="E116" s="8">
        <v>4.1332200000000002E-6</v>
      </c>
      <c r="F116" s="7">
        <v>3.0473392755491227</v>
      </c>
      <c r="G116" s="7">
        <v>1.6075501314335108</v>
      </c>
      <c r="H116" s="8">
        <v>0</v>
      </c>
      <c r="I116" s="4" t="s">
        <v>1858</v>
      </c>
      <c r="K116" s="3"/>
      <c r="L116" s="4"/>
      <c r="M116" s="7"/>
      <c r="N116" s="7"/>
      <c r="O116" s="8"/>
      <c r="P116" s="7"/>
      <c r="Q116" s="7"/>
      <c r="R116" s="8"/>
      <c r="S116" s="4"/>
    </row>
    <row r="117" spans="1:19" x14ac:dyDescent="0.25">
      <c r="A117" s="3" t="s">
        <v>806</v>
      </c>
      <c r="B117" s="4" t="s">
        <v>807</v>
      </c>
      <c r="C117" s="7">
        <v>1.5240328699636885</v>
      </c>
      <c r="D117" s="7">
        <v>0.60789401885631245</v>
      </c>
      <c r="E117" s="8">
        <v>7.0400000000000003E-3</v>
      </c>
      <c r="F117" s="7">
        <v>1.3648236896000236</v>
      </c>
      <c r="G117" s="7">
        <v>0.44871459321950352</v>
      </c>
      <c r="H117" s="8">
        <v>1.75E-3</v>
      </c>
      <c r="I117" s="4" t="s">
        <v>1858</v>
      </c>
      <c r="K117" s="3"/>
      <c r="L117" s="4"/>
      <c r="M117" s="7"/>
      <c r="N117" s="7"/>
      <c r="O117" s="8"/>
      <c r="P117" s="7"/>
      <c r="Q117" s="7"/>
      <c r="R117" s="8"/>
      <c r="S117" s="4"/>
    </row>
    <row r="118" spans="1:19" x14ac:dyDescent="0.25">
      <c r="A118" s="3" t="s">
        <v>162</v>
      </c>
      <c r="B118" s="4" t="s">
        <v>163</v>
      </c>
      <c r="C118" s="7">
        <v>1.5222671294770249</v>
      </c>
      <c r="D118" s="7">
        <v>0.60622154711724174</v>
      </c>
      <c r="E118" s="8">
        <v>5.44606E-6</v>
      </c>
      <c r="F118" s="7">
        <v>1.1088713162903663</v>
      </c>
      <c r="G118" s="7">
        <v>0.14909195150352986</v>
      </c>
      <c r="H118" s="8">
        <v>1</v>
      </c>
      <c r="I118" s="4" t="s">
        <v>1858</v>
      </c>
      <c r="K118" s="3"/>
      <c r="L118" s="4"/>
      <c r="M118" s="7"/>
      <c r="N118" s="7"/>
      <c r="O118" s="8"/>
      <c r="P118" s="7"/>
      <c r="Q118" s="7"/>
      <c r="R118" s="8"/>
      <c r="S118" s="4"/>
    </row>
    <row r="119" spans="1:19" x14ac:dyDescent="0.25">
      <c r="A119" s="3" t="s">
        <v>396</v>
      </c>
      <c r="B119" s="4" t="s">
        <v>397</v>
      </c>
      <c r="C119" s="7">
        <v>1.5178824978561147</v>
      </c>
      <c r="D119" s="7">
        <v>0.60206011333471665</v>
      </c>
      <c r="E119" s="8">
        <v>1.162E-2</v>
      </c>
      <c r="F119" s="7">
        <v>2.0704077598762187</v>
      </c>
      <c r="G119" s="7">
        <v>1.0499149296657972</v>
      </c>
      <c r="H119" s="8">
        <v>0</v>
      </c>
      <c r="I119" s="4" t="s">
        <v>1858</v>
      </c>
      <c r="K119" s="3"/>
      <c r="L119" s="4"/>
      <c r="M119" s="7"/>
      <c r="N119" s="7"/>
      <c r="O119" s="8"/>
      <c r="P119" s="7"/>
      <c r="Q119" s="7"/>
      <c r="R119" s="8"/>
      <c r="S119" s="4"/>
    </row>
    <row r="120" spans="1:19" x14ac:dyDescent="0.25">
      <c r="A120" s="3" t="s">
        <v>1610</v>
      </c>
      <c r="B120" s="4" t="s">
        <v>1611</v>
      </c>
      <c r="C120" s="7">
        <v>1.5158115978776576</v>
      </c>
      <c r="D120" s="7">
        <v>0.60009045027780361</v>
      </c>
      <c r="E120" s="8">
        <v>1.1788E-5</v>
      </c>
      <c r="F120" s="7">
        <v>-1.0193905117288344</v>
      </c>
      <c r="G120" s="7">
        <v>-2.7706830118275148E-2</v>
      </c>
      <c r="H120" s="8">
        <v>1</v>
      </c>
      <c r="I120" s="4" t="s">
        <v>1858</v>
      </c>
      <c r="K120" s="3"/>
      <c r="L120" s="4"/>
      <c r="M120" s="7"/>
      <c r="N120" s="7"/>
      <c r="O120" s="8"/>
      <c r="P120" s="7"/>
      <c r="Q120" s="7"/>
      <c r="R120" s="8"/>
      <c r="S120" s="4"/>
    </row>
    <row r="121" spans="1:19" x14ac:dyDescent="0.25">
      <c r="A121" s="3" t="s">
        <v>378</v>
      </c>
      <c r="B121" s="4" t="s">
        <v>379</v>
      </c>
      <c r="C121" s="7">
        <v>1.5110878624863553</v>
      </c>
      <c r="D121" s="7">
        <v>0.59558754871456676</v>
      </c>
      <c r="E121" s="8">
        <v>8.3188100000000003E-4</v>
      </c>
      <c r="F121" s="7">
        <v>2.1630924967043215</v>
      </c>
      <c r="G121" s="7">
        <v>1.1130953581724992</v>
      </c>
      <c r="H121" s="8">
        <v>0</v>
      </c>
      <c r="I121" s="4" t="s">
        <v>1858</v>
      </c>
      <c r="K121" s="3"/>
      <c r="L121" s="4"/>
      <c r="M121" s="7"/>
      <c r="N121" s="7"/>
      <c r="O121" s="8"/>
      <c r="P121" s="7"/>
      <c r="Q121" s="7"/>
      <c r="R121" s="8"/>
      <c r="S121" s="4"/>
    </row>
    <row r="122" spans="1:19" x14ac:dyDescent="0.25">
      <c r="A122" s="3" t="s">
        <v>256</v>
      </c>
      <c r="B122" s="4" t="s">
        <v>257</v>
      </c>
      <c r="C122" s="7">
        <v>1.5099199559737544</v>
      </c>
      <c r="D122" s="7">
        <v>0.59447207128508361</v>
      </c>
      <c r="E122" s="8">
        <v>1</v>
      </c>
      <c r="F122" s="7">
        <v>2.7711079554704461</v>
      </c>
      <c r="G122" s="7">
        <v>1.4704629157229949</v>
      </c>
      <c r="H122" s="8">
        <v>1.0584599999999999E-12</v>
      </c>
      <c r="I122" s="4" t="s">
        <v>1858</v>
      </c>
      <c r="K122" s="3"/>
      <c r="L122" s="4"/>
      <c r="M122" s="7"/>
      <c r="N122" s="7"/>
      <c r="O122" s="8"/>
      <c r="P122" s="7"/>
      <c r="Q122" s="7"/>
      <c r="R122" s="8"/>
      <c r="S122" s="4"/>
    </row>
    <row r="123" spans="1:19" x14ac:dyDescent="0.25">
      <c r="A123" s="3" t="s">
        <v>74</v>
      </c>
      <c r="B123" s="4" t="s">
        <v>75</v>
      </c>
      <c r="C123" s="7">
        <v>1.509358119378617</v>
      </c>
      <c r="D123" s="7">
        <v>0.59393514897536515</v>
      </c>
      <c r="E123" s="8">
        <v>1</v>
      </c>
      <c r="F123" s="7">
        <v>6.8229522100941908</v>
      </c>
      <c r="G123" s="7">
        <v>2.7703961112861508</v>
      </c>
      <c r="H123" s="8">
        <v>0</v>
      </c>
      <c r="I123" s="4" t="s">
        <v>1858</v>
      </c>
      <c r="K123" s="3"/>
      <c r="L123" s="4"/>
      <c r="M123" s="7"/>
      <c r="N123" s="7"/>
      <c r="O123" s="8"/>
      <c r="P123" s="7"/>
      <c r="Q123" s="7"/>
      <c r="R123" s="8"/>
      <c r="S123" s="4"/>
    </row>
    <row r="124" spans="1:19" x14ac:dyDescent="0.25">
      <c r="A124" s="3" t="s">
        <v>732</v>
      </c>
      <c r="B124" s="4" t="s">
        <v>733</v>
      </c>
      <c r="C124" s="7">
        <v>1.4958124229446736</v>
      </c>
      <c r="D124" s="7">
        <v>0.58092927050987764</v>
      </c>
      <c r="E124" s="8">
        <v>3.662E-2</v>
      </c>
      <c r="F124" s="7">
        <v>1.4376743548541815</v>
      </c>
      <c r="G124" s="7">
        <v>0.52373693040830127</v>
      </c>
      <c r="H124" s="8">
        <v>1.82E-3</v>
      </c>
      <c r="I124" s="4" t="s">
        <v>1858</v>
      </c>
      <c r="K124" s="3"/>
      <c r="L124" s="4"/>
      <c r="M124" s="7"/>
      <c r="N124" s="7"/>
      <c r="O124" s="8"/>
      <c r="P124" s="7"/>
      <c r="Q124" s="7"/>
      <c r="R124" s="8"/>
      <c r="S124" s="4"/>
    </row>
    <row r="125" spans="1:19" x14ac:dyDescent="0.25">
      <c r="A125" s="3" t="s">
        <v>588</v>
      </c>
      <c r="B125" s="4" t="s">
        <v>589</v>
      </c>
      <c r="C125" s="7">
        <v>1.4921133784600531</v>
      </c>
      <c r="D125" s="7">
        <v>0.5773571631584582</v>
      </c>
      <c r="E125" s="8">
        <v>6.4500399999999997E-5</v>
      </c>
      <c r="F125" s="7">
        <v>1.625675293065026</v>
      </c>
      <c r="G125" s="7">
        <v>0.70103912711445404</v>
      </c>
      <c r="H125" s="8">
        <v>4.1671599999999999E-9</v>
      </c>
      <c r="I125" s="4" t="s">
        <v>1858</v>
      </c>
      <c r="K125" s="3"/>
      <c r="L125" s="4"/>
      <c r="M125" s="7"/>
      <c r="N125" s="7"/>
      <c r="O125" s="8"/>
      <c r="P125" s="7"/>
      <c r="Q125" s="7"/>
      <c r="R125" s="8"/>
      <c r="S125" s="4"/>
    </row>
    <row r="126" spans="1:19" x14ac:dyDescent="0.25">
      <c r="A126" s="3" t="s">
        <v>720</v>
      </c>
      <c r="B126" s="4" t="s">
        <v>721</v>
      </c>
      <c r="C126" s="7">
        <v>1.4912377793966649</v>
      </c>
      <c r="D126" s="7">
        <v>0.57651031517041518</v>
      </c>
      <c r="E126" s="8">
        <v>3.5744500000000003E-5</v>
      </c>
      <c r="F126" s="7">
        <v>1.4494310799057275</v>
      </c>
      <c r="G126" s="7">
        <v>0.53548673523294954</v>
      </c>
      <c r="H126" s="8">
        <v>3.4605099999999998E-5</v>
      </c>
      <c r="I126" s="4" t="s">
        <v>1858</v>
      </c>
      <c r="K126" s="3"/>
      <c r="L126" s="4"/>
      <c r="M126" s="7"/>
      <c r="N126" s="7"/>
      <c r="O126" s="8"/>
      <c r="P126" s="7"/>
      <c r="Q126" s="7"/>
      <c r="R126" s="8"/>
      <c r="S126" s="4"/>
    </row>
    <row r="127" spans="1:19" x14ac:dyDescent="0.25">
      <c r="A127" s="3" t="s">
        <v>665</v>
      </c>
      <c r="B127" s="4" t="s">
        <v>667</v>
      </c>
      <c r="C127" s="7">
        <v>1.4882401592196213</v>
      </c>
      <c r="D127" s="7">
        <v>0.57360735477792557</v>
      </c>
      <c r="E127" s="8">
        <v>4.5999999999999999E-3</v>
      </c>
      <c r="F127" s="7">
        <v>1.5095984399296289</v>
      </c>
      <c r="G127" s="7">
        <v>0.59416483712164336</v>
      </c>
      <c r="H127" s="8">
        <v>1.2276100000000001E-4</v>
      </c>
      <c r="I127" s="4" t="s">
        <v>1858</v>
      </c>
      <c r="K127" s="3"/>
      <c r="L127" s="4"/>
      <c r="M127" s="7"/>
      <c r="N127" s="7"/>
      <c r="O127" s="8"/>
      <c r="P127" s="7"/>
      <c r="Q127" s="7"/>
      <c r="R127" s="8"/>
      <c r="S127" s="4"/>
    </row>
    <row r="128" spans="1:19" x14ac:dyDescent="0.25">
      <c r="A128" s="3" t="s">
        <v>308</v>
      </c>
      <c r="B128" s="4" t="s">
        <v>309</v>
      </c>
      <c r="C128" s="7">
        <v>1.4864379844786548</v>
      </c>
      <c r="D128" s="7">
        <v>0.57185927397448411</v>
      </c>
      <c r="E128" s="8">
        <v>0.48696</v>
      </c>
      <c r="F128" s="7">
        <v>2.418298353742212</v>
      </c>
      <c r="G128" s="7">
        <v>1.273992245791008</v>
      </c>
      <c r="H128" s="8">
        <v>1.74458E-14</v>
      </c>
      <c r="I128" s="4" t="s">
        <v>1858</v>
      </c>
      <c r="K128" s="3"/>
      <c r="L128" s="4"/>
      <c r="M128" s="7"/>
      <c r="N128" s="7"/>
      <c r="O128" s="8"/>
      <c r="P128" s="7"/>
      <c r="Q128" s="7"/>
      <c r="R128" s="8"/>
      <c r="S128" s="4"/>
    </row>
    <row r="129" spans="1:19" x14ac:dyDescent="0.25">
      <c r="A129" s="3" t="s">
        <v>276</v>
      </c>
      <c r="B129" s="4" t="s">
        <v>277</v>
      </c>
      <c r="C129" s="7">
        <v>1.4771901179181783</v>
      </c>
      <c r="D129" s="7">
        <v>0.56285551637121611</v>
      </c>
      <c r="E129" s="8">
        <v>1.28673E-5</v>
      </c>
      <c r="F129" s="7">
        <v>2.617357143932967</v>
      </c>
      <c r="G129" s="7">
        <v>1.3881107966159492</v>
      </c>
      <c r="H129" s="8">
        <v>0</v>
      </c>
      <c r="I129" s="4" t="s">
        <v>1858</v>
      </c>
      <c r="K129" s="3"/>
      <c r="L129" s="4"/>
      <c r="M129" s="7"/>
      <c r="N129" s="7"/>
      <c r="O129" s="8"/>
      <c r="P129" s="7"/>
      <c r="Q129" s="7"/>
      <c r="R129" s="8"/>
      <c r="S129" s="4"/>
    </row>
    <row r="130" spans="1:19" x14ac:dyDescent="0.25">
      <c r="A130" s="3" t="s">
        <v>424</v>
      </c>
      <c r="B130" s="4" t="s">
        <v>425</v>
      </c>
      <c r="C130" s="7">
        <v>1.4740168591526779</v>
      </c>
      <c r="D130" s="7">
        <v>0.55975302543492689</v>
      </c>
      <c r="E130" s="8">
        <v>2.6800000000000001E-3</v>
      </c>
      <c r="F130" s="7">
        <v>1.9734990951056111</v>
      </c>
      <c r="G130" s="7">
        <v>0.9807558577225558</v>
      </c>
      <c r="H130" s="8">
        <v>1.4181199999999999E-10</v>
      </c>
      <c r="I130" s="4" t="s">
        <v>1858</v>
      </c>
      <c r="K130" s="3"/>
      <c r="L130" s="4"/>
      <c r="M130" s="7"/>
      <c r="N130" s="7"/>
      <c r="O130" s="8"/>
      <c r="P130" s="7"/>
      <c r="Q130" s="7"/>
      <c r="R130" s="8"/>
      <c r="S130" s="4"/>
    </row>
    <row r="131" spans="1:19" x14ac:dyDescent="0.25">
      <c r="A131" s="3" t="s">
        <v>334</v>
      </c>
      <c r="B131" s="4" t="s">
        <v>335</v>
      </c>
      <c r="C131" s="7">
        <v>1.4730050345896268</v>
      </c>
      <c r="D131" s="7">
        <v>0.55876236137517077</v>
      </c>
      <c r="E131" s="8">
        <v>6.1869899999999995E-5</v>
      </c>
      <c r="F131" s="7">
        <v>2.3446698392596521</v>
      </c>
      <c r="G131" s="7">
        <v>1.2293847863664893</v>
      </c>
      <c r="H131" s="8">
        <v>0</v>
      </c>
      <c r="I131" s="4" t="s">
        <v>1858</v>
      </c>
      <c r="K131" s="3"/>
      <c r="L131" s="4"/>
      <c r="M131" s="7"/>
      <c r="N131" s="7"/>
      <c r="O131" s="8"/>
      <c r="P131" s="7"/>
      <c r="Q131" s="7"/>
      <c r="R131" s="8"/>
      <c r="S131" s="4"/>
    </row>
    <row r="132" spans="1:19" x14ac:dyDescent="0.25">
      <c r="A132" s="3" t="s">
        <v>644</v>
      </c>
      <c r="B132" s="4" t="s">
        <v>645</v>
      </c>
      <c r="C132" s="7">
        <v>1.4711870830766858</v>
      </c>
      <c r="D132" s="7">
        <v>0.55698071815298822</v>
      </c>
      <c r="E132" s="8">
        <v>3.1072599999999999E-4</v>
      </c>
      <c r="F132" s="7">
        <v>-1.3727260497425955</v>
      </c>
      <c r="G132" s="7">
        <v>-0.45704374047976604</v>
      </c>
      <c r="H132" s="8">
        <v>1</v>
      </c>
      <c r="I132" s="4" t="s">
        <v>1858</v>
      </c>
      <c r="K132" s="3"/>
      <c r="L132" s="4"/>
      <c r="M132" s="7"/>
      <c r="N132" s="7"/>
      <c r="O132" s="8"/>
      <c r="P132" s="7"/>
      <c r="Q132" s="7"/>
      <c r="R132" s="8"/>
      <c r="S132" s="4"/>
    </row>
    <row r="133" spans="1:19" x14ac:dyDescent="0.25">
      <c r="A133" s="3" t="s">
        <v>252</v>
      </c>
      <c r="B133" s="4" t="s">
        <v>253</v>
      </c>
      <c r="C133" s="7">
        <v>1.463144178226673</v>
      </c>
      <c r="D133" s="7">
        <v>0.54907193964992818</v>
      </c>
      <c r="E133" s="8">
        <v>4.6600000000000001E-3</v>
      </c>
      <c r="F133" s="7">
        <v>2.7790409968025886</v>
      </c>
      <c r="G133" s="7">
        <v>1.4745871175350638</v>
      </c>
      <c r="H133" s="8">
        <v>2.18499E-6</v>
      </c>
      <c r="I133" s="4" t="s">
        <v>1858</v>
      </c>
      <c r="K133" s="3"/>
      <c r="L133" s="4"/>
      <c r="M133" s="7"/>
      <c r="N133" s="7"/>
      <c r="O133" s="8"/>
      <c r="P133" s="7"/>
      <c r="Q133" s="7"/>
      <c r="R133" s="8"/>
      <c r="S133" s="4"/>
    </row>
    <row r="134" spans="1:19" x14ac:dyDescent="0.25">
      <c r="A134" s="3" t="s">
        <v>242</v>
      </c>
      <c r="B134" s="4" t="s">
        <v>243</v>
      </c>
      <c r="C134" s="7">
        <v>1.4580899382693504</v>
      </c>
      <c r="D134" s="7">
        <v>0.54407971108690201</v>
      </c>
      <c r="E134" s="8">
        <v>2.9850000000000002E-2</v>
      </c>
      <c r="F134" s="7">
        <v>2.8151414825301551</v>
      </c>
      <c r="G134" s="7">
        <v>1.4932074306590883</v>
      </c>
      <c r="H134" s="8">
        <v>0</v>
      </c>
      <c r="I134" s="4" t="s">
        <v>1858</v>
      </c>
      <c r="K134" s="3"/>
      <c r="L134" s="4"/>
      <c r="M134" s="7"/>
      <c r="N134" s="7"/>
      <c r="O134" s="8"/>
      <c r="P134" s="7"/>
      <c r="Q134" s="7"/>
      <c r="R134" s="8"/>
      <c r="S134" s="4"/>
    </row>
    <row r="135" spans="1:19" x14ac:dyDescent="0.25">
      <c r="A135" s="3" t="s">
        <v>1776</v>
      </c>
      <c r="B135" s="4" t="s">
        <v>1777</v>
      </c>
      <c r="C135" s="7">
        <v>1.4574489258630858</v>
      </c>
      <c r="D135" s="7">
        <v>0.54344532720271244</v>
      </c>
      <c r="E135" s="8">
        <v>1</v>
      </c>
      <c r="F135" s="7">
        <v>-2.62728577625129</v>
      </c>
      <c r="G135" s="7">
        <v>-1.3935731344483033</v>
      </c>
      <c r="H135" s="8">
        <v>0</v>
      </c>
      <c r="I135" s="4" t="s">
        <v>1858</v>
      </c>
      <c r="K135" s="3"/>
      <c r="L135" s="4"/>
      <c r="M135" s="7"/>
      <c r="N135" s="7"/>
      <c r="O135" s="8"/>
      <c r="P135" s="7"/>
      <c r="Q135" s="7"/>
      <c r="R135" s="8"/>
      <c r="S135" s="4"/>
    </row>
    <row r="136" spans="1:19" x14ac:dyDescent="0.25">
      <c r="A136" s="3" t="s">
        <v>634</v>
      </c>
      <c r="B136" s="4" t="s">
        <v>636</v>
      </c>
      <c r="C136" s="7">
        <v>1.4462723303978968</v>
      </c>
      <c r="D136" s="7">
        <v>0.53233923466939359</v>
      </c>
      <c r="E136" s="8">
        <v>7.2365299999999996E-5</v>
      </c>
      <c r="F136" s="7">
        <v>1.560381306523613</v>
      </c>
      <c r="G136" s="7">
        <v>0.64189861999188713</v>
      </c>
      <c r="H136" s="8">
        <v>1.01396E-7</v>
      </c>
      <c r="I136" s="4" t="s">
        <v>1858</v>
      </c>
      <c r="K136" s="3"/>
      <c r="L136" s="4"/>
      <c r="M136" s="7"/>
      <c r="N136" s="7"/>
      <c r="O136" s="8"/>
      <c r="P136" s="7"/>
      <c r="Q136" s="7"/>
      <c r="R136" s="8"/>
      <c r="S136" s="4"/>
    </row>
    <row r="137" spans="1:19" x14ac:dyDescent="0.25">
      <c r="A137" s="3" t="s">
        <v>372</v>
      </c>
      <c r="B137" s="4" t="s">
        <v>373</v>
      </c>
      <c r="C137" s="7">
        <v>1.4454944564736874</v>
      </c>
      <c r="D137" s="7">
        <v>0.53156307603512432</v>
      </c>
      <c r="E137" s="8">
        <v>1</v>
      </c>
      <c r="F137" s="7">
        <v>2.1703775282447793</v>
      </c>
      <c r="G137" s="7">
        <v>1.1179460153671146</v>
      </c>
      <c r="H137" s="8">
        <v>3.637E-2</v>
      </c>
      <c r="I137" s="4" t="s">
        <v>1858</v>
      </c>
      <c r="K137" s="3"/>
      <c r="L137" s="4"/>
      <c r="M137" s="7"/>
      <c r="N137" s="7"/>
      <c r="O137" s="8"/>
      <c r="P137" s="7"/>
      <c r="Q137" s="7"/>
      <c r="R137" s="8"/>
      <c r="S137" s="4"/>
    </row>
    <row r="138" spans="1:19" x14ac:dyDescent="0.25">
      <c r="A138" s="3" t="s">
        <v>134</v>
      </c>
      <c r="B138" s="4" t="s">
        <v>135</v>
      </c>
      <c r="C138" s="7">
        <v>1.4379321917436048</v>
      </c>
      <c r="D138" s="7">
        <v>0.52399564452422653</v>
      </c>
      <c r="E138" s="8">
        <v>5.0227500000000005E-4</v>
      </c>
      <c r="F138" s="7">
        <v>4.1259892384406083</v>
      </c>
      <c r="G138" s="7">
        <v>2.0447400583381605</v>
      </c>
      <c r="H138" s="8">
        <v>0</v>
      </c>
      <c r="I138" s="4" t="s">
        <v>1858</v>
      </c>
      <c r="K138" s="3"/>
      <c r="L138" s="4"/>
      <c r="M138" s="7"/>
      <c r="N138" s="7"/>
      <c r="O138" s="8"/>
      <c r="P138" s="7"/>
      <c r="Q138" s="7"/>
      <c r="R138" s="8"/>
      <c r="S138" s="4"/>
    </row>
    <row r="139" spans="1:19" x14ac:dyDescent="0.25">
      <c r="A139" s="3" t="s">
        <v>582</v>
      </c>
      <c r="B139" s="4" t="s">
        <v>583</v>
      </c>
      <c r="C139" s="7">
        <v>1.4305903481036082</v>
      </c>
      <c r="D139" s="7">
        <v>0.51661061310675727</v>
      </c>
      <c r="E139" s="8">
        <v>3.1462200000000002E-4</v>
      </c>
      <c r="F139" s="7">
        <v>1.6288146680903195</v>
      </c>
      <c r="G139" s="7">
        <v>0.70382245859763515</v>
      </c>
      <c r="H139" s="8">
        <v>1.4447700000000001E-5</v>
      </c>
      <c r="I139" s="4" t="s">
        <v>1858</v>
      </c>
      <c r="K139" s="3"/>
      <c r="L139" s="4"/>
      <c r="M139" s="7"/>
      <c r="N139" s="7"/>
      <c r="O139" s="8"/>
      <c r="P139" s="7"/>
      <c r="Q139" s="7"/>
      <c r="R139" s="8"/>
      <c r="S139" s="4"/>
    </row>
    <row r="140" spans="1:19" x14ac:dyDescent="0.25">
      <c r="A140" s="3" t="s">
        <v>1012</v>
      </c>
      <c r="B140" s="4" t="s">
        <v>1013</v>
      </c>
      <c r="C140" s="7">
        <v>1.4266523726697178</v>
      </c>
      <c r="D140" s="7">
        <v>0.5126338412451118</v>
      </c>
      <c r="E140" s="8">
        <v>1.5720000000000001E-2</v>
      </c>
      <c r="F140" s="7">
        <v>1.2501367684597258</v>
      </c>
      <c r="G140" s="7">
        <v>0.32208593839519151</v>
      </c>
      <c r="H140" s="8">
        <v>1</v>
      </c>
      <c r="I140" s="4" t="s">
        <v>1858</v>
      </c>
      <c r="K140" s="3"/>
      <c r="L140" s="4"/>
      <c r="M140" s="7"/>
      <c r="N140" s="7"/>
      <c r="O140" s="8"/>
      <c r="P140" s="7"/>
      <c r="Q140" s="7"/>
      <c r="R140" s="8"/>
      <c r="S140" s="4"/>
    </row>
    <row r="141" spans="1:19" x14ac:dyDescent="0.25">
      <c r="A141" s="3" t="s">
        <v>496</v>
      </c>
      <c r="B141" s="4" t="s">
        <v>497</v>
      </c>
      <c r="C141" s="7">
        <v>1.4206109132573073</v>
      </c>
      <c r="D141" s="7">
        <v>0.50651147338569402</v>
      </c>
      <c r="E141" s="8">
        <v>3.8E-3</v>
      </c>
      <c r="F141" s="7">
        <v>1.7865228571774145</v>
      </c>
      <c r="G141" s="7">
        <v>0.83715437220784761</v>
      </c>
      <c r="H141" s="8">
        <v>2.4589299999999999E-12</v>
      </c>
      <c r="I141" s="4" t="s">
        <v>1858</v>
      </c>
      <c r="K141" s="3"/>
      <c r="L141" s="4"/>
      <c r="M141" s="7"/>
      <c r="N141" s="7"/>
      <c r="O141" s="8"/>
      <c r="P141" s="7"/>
      <c r="Q141" s="7"/>
      <c r="R141" s="8"/>
      <c r="S141" s="4"/>
    </row>
    <row r="142" spans="1:19" x14ac:dyDescent="0.25">
      <c r="A142" s="3" t="s">
        <v>363</v>
      </c>
      <c r="B142" s="4" t="s">
        <v>365</v>
      </c>
      <c r="C142" s="7">
        <v>1.4197730564055209</v>
      </c>
      <c r="D142" s="7">
        <v>0.50566034060011478</v>
      </c>
      <c r="E142" s="8">
        <v>1.91466E-4</v>
      </c>
      <c r="F142" s="7">
        <v>2.1924304335746068</v>
      </c>
      <c r="G142" s="7">
        <v>1.1325310662826946</v>
      </c>
      <c r="H142" s="8">
        <v>8.64354E-15</v>
      </c>
      <c r="I142" s="4" t="s">
        <v>1858</v>
      </c>
      <c r="K142" s="3"/>
      <c r="L142" s="4"/>
      <c r="M142" s="7"/>
      <c r="N142" s="7"/>
      <c r="O142" s="8"/>
      <c r="P142" s="7"/>
      <c r="Q142" s="7"/>
      <c r="R142" s="8"/>
      <c r="S142" s="4"/>
    </row>
    <row r="143" spans="1:19" x14ac:dyDescent="0.25">
      <c r="A143" s="3" t="s">
        <v>542</v>
      </c>
      <c r="B143" s="4" t="s">
        <v>543</v>
      </c>
      <c r="C143" s="7">
        <v>1.4194753271526044</v>
      </c>
      <c r="D143" s="7">
        <v>0.50535777283551064</v>
      </c>
      <c r="E143" s="8">
        <v>1</v>
      </c>
      <c r="F143" s="7">
        <v>1.699339871790887</v>
      </c>
      <c r="G143" s="7">
        <v>0.76497442362884105</v>
      </c>
      <c r="H143" s="8">
        <v>1.21032E-6</v>
      </c>
      <c r="I143" s="4" t="s">
        <v>1858</v>
      </c>
      <c r="K143" s="3"/>
      <c r="L143" s="4"/>
      <c r="M143" s="7"/>
      <c r="N143" s="7"/>
      <c r="O143" s="8"/>
      <c r="P143" s="7"/>
      <c r="Q143" s="7"/>
      <c r="R143" s="8"/>
      <c r="S143" s="4"/>
    </row>
    <row r="144" spans="1:19" x14ac:dyDescent="0.25">
      <c r="A144" s="3" t="s">
        <v>438</v>
      </c>
      <c r="B144" s="4" t="s">
        <v>439</v>
      </c>
      <c r="C144" s="7">
        <v>1.418055484816825</v>
      </c>
      <c r="D144" s="7">
        <v>0.50391398258027065</v>
      </c>
      <c r="E144" s="8">
        <v>7.3000000000000001E-3</v>
      </c>
      <c r="F144" s="7">
        <v>1.9421171794455061</v>
      </c>
      <c r="G144" s="7">
        <v>0.95763024972971178</v>
      </c>
      <c r="H144" s="8">
        <v>0</v>
      </c>
      <c r="I144" s="4" t="s">
        <v>1858</v>
      </c>
      <c r="K144" s="3"/>
      <c r="L144" s="4"/>
      <c r="M144" s="7"/>
      <c r="N144" s="7"/>
      <c r="O144" s="8"/>
      <c r="P144" s="7"/>
      <c r="Q144" s="7"/>
      <c r="R144" s="8"/>
      <c r="S144" s="4"/>
    </row>
    <row r="145" spans="1:19" x14ac:dyDescent="0.25">
      <c r="A145" s="3" t="s">
        <v>688</v>
      </c>
      <c r="B145" s="4" t="s">
        <v>689</v>
      </c>
      <c r="C145" s="7">
        <v>1.4179031266551396</v>
      </c>
      <c r="D145" s="7">
        <v>0.5037589687774422</v>
      </c>
      <c r="E145" s="8">
        <v>1.81991E-4</v>
      </c>
      <c r="F145" s="7">
        <v>1.4801515471994449</v>
      </c>
      <c r="G145" s="7">
        <v>0.56574489558397845</v>
      </c>
      <c r="H145" s="8">
        <v>1.2337399999999999E-4</v>
      </c>
      <c r="I145" s="4" t="s">
        <v>1858</v>
      </c>
      <c r="K145" s="3"/>
      <c r="L145" s="4"/>
      <c r="M145" s="7"/>
      <c r="N145" s="7"/>
      <c r="O145" s="8"/>
      <c r="P145" s="7"/>
      <c r="Q145" s="7"/>
      <c r="R145" s="8"/>
      <c r="S145" s="4"/>
    </row>
    <row r="146" spans="1:19" x14ac:dyDescent="0.25">
      <c r="A146" s="3" t="s">
        <v>166</v>
      </c>
      <c r="B146" s="4" t="s">
        <v>167</v>
      </c>
      <c r="C146" s="7">
        <v>1.4162906203433321</v>
      </c>
      <c r="D146" s="7">
        <v>0.50211733428232364</v>
      </c>
      <c r="E146" s="8">
        <v>6.0780000000000001E-2</v>
      </c>
      <c r="F146" s="7">
        <v>3.4831842588866366</v>
      </c>
      <c r="G146" s="7">
        <v>1.8004067928645549</v>
      </c>
      <c r="H146" s="8">
        <v>0</v>
      </c>
      <c r="I146" s="4" t="s">
        <v>1858</v>
      </c>
      <c r="K146" s="3"/>
      <c r="L146" s="4"/>
      <c r="M146" s="7"/>
      <c r="N146" s="7"/>
      <c r="O146" s="8"/>
      <c r="P146" s="7"/>
      <c r="Q146" s="7"/>
      <c r="R146" s="8"/>
      <c r="S146" s="4"/>
    </row>
    <row r="147" spans="1:19" x14ac:dyDescent="0.25">
      <c r="A147" s="3" t="s">
        <v>348</v>
      </c>
      <c r="B147" s="4" t="s">
        <v>349</v>
      </c>
      <c r="C147" s="7">
        <v>1.410788913651547</v>
      </c>
      <c r="D147" s="7">
        <v>0.49650214384619712</v>
      </c>
      <c r="E147" s="8">
        <v>4.2118400000000001E-4</v>
      </c>
      <c r="F147" s="7">
        <v>2.26959384977788</v>
      </c>
      <c r="G147" s="7">
        <v>1.1824341462664258</v>
      </c>
      <c r="H147" s="8">
        <v>0</v>
      </c>
      <c r="I147" s="4" t="s">
        <v>1858</v>
      </c>
      <c r="K147" s="3"/>
      <c r="L147" s="4"/>
      <c r="M147" s="7"/>
      <c r="N147" s="7"/>
      <c r="O147" s="8"/>
      <c r="P147" s="7"/>
      <c r="Q147" s="7"/>
      <c r="R147" s="8"/>
      <c r="S147" s="4"/>
    </row>
    <row r="148" spans="1:19" x14ac:dyDescent="0.25">
      <c r="A148" s="3" t="s">
        <v>60</v>
      </c>
      <c r="B148" s="4" t="s">
        <v>61</v>
      </c>
      <c r="C148" s="7">
        <v>1.4091870558721389</v>
      </c>
      <c r="D148" s="7">
        <v>0.49486312808996447</v>
      </c>
      <c r="E148" s="8">
        <v>9.0500000000000008E-3</v>
      </c>
      <c r="F148" s="7">
        <v>8.2318626347101898</v>
      </c>
      <c r="G148" s="7">
        <v>3.0412189081458907</v>
      </c>
      <c r="H148" s="8">
        <v>0</v>
      </c>
      <c r="I148" s="4" t="s">
        <v>1858</v>
      </c>
      <c r="K148" s="3"/>
      <c r="L148" s="4"/>
      <c r="M148" s="7"/>
      <c r="N148" s="7"/>
      <c r="O148" s="8"/>
      <c r="P148" s="7"/>
      <c r="Q148" s="7"/>
      <c r="R148" s="8"/>
      <c r="S148" s="4"/>
    </row>
    <row r="149" spans="1:19" x14ac:dyDescent="0.25">
      <c r="A149" s="3" t="s">
        <v>258</v>
      </c>
      <c r="B149" s="4" t="s">
        <v>259</v>
      </c>
      <c r="C149" s="7">
        <v>1.4045163478774063</v>
      </c>
      <c r="D149" s="7">
        <v>0.49007341682059741</v>
      </c>
      <c r="E149" s="8">
        <v>6.7601E-4</v>
      </c>
      <c r="F149" s="7">
        <v>2.723446773674572</v>
      </c>
      <c r="G149" s="7">
        <v>1.4454336718025129</v>
      </c>
      <c r="H149" s="8">
        <v>0</v>
      </c>
      <c r="I149" s="4" t="s">
        <v>1858</v>
      </c>
      <c r="K149" s="3"/>
      <c r="L149" s="4"/>
      <c r="M149" s="7"/>
      <c r="N149" s="7"/>
      <c r="O149" s="8"/>
      <c r="P149" s="7"/>
      <c r="Q149" s="7"/>
      <c r="R149" s="8"/>
      <c r="S149" s="4"/>
    </row>
    <row r="150" spans="1:19" x14ac:dyDescent="0.25">
      <c r="A150" s="3" t="s">
        <v>562</v>
      </c>
      <c r="B150" s="4" t="s">
        <v>563</v>
      </c>
      <c r="C150" s="7">
        <v>1.3991825810163154</v>
      </c>
      <c r="D150" s="7">
        <v>0.48458423379629784</v>
      </c>
      <c r="E150" s="8">
        <v>2.351E-2</v>
      </c>
      <c r="F150" s="7">
        <v>1.0475310199935197</v>
      </c>
      <c r="G150" s="7">
        <v>6.699296633818129E-2</v>
      </c>
      <c r="H150" s="8">
        <v>1</v>
      </c>
      <c r="I150" s="4" t="s">
        <v>1858</v>
      </c>
      <c r="K150" s="3"/>
      <c r="L150" s="4"/>
      <c r="M150" s="7"/>
      <c r="N150" s="7"/>
      <c r="O150" s="8"/>
      <c r="P150" s="7"/>
      <c r="Q150" s="7"/>
      <c r="R150" s="8"/>
      <c r="S150" s="4"/>
    </row>
    <row r="151" spans="1:19" x14ac:dyDescent="0.25">
      <c r="A151" s="3" t="s">
        <v>1726</v>
      </c>
      <c r="B151" s="4" t="s">
        <v>1727</v>
      </c>
      <c r="C151" s="7">
        <v>1.3971670422533833</v>
      </c>
      <c r="D151" s="7">
        <v>0.4825045165410905</v>
      </c>
      <c r="E151" s="8">
        <v>1</v>
      </c>
      <c r="F151" s="7">
        <v>-2.1643558647127077</v>
      </c>
      <c r="G151" s="7">
        <v>-1.1139377274673237</v>
      </c>
      <c r="H151" s="8">
        <v>1.404E-2</v>
      </c>
      <c r="I151" s="4" t="s">
        <v>1858</v>
      </c>
      <c r="K151" s="3"/>
      <c r="L151" s="4"/>
      <c r="M151" s="7"/>
      <c r="N151" s="7"/>
      <c r="O151" s="8"/>
      <c r="P151" s="7"/>
      <c r="Q151" s="7"/>
      <c r="R151" s="8"/>
      <c r="S151" s="4"/>
    </row>
    <row r="152" spans="1:19" x14ac:dyDescent="0.25">
      <c r="A152" s="3" t="s">
        <v>300</v>
      </c>
      <c r="B152" s="4" t="s">
        <v>301</v>
      </c>
      <c r="C152" s="7">
        <v>1.3958880903982018</v>
      </c>
      <c r="D152" s="7">
        <v>0.48118328402663246</v>
      </c>
      <c r="E152" s="8">
        <v>7.5561200000000003E-7</v>
      </c>
      <c r="F152" s="7">
        <v>2.4632532169431731</v>
      </c>
      <c r="G152" s="7">
        <v>1.3005649412963811</v>
      </c>
      <c r="H152" s="8">
        <v>4.58634E-14</v>
      </c>
      <c r="I152" s="4" t="s">
        <v>1858</v>
      </c>
      <c r="K152" s="3"/>
      <c r="L152" s="4"/>
      <c r="M152" s="7"/>
      <c r="N152" s="7"/>
      <c r="O152" s="8"/>
      <c r="P152" s="7"/>
      <c r="Q152" s="7"/>
      <c r="R152" s="8"/>
      <c r="S152" s="4"/>
    </row>
    <row r="153" spans="1:19" x14ac:dyDescent="0.25">
      <c r="A153" s="3" t="s">
        <v>158</v>
      </c>
      <c r="B153" s="4" t="s">
        <v>159</v>
      </c>
      <c r="C153" s="7">
        <v>1.3946409963293598</v>
      </c>
      <c r="D153" s="7">
        <v>0.4798937962682171</v>
      </c>
      <c r="E153" s="8">
        <v>1.5399999999999999E-3</v>
      </c>
      <c r="F153" s="7">
        <v>3.6256086016939291</v>
      </c>
      <c r="G153" s="7">
        <v>1.8582231890442498</v>
      </c>
      <c r="H153" s="8">
        <v>0</v>
      </c>
      <c r="I153" s="4" t="s">
        <v>1858</v>
      </c>
      <c r="K153" s="3"/>
      <c r="L153" s="4"/>
      <c r="M153" s="7"/>
      <c r="N153" s="7"/>
      <c r="O153" s="8"/>
      <c r="P153" s="7"/>
      <c r="Q153" s="7"/>
      <c r="R153" s="8"/>
      <c r="S153" s="4"/>
    </row>
    <row r="154" spans="1:19" x14ac:dyDescent="0.25">
      <c r="A154" s="3" t="s">
        <v>416</v>
      </c>
      <c r="B154" s="4" t="s">
        <v>417</v>
      </c>
      <c r="C154" s="7">
        <v>1.3837482449552938</v>
      </c>
      <c r="D154" s="7">
        <v>0.46858148719949261</v>
      </c>
      <c r="E154" s="8">
        <v>9.4800000000000006E-3</v>
      </c>
      <c r="F154" s="7">
        <v>1.2510479607204326</v>
      </c>
      <c r="G154" s="7">
        <v>0.3231370983504217</v>
      </c>
      <c r="H154" s="8">
        <v>1</v>
      </c>
      <c r="I154" s="4" t="s">
        <v>1858</v>
      </c>
      <c r="K154" s="3"/>
      <c r="L154" s="4"/>
      <c r="M154" s="7"/>
      <c r="N154" s="7"/>
      <c r="O154" s="8"/>
      <c r="P154" s="7"/>
      <c r="Q154" s="7"/>
      <c r="R154" s="8"/>
      <c r="S154" s="4"/>
    </row>
    <row r="155" spans="1:19" x14ac:dyDescent="0.25">
      <c r="A155" s="3" t="s">
        <v>648</v>
      </c>
      <c r="B155" s="4" t="s">
        <v>649</v>
      </c>
      <c r="C155" s="7">
        <v>1.3810305218444285</v>
      </c>
      <c r="D155" s="7">
        <v>0.46574520462637858</v>
      </c>
      <c r="E155" s="8">
        <v>6.3709499999999996E-4</v>
      </c>
      <c r="F155" s="7">
        <v>1.5348890754720164</v>
      </c>
      <c r="G155" s="7">
        <v>0.61813439758314859</v>
      </c>
      <c r="H155" s="8">
        <v>8.5484100000000004E-5</v>
      </c>
      <c r="I155" s="4" t="s">
        <v>1858</v>
      </c>
      <c r="K155" s="3"/>
      <c r="L155" s="4"/>
      <c r="M155" s="7"/>
      <c r="N155" s="7"/>
      <c r="O155" s="8"/>
      <c r="P155" s="7"/>
      <c r="Q155" s="7"/>
      <c r="R155" s="8"/>
      <c r="S155" s="4"/>
    </row>
    <row r="156" spans="1:19" x14ac:dyDescent="0.25">
      <c r="A156" s="3" t="s">
        <v>120</v>
      </c>
      <c r="B156" s="4" t="s">
        <v>122</v>
      </c>
      <c r="C156" s="7">
        <v>1.379185804276047</v>
      </c>
      <c r="D156" s="7">
        <v>0.46381683020238973</v>
      </c>
      <c r="E156" s="8">
        <v>6.0490299999999995E-4</v>
      </c>
      <c r="F156" s="7">
        <v>1.204277962684497</v>
      </c>
      <c r="G156" s="7">
        <v>0.26816842291421539</v>
      </c>
      <c r="H156" s="8">
        <v>1</v>
      </c>
      <c r="I156" s="4" t="s">
        <v>1858</v>
      </c>
      <c r="K156" s="3"/>
      <c r="L156" s="4"/>
      <c r="M156" s="7"/>
      <c r="N156" s="7"/>
      <c r="O156" s="8"/>
      <c r="P156" s="7"/>
      <c r="Q156" s="7"/>
      <c r="R156" s="8"/>
      <c r="S156" s="4"/>
    </row>
    <row r="157" spans="1:19" x14ac:dyDescent="0.25">
      <c r="A157" s="3" t="s">
        <v>482</v>
      </c>
      <c r="B157" s="4" t="s">
        <v>483</v>
      </c>
      <c r="C157" s="7">
        <v>1.377704292769746</v>
      </c>
      <c r="D157" s="7">
        <v>0.46226626457687148</v>
      </c>
      <c r="E157" s="8">
        <v>1.33E-3</v>
      </c>
      <c r="F157" s="7">
        <v>1.8168274923115295</v>
      </c>
      <c r="G157" s="7">
        <v>0.86142144224584294</v>
      </c>
      <c r="H157" s="8">
        <v>7.2538899999999995E-14</v>
      </c>
      <c r="I157" s="4" t="s">
        <v>1858</v>
      </c>
      <c r="K157" s="3"/>
      <c r="L157" s="4"/>
      <c r="M157" s="7"/>
      <c r="N157" s="7"/>
      <c r="O157" s="8"/>
      <c r="P157" s="7"/>
      <c r="Q157" s="7"/>
      <c r="R157" s="8"/>
      <c r="S157" s="4"/>
    </row>
    <row r="158" spans="1:19" x14ac:dyDescent="0.25">
      <c r="A158" s="3" t="s">
        <v>38</v>
      </c>
      <c r="B158" s="4" t="s">
        <v>39</v>
      </c>
      <c r="C158" s="7">
        <v>1.3750573964493251</v>
      </c>
      <c r="D158" s="7">
        <v>0.45949183961517565</v>
      </c>
      <c r="E158" s="8">
        <v>4.9036299999999995E-4</v>
      </c>
      <c r="F158" s="7">
        <v>10.931721424283765</v>
      </c>
      <c r="G158" s="7">
        <v>3.4504486957808842</v>
      </c>
      <c r="H158" s="8">
        <v>0</v>
      </c>
      <c r="I158" s="4" t="s">
        <v>1858</v>
      </c>
      <c r="K158" s="3"/>
      <c r="L158" s="4"/>
      <c r="M158" s="7"/>
      <c r="N158" s="7"/>
      <c r="O158" s="8"/>
      <c r="P158" s="7"/>
      <c r="Q158" s="7"/>
      <c r="R158" s="8"/>
      <c r="S158" s="4"/>
    </row>
    <row r="159" spans="1:19" x14ac:dyDescent="0.25">
      <c r="A159" s="3" t="s">
        <v>564</v>
      </c>
      <c r="B159" s="4" t="s">
        <v>565</v>
      </c>
      <c r="C159" s="7">
        <v>1.3749241969778268</v>
      </c>
      <c r="D159" s="7">
        <v>0.4593520814309105</v>
      </c>
      <c r="E159" s="8">
        <v>0.17838999999999999</v>
      </c>
      <c r="F159" s="7">
        <v>1.6480868801461699</v>
      </c>
      <c r="G159" s="7">
        <v>0.72079229728583727</v>
      </c>
      <c r="H159" s="8">
        <v>3.0698200000000002E-7</v>
      </c>
      <c r="I159" s="4" t="s">
        <v>1858</v>
      </c>
      <c r="K159" s="3"/>
      <c r="L159" s="4"/>
      <c r="M159" s="7"/>
      <c r="N159" s="7"/>
      <c r="O159" s="8"/>
      <c r="P159" s="7"/>
      <c r="Q159" s="7"/>
      <c r="R159" s="8"/>
      <c r="S159" s="4"/>
    </row>
    <row r="160" spans="1:19" x14ac:dyDescent="0.25">
      <c r="A160" s="3" t="s">
        <v>800</v>
      </c>
      <c r="B160" s="4" t="s">
        <v>802</v>
      </c>
      <c r="C160" s="7">
        <v>1.367300138128438</v>
      </c>
      <c r="D160" s="7">
        <v>0.4513299658853796</v>
      </c>
      <c r="E160" s="8">
        <v>6.0089999999999998E-2</v>
      </c>
      <c r="F160" s="7">
        <v>1.3683203675754174</v>
      </c>
      <c r="G160" s="7">
        <v>0.45240605083860802</v>
      </c>
      <c r="H160" s="8">
        <v>5.0169400000000001E-4</v>
      </c>
      <c r="I160" s="4" t="s">
        <v>1858</v>
      </c>
      <c r="K160" s="3"/>
      <c r="L160" s="4"/>
      <c r="M160" s="7"/>
      <c r="N160" s="7"/>
      <c r="O160" s="8"/>
      <c r="P160" s="7"/>
      <c r="Q160" s="7"/>
      <c r="R160" s="8"/>
      <c r="S160" s="4"/>
    </row>
    <row r="161" spans="1:19" x14ac:dyDescent="0.25">
      <c r="A161" s="3" t="s">
        <v>660</v>
      </c>
      <c r="B161" s="4" t="s">
        <v>661</v>
      </c>
      <c r="C161" s="7">
        <v>1.3654999326703827</v>
      </c>
      <c r="D161" s="7">
        <v>0.44942924296727293</v>
      </c>
      <c r="E161" s="8">
        <v>8.8932099999999999E-4</v>
      </c>
      <c r="F161" s="7">
        <v>1.3499005469158645</v>
      </c>
      <c r="G161" s="7">
        <v>0.43285312153049804</v>
      </c>
      <c r="H161" s="8">
        <v>1</v>
      </c>
      <c r="I161" s="4" t="s">
        <v>1858</v>
      </c>
      <c r="K161" s="3"/>
      <c r="L161" s="4"/>
      <c r="M161" s="7"/>
      <c r="N161" s="7"/>
      <c r="O161" s="8"/>
      <c r="P161" s="7"/>
      <c r="Q161" s="7"/>
      <c r="R161" s="8"/>
      <c r="S161" s="4"/>
    </row>
    <row r="162" spans="1:19" x14ac:dyDescent="0.25">
      <c r="A162" s="3" t="s">
        <v>214</v>
      </c>
      <c r="B162" s="4" t="s">
        <v>215</v>
      </c>
      <c r="C162" s="7">
        <v>1.3642611947728551</v>
      </c>
      <c r="D162" s="7">
        <v>0.44811988213974202</v>
      </c>
      <c r="E162" s="8">
        <v>2.3500000000000001E-3</v>
      </c>
      <c r="F162" s="7">
        <v>2.9606512870742305</v>
      </c>
      <c r="G162" s="7">
        <v>1.5659145762855016</v>
      </c>
      <c r="H162" s="8">
        <v>0</v>
      </c>
      <c r="I162" s="4" t="s">
        <v>1858</v>
      </c>
      <c r="K162" s="3"/>
      <c r="L162" s="4"/>
      <c r="M162" s="7"/>
      <c r="N162" s="7"/>
      <c r="O162" s="8"/>
      <c r="P162" s="7"/>
      <c r="Q162" s="7"/>
      <c r="R162" s="8"/>
      <c r="S162" s="4"/>
    </row>
    <row r="163" spans="1:19" x14ac:dyDescent="0.25">
      <c r="A163" s="3" t="s">
        <v>554</v>
      </c>
      <c r="B163" s="4" t="s">
        <v>555</v>
      </c>
      <c r="C163" s="7">
        <v>1.3609288324177113</v>
      </c>
      <c r="D163" s="7">
        <v>0.4445916253999122</v>
      </c>
      <c r="E163" s="8">
        <v>0.17224999999999999</v>
      </c>
      <c r="F163" s="7">
        <v>1.6627996324129133</v>
      </c>
      <c r="G163" s="7">
        <v>0.73361433414533095</v>
      </c>
      <c r="H163" s="8">
        <v>9.9743599999999999E-10</v>
      </c>
      <c r="I163" s="4" t="s">
        <v>1858</v>
      </c>
      <c r="K163" s="3"/>
      <c r="L163" s="4"/>
      <c r="M163" s="7"/>
      <c r="N163" s="7"/>
      <c r="O163" s="8"/>
      <c r="P163" s="7"/>
      <c r="Q163" s="7"/>
      <c r="R163" s="8"/>
      <c r="S163" s="4"/>
    </row>
    <row r="164" spans="1:19" x14ac:dyDescent="0.25">
      <c r="A164" s="3" t="s">
        <v>144</v>
      </c>
      <c r="B164" s="4" t="s">
        <v>145</v>
      </c>
      <c r="C164" s="7">
        <v>1.3606135591952169</v>
      </c>
      <c r="D164" s="7">
        <v>0.44425737147239364</v>
      </c>
      <c r="E164" s="8">
        <v>1.0200000000000001E-3</v>
      </c>
      <c r="F164" s="7">
        <v>3.8359473099301389</v>
      </c>
      <c r="G164" s="7">
        <v>1.939582903822008</v>
      </c>
      <c r="H164" s="8">
        <v>0</v>
      </c>
      <c r="I164" s="4" t="s">
        <v>1858</v>
      </c>
      <c r="K164" s="3"/>
      <c r="L164" s="4"/>
      <c r="M164" s="7"/>
      <c r="N164" s="7"/>
      <c r="O164" s="8"/>
      <c r="P164" s="7"/>
      <c r="Q164" s="7"/>
      <c r="R164" s="8"/>
      <c r="S164" s="4"/>
    </row>
    <row r="165" spans="1:19" x14ac:dyDescent="0.25">
      <c r="A165" s="3" t="s">
        <v>550</v>
      </c>
      <c r="B165" s="4" t="s">
        <v>551</v>
      </c>
      <c r="C165" s="7">
        <v>1.3603917928722795</v>
      </c>
      <c r="D165" s="7">
        <v>0.44402220752844668</v>
      </c>
      <c r="E165" s="8">
        <v>2.2599999999999999E-3</v>
      </c>
      <c r="F165" s="7">
        <v>1.6714681873231656</v>
      </c>
      <c r="G165" s="7">
        <v>0.74111589672745648</v>
      </c>
      <c r="H165" s="8">
        <v>5.65685E-10</v>
      </c>
      <c r="I165" s="4" t="s">
        <v>1858</v>
      </c>
      <c r="K165" s="3"/>
      <c r="L165" s="4"/>
      <c r="M165" s="7"/>
      <c r="N165" s="7"/>
      <c r="O165" s="8"/>
      <c r="P165" s="7"/>
      <c r="Q165" s="7"/>
      <c r="R165" s="8"/>
      <c r="S165" s="4"/>
    </row>
    <row r="166" spans="1:19" x14ac:dyDescent="0.25">
      <c r="A166" s="3" t="s">
        <v>504</v>
      </c>
      <c r="B166" s="4" t="s">
        <v>505</v>
      </c>
      <c r="C166" s="7">
        <v>1.3602424482995672</v>
      </c>
      <c r="D166" s="7">
        <v>0.44386381896493338</v>
      </c>
      <c r="E166" s="8">
        <v>1.4300000000000001E-3</v>
      </c>
      <c r="F166" s="7">
        <v>1.772050926594793</v>
      </c>
      <c r="G166" s="7">
        <v>0.82542006579474037</v>
      </c>
      <c r="H166" s="8">
        <v>2.9986000000000002E-12</v>
      </c>
      <c r="I166" s="4" t="s">
        <v>1858</v>
      </c>
      <c r="K166" s="3"/>
      <c r="L166" s="4"/>
      <c r="M166" s="7"/>
      <c r="N166" s="7"/>
      <c r="O166" s="8"/>
      <c r="P166" s="7"/>
      <c r="Q166" s="7"/>
      <c r="R166" s="8"/>
      <c r="S166" s="4"/>
    </row>
    <row r="167" spans="1:19" x14ac:dyDescent="0.25">
      <c r="A167" s="3" t="s">
        <v>526</v>
      </c>
      <c r="B167" s="4" t="s">
        <v>527</v>
      </c>
      <c r="C167" s="7">
        <v>1.359580091811817</v>
      </c>
      <c r="D167" s="7">
        <v>0.44316114191525413</v>
      </c>
      <c r="E167" s="8">
        <v>7.8799999999999999E-3</v>
      </c>
      <c r="F167" s="7">
        <v>-1.0641887083122565</v>
      </c>
      <c r="G167" s="7">
        <v>-8.9754000845182536E-2</v>
      </c>
      <c r="H167" s="8">
        <v>1</v>
      </c>
      <c r="I167" s="4" t="s">
        <v>1858</v>
      </c>
      <c r="K167" s="3"/>
      <c r="L167" s="4"/>
      <c r="M167" s="7"/>
      <c r="N167" s="7"/>
      <c r="O167" s="8"/>
      <c r="P167" s="7"/>
      <c r="Q167" s="7"/>
      <c r="R167" s="8"/>
      <c r="S167" s="4"/>
    </row>
    <row r="168" spans="1:19" x14ac:dyDescent="0.25">
      <c r="A168" s="3" t="s">
        <v>456</v>
      </c>
      <c r="B168" s="4" t="s">
        <v>457</v>
      </c>
      <c r="C168" s="7">
        <v>1.3588789934389549</v>
      </c>
      <c r="D168" s="7">
        <v>0.44241699154446712</v>
      </c>
      <c r="E168" s="8">
        <v>3.3899999999999998E-3</v>
      </c>
      <c r="F168" s="7">
        <v>1.8851087859967819</v>
      </c>
      <c r="G168" s="7">
        <v>0.91464778104804623</v>
      </c>
      <c r="H168" s="8">
        <v>2.8210000000000002E-6</v>
      </c>
      <c r="I168" s="4" t="s">
        <v>1858</v>
      </c>
      <c r="K168" s="3"/>
      <c r="L168" s="4"/>
      <c r="M168" s="7"/>
      <c r="N168" s="7"/>
      <c r="O168" s="8"/>
      <c r="P168" s="7"/>
      <c r="Q168" s="7"/>
      <c r="R168" s="8"/>
      <c r="S168" s="4"/>
    </row>
    <row r="169" spans="1:19" x14ac:dyDescent="0.25">
      <c r="A169" s="3" t="s">
        <v>612</v>
      </c>
      <c r="B169" s="4" t="s">
        <v>613</v>
      </c>
      <c r="C169" s="7">
        <v>1.3583302278033853</v>
      </c>
      <c r="D169" s="7">
        <v>0.44183426021437971</v>
      </c>
      <c r="E169" s="8">
        <v>1.2700000000000001E-3</v>
      </c>
      <c r="F169" s="7">
        <v>1.5989508166010289</v>
      </c>
      <c r="G169" s="7">
        <v>0.67712556249736677</v>
      </c>
      <c r="H169" s="8">
        <v>4.2885100000000002E-8</v>
      </c>
      <c r="I169" s="4" t="s">
        <v>1858</v>
      </c>
      <c r="K169" s="3"/>
      <c r="L169" s="4"/>
      <c r="M169" s="7"/>
      <c r="N169" s="7"/>
      <c r="O169" s="8"/>
      <c r="P169" s="7"/>
      <c r="Q169" s="7"/>
      <c r="R169" s="8"/>
      <c r="S169" s="4"/>
    </row>
    <row r="170" spans="1:19" x14ac:dyDescent="0.25">
      <c r="A170" s="3" t="s">
        <v>510</v>
      </c>
      <c r="B170" s="4" t="s">
        <v>511</v>
      </c>
      <c r="C170" s="7">
        <v>1.3546679345291526</v>
      </c>
      <c r="D170" s="7">
        <v>0.43793925163847847</v>
      </c>
      <c r="E170" s="8">
        <v>0.52298</v>
      </c>
      <c r="F170" s="7">
        <v>1.7632362771843622</v>
      </c>
      <c r="G170" s="7">
        <v>0.81822581163036168</v>
      </c>
      <c r="H170" s="8">
        <v>2.24324E-11</v>
      </c>
      <c r="I170" s="4" t="s">
        <v>1858</v>
      </c>
      <c r="K170" s="3"/>
      <c r="L170" s="4"/>
      <c r="M170" s="7"/>
      <c r="N170" s="7"/>
      <c r="O170" s="8"/>
      <c r="P170" s="7"/>
      <c r="Q170" s="7"/>
      <c r="R170" s="8"/>
      <c r="S170" s="4"/>
    </row>
    <row r="171" spans="1:19" x14ac:dyDescent="0.25">
      <c r="A171" s="3" t="s">
        <v>310</v>
      </c>
      <c r="B171" s="4" t="s">
        <v>312</v>
      </c>
      <c r="C171" s="7">
        <v>1.3545021618071338</v>
      </c>
      <c r="D171" s="7">
        <v>0.43776269610614538</v>
      </c>
      <c r="E171" s="8">
        <v>1</v>
      </c>
      <c r="F171" s="7">
        <v>2.4162278222457663</v>
      </c>
      <c r="G171" s="7">
        <v>1.2727564904777362</v>
      </c>
      <c r="H171" s="8">
        <v>0</v>
      </c>
      <c r="I171" s="4" t="s">
        <v>1858</v>
      </c>
      <c r="K171" s="3"/>
      <c r="L171" s="4"/>
      <c r="M171" s="7"/>
      <c r="N171" s="7"/>
      <c r="O171" s="8"/>
      <c r="P171" s="7"/>
      <c r="Q171" s="7"/>
      <c r="R171" s="8"/>
      <c r="S171" s="4"/>
    </row>
    <row r="172" spans="1:19" x14ac:dyDescent="0.25">
      <c r="A172" s="3" t="s">
        <v>426</v>
      </c>
      <c r="B172" s="4" t="s">
        <v>427</v>
      </c>
      <c r="C172" s="7">
        <v>1.3527062703484647</v>
      </c>
      <c r="D172" s="7">
        <v>0.43584860330805819</v>
      </c>
      <c r="E172" s="8">
        <v>3.3999999999999998E-3</v>
      </c>
      <c r="F172" s="7">
        <v>1.9646620365834548</v>
      </c>
      <c r="G172" s="7">
        <v>0.97428115977165641</v>
      </c>
      <c r="H172" s="8">
        <v>0</v>
      </c>
      <c r="I172" s="4" t="s">
        <v>1858</v>
      </c>
      <c r="K172" s="3"/>
      <c r="L172" s="4"/>
      <c r="M172" s="7"/>
      <c r="N172" s="7"/>
      <c r="O172" s="8"/>
      <c r="P172" s="7"/>
      <c r="Q172" s="7"/>
      <c r="R172" s="8"/>
      <c r="S172" s="4"/>
    </row>
    <row r="173" spans="1:19" x14ac:dyDescent="0.25">
      <c r="A173" s="3" t="s">
        <v>904</v>
      </c>
      <c r="B173" s="4" t="s">
        <v>905</v>
      </c>
      <c r="C173" s="7">
        <v>1.3518988618825083</v>
      </c>
      <c r="D173" s="7">
        <v>0.4349872249053261</v>
      </c>
      <c r="E173" s="8">
        <v>3.0349999999999999E-2</v>
      </c>
      <c r="F173" s="7">
        <v>1.2597074629581502</v>
      </c>
      <c r="G173" s="7">
        <v>0.33308874107413716</v>
      </c>
      <c r="H173" s="8">
        <v>1.7760000000000001E-2</v>
      </c>
      <c r="I173" s="4" t="s">
        <v>1858</v>
      </c>
      <c r="K173" s="3"/>
      <c r="L173" s="4"/>
      <c r="M173" s="7"/>
      <c r="N173" s="7"/>
      <c r="O173" s="8"/>
      <c r="P173" s="7"/>
      <c r="Q173" s="7"/>
      <c r="R173" s="8"/>
      <c r="S173" s="4"/>
    </row>
    <row r="174" spans="1:19" x14ac:dyDescent="0.25">
      <c r="A174" s="3" t="s">
        <v>6</v>
      </c>
      <c r="B174" s="4" t="s">
        <v>7</v>
      </c>
      <c r="C174" s="7">
        <v>1.3517917763200091</v>
      </c>
      <c r="D174" s="7">
        <v>0.43487294274015065</v>
      </c>
      <c r="E174" s="8">
        <v>1.9300000000000001E-3</v>
      </c>
      <c r="F174" s="7">
        <v>1.1925543151481111</v>
      </c>
      <c r="G174" s="7">
        <v>0.2540549755895557</v>
      </c>
      <c r="H174" s="8">
        <v>1</v>
      </c>
      <c r="I174" s="4" t="s">
        <v>1858</v>
      </c>
      <c r="K174" s="3"/>
      <c r="L174" s="4"/>
      <c r="M174" s="7"/>
      <c r="N174" s="7"/>
      <c r="O174" s="8"/>
      <c r="P174" s="7"/>
      <c r="Q174" s="7"/>
      <c r="R174" s="8"/>
      <c r="S174" s="4"/>
    </row>
    <row r="175" spans="1:19" x14ac:dyDescent="0.25">
      <c r="A175" s="3" t="s">
        <v>594</v>
      </c>
      <c r="B175" s="4" t="s">
        <v>595</v>
      </c>
      <c r="C175" s="7">
        <v>1.3497347513734945</v>
      </c>
      <c r="D175" s="7">
        <v>0.43267591803398814</v>
      </c>
      <c r="E175" s="8">
        <v>0.33282</v>
      </c>
      <c r="F175" s="7">
        <v>1.610197323482611</v>
      </c>
      <c r="G175" s="7">
        <v>0.68723749589643179</v>
      </c>
      <c r="H175" s="8">
        <v>1.17409E-8</v>
      </c>
      <c r="I175" s="4" t="s">
        <v>1858</v>
      </c>
      <c r="K175" s="3"/>
      <c r="L175" s="4"/>
      <c r="M175" s="7"/>
      <c r="N175" s="7"/>
      <c r="O175" s="8"/>
      <c r="P175" s="7"/>
      <c r="Q175" s="7"/>
      <c r="R175" s="8"/>
      <c r="S175" s="4"/>
    </row>
    <row r="176" spans="1:19" x14ac:dyDescent="0.25">
      <c r="A176" s="3" t="s">
        <v>858</v>
      </c>
      <c r="B176" s="4" t="s">
        <v>859</v>
      </c>
      <c r="C176" s="7">
        <v>1.3466849649535488</v>
      </c>
      <c r="D176" s="7">
        <v>0.42941239522749181</v>
      </c>
      <c r="E176" s="8">
        <v>0.85216999999999998</v>
      </c>
      <c r="F176" s="7">
        <v>1.2952241729413569</v>
      </c>
      <c r="G176" s="7">
        <v>0.37320181621419313</v>
      </c>
      <c r="H176" s="8">
        <v>6.3899999999999998E-3</v>
      </c>
      <c r="I176" s="4" t="s">
        <v>1858</v>
      </c>
      <c r="K176" s="3"/>
      <c r="L176" s="4"/>
      <c r="M176" s="7"/>
      <c r="N176" s="7"/>
      <c r="O176" s="8"/>
      <c r="P176" s="7"/>
      <c r="Q176" s="7"/>
      <c r="R176" s="8"/>
      <c r="S176" s="4"/>
    </row>
    <row r="177" spans="1:19" x14ac:dyDescent="0.25">
      <c r="A177" s="3" t="s">
        <v>558</v>
      </c>
      <c r="B177" s="4" t="s">
        <v>559</v>
      </c>
      <c r="C177" s="7">
        <v>1.3463671004104962</v>
      </c>
      <c r="D177" s="7">
        <v>0.42907182876911248</v>
      </c>
      <c r="E177" s="8">
        <v>1</v>
      </c>
      <c r="F177" s="7">
        <v>1.6552118121145944</v>
      </c>
      <c r="G177" s="7">
        <v>0.72701584587504886</v>
      </c>
      <c r="H177" s="8">
        <v>1.3807199999999999E-4</v>
      </c>
      <c r="I177" s="4" t="s">
        <v>1858</v>
      </c>
      <c r="K177" s="3"/>
      <c r="L177" s="4"/>
      <c r="M177" s="7"/>
      <c r="N177" s="7"/>
      <c r="O177" s="8"/>
      <c r="P177" s="7"/>
      <c r="Q177" s="7"/>
      <c r="R177" s="8"/>
      <c r="S177" s="4"/>
    </row>
    <row r="178" spans="1:19" x14ac:dyDescent="0.25">
      <c r="A178" s="3" t="s">
        <v>1634</v>
      </c>
      <c r="B178" s="4" t="s">
        <v>1635</v>
      </c>
      <c r="C178" s="7">
        <v>1.3460063247109992</v>
      </c>
      <c r="D178" s="7">
        <v>0.42868518900302649</v>
      </c>
      <c r="E178" s="8">
        <v>1.25E-3</v>
      </c>
      <c r="F178" s="7">
        <v>-1.0082517187892368</v>
      </c>
      <c r="G178" s="7">
        <v>-1.1855865140361842E-2</v>
      </c>
      <c r="H178" s="8">
        <v>1</v>
      </c>
      <c r="I178" s="4" t="s">
        <v>1858</v>
      </c>
      <c r="K178" s="3"/>
      <c r="L178" s="4"/>
      <c r="M178" s="7"/>
      <c r="N178" s="7"/>
      <c r="O178" s="8"/>
      <c r="P178" s="7"/>
      <c r="Q178" s="7"/>
      <c r="R178" s="8"/>
      <c r="S178" s="4"/>
    </row>
    <row r="179" spans="1:19" x14ac:dyDescent="0.25">
      <c r="A179" s="3" t="s">
        <v>646</v>
      </c>
      <c r="B179" s="4" t="s">
        <v>647</v>
      </c>
      <c r="C179" s="7">
        <v>1.3455837327189542</v>
      </c>
      <c r="D179" s="7">
        <v>0.42823216951399279</v>
      </c>
      <c r="E179" s="8">
        <v>3.95433E-6</v>
      </c>
      <c r="F179" s="7">
        <v>1.5367931252985616</v>
      </c>
      <c r="G179" s="7">
        <v>0.61992297036812316</v>
      </c>
      <c r="H179" s="8">
        <v>5.4490399999999997E-7</v>
      </c>
      <c r="I179" s="4" t="s">
        <v>1858</v>
      </c>
      <c r="K179" s="3"/>
      <c r="L179" s="4"/>
      <c r="M179" s="7"/>
      <c r="N179" s="7"/>
      <c r="O179" s="8"/>
      <c r="P179" s="7"/>
      <c r="Q179" s="7"/>
      <c r="R179" s="8"/>
      <c r="S179" s="4"/>
    </row>
    <row r="180" spans="1:19" x14ac:dyDescent="0.25">
      <c r="A180" s="3" t="s">
        <v>266</v>
      </c>
      <c r="B180" s="4" t="s">
        <v>267</v>
      </c>
      <c r="C180" s="7">
        <v>1.3453958311383438</v>
      </c>
      <c r="D180" s="7">
        <v>0.42803069293453216</v>
      </c>
      <c r="E180" s="8">
        <v>1</v>
      </c>
      <c r="F180" s="7">
        <v>2.6528277555419928</v>
      </c>
      <c r="G180" s="7">
        <v>1.4075310064024655</v>
      </c>
      <c r="H180" s="8">
        <v>1.2087800000000001E-6</v>
      </c>
      <c r="I180" s="4" t="s">
        <v>1858</v>
      </c>
      <c r="K180" s="3"/>
      <c r="L180" s="4"/>
      <c r="M180" s="7"/>
      <c r="N180" s="7"/>
      <c r="O180" s="8"/>
      <c r="P180" s="7"/>
      <c r="Q180" s="7"/>
      <c r="R180" s="8"/>
      <c r="S180" s="4"/>
    </row>
    <row r="181" spans="1:19" x14ac:dyDescent="0.25">
      <c r="A181" s="3" t="s">
        <v>656</v>
      </c>
      <c r="B181" s="4" t="s">
        <v>657</v>
      </c>
      <c r="C181" s="7">
        <v>1.340831760493383</v>
      </c>
      <c r="D181" s="7">
        <v>0.42312822789961457</v>
      </c>
      <c r="E181" s="8">
        <v>3.4529999999999998E-2</v>
      </c>
      <c r="F181" s="7">
        <v>1.5276551299771879</v>
      </c>
      <c r="G181" s="7">
        <v>0.61131888995230932</v>
      </c>
      <c r="H181" s="8">
        <v>1.8020500000000001E-5</v>
      </c>
      <c r="I181" s="4" t="s">
        <v>1858</v>
      </c>
      <c r="K181" s="3"/>
      <c r="L181" s="4"/>
      <c r="M181" s="7"/>
      <c r="N181" s="7"/>
      <c r="O181" s="8"/>
      <c r="P181" s="7"/>
      <c r="Q181" s="7"/>
      <c r="R181" s="8"/>
      <c r="S181" s="4"/>
    </row>
    <row r="182" spans="1:19" x14ac:dyDescent="0.25">
      <c r="A182" s="3" t="s">
        <v>746</v>
      </c>
      <c r="B182" s="4" t="s">
        <v>747</v>
      </c>
      <c r="C182" s="7">
        <v>1.3406437888803229</v>
      </c>
      <c r="D182" s="7">
        <v>0.42292596186403791</v>
      </c>
      <c r="E182" s="8">
        <v>6.3600000000000002E-3</v>
      </c>
      <c r="F182" s="7">
        <v>1.4252659165738266</v>
      </c>
      <c r="G182" s="7">
        <v>0.51123111277348932</v>
      </c>
      <c r="H182" s="8">
        <v>8.8057600000000002E-5</v>
      </c>
      <c r="I182" s="4" t="s">
        <v>1858</v>
      </c>
      <c r="K182" s="3"/>
      <c r="L182" s="4"/>
      <c r="M182" s="7"/>
      <c r="N182" s="7"/>
      <c r="O182" s="8"/>
      <c r="P182" s="7"/>
      <c r="Q182" s="7"/>
      <c r="R182" s="8"/>
      <c r="S182" s="4"/>
    </row>
    <row r="183" spans="1:19" x14ac:dyDescent="0.25">
      <c r="A183" s="3" t="s">
        <v>744</v>
      </c>
      <c r="B183" s="4" t="s">
        <v>745</v>
      </c>
      <c r="C183" s="7">
        <v>1.3405059026071637</v>
      </c>
      <c r="D183" s="7">
        <v>0.42277757190781856</v>
      </c>
      <c r="E183" s="8">
        <v>2.247E-2</v>
      </c>
      <c r="F183" s="7">
        <v>1.427094408402247</v>
      </c>
      <c r="G183" s="7">
        <v>0.5130807784215603</v>
      </c>
      <c r="H183" s="8">
        <v>4.8872300000000003E-5</v>
      </c>
      <c r="I183" s="4" t="s">
        <v>1858</v>
      </c>
      <c r="K183" s="3"/>
      <c r="L183" s="4"/>
      <c r="M183" s="7"/>
      <c r="N183" s="7"/>
      <c r="O183" s="8"/>
      <c r="P183" s="7"/>
      <c r="Q183" s="7"/>
      <c r="R183" s="8"/>
      <c r="S183" s="4"/>
    </row>
    <row r="184" spans="1:19" x14ac:dyDescent="0.25">
      <c r="A184" s="3" t="s">
        <v>306</v>
      </c>
      <c r="B184" s="4" t="s">
        <v>307</v>
      </c>
      <c r="C184" s="7">
        <v>1.3392093829050358</v>
      </c>
      <c r="D184" s="7">
        <v>0.421381540993086</v>
      </c>
      <c r="E184" s="8">
        <v>0.49147000000000002</v>
      </c>
      <c r="F184" s="7">
        <v>2.4324166001614218</v>
      </c>
      <c r="G184" s="7">
        <v>1.2823903404241839</v>
      </c>
      <c r="H184" s="8">
        <v>0</v>
      </c>
      <c r="I184" s="4" t="s">
        <v>1858</v>
      </c>
      <c r="K184" s="3"/>
      <c r="L184" s="4"/>
      <c r="M184" s="7"/>
      <c r="N184" s="7"/>
      <c r="O184" s="8"/>
      <c r="P184" s="7"/>
      <c r="Q184" s="7"/>
      <c r="R184" s="8"/>
      <c r="S184" s="4"/>
    </row>
    <row r="185" spans="1:19" x14ac:dyDescent="0.25">
      <c r="A185" s="3" t="s">
        <v>620</v>
      </c>
      <c r="B185" s="4" t="s">
        <v>621</v>
      </c>
      <c r="C185" s="7">
        <v>1.3390854533059324</v>
      </c>
      <c r="D185" s="7">
        <v>0.42124802871821931</v>
      </c>
      <c r="E185" s="8">
        <v>7.8200000000000006E-3</v>
      </c>
      <c r="F185" s="7">
        <v>1.5873543492729438</v>
      </c>
      <c r="G185" s="7">
        <v>0.66662422072149563</v>
      </c>
      <c r="H185" s="8">
        <v>7.5917500000000005E-8</v>
      </c>
      <c r="I185" s="4" t="s">
        <v>1858</v>
      </c>
      <c r="K185" s="3"/>
      <c r="L185" s="4"/>
      <c r="M185" s="7"/>
      <c r="N185" s="7"/>
      <c r="O185" s="8"/>
      <c r="P185" s="7"/>
      <c r="Q185" s="7"/>
      <c r="R185" s="8"/>
      <c r="S185" s="4"/>
    </row>
    <row r="186" spans="1:19" x14ac:dyDescent="0.25">
      <c r="A186" s="3" t="s">
        <v>1090</v>
      </c>
      <c r="B186" s="4" t="s">
        <v>1091</v>
      </c>
      <c r="C186" s="7">
        <v>1.3294509275077158</v>
      </c>
      <c r="D186" s="7">
        <v>0.41083052563645023</v>
      </c>
      <c r="E186" s="8">
        <v>1</v>
      </c>
      <c r="F186" s="7">
        <v>-1.2709823687347266</v>
      </c>
      <c r="G186" s="7">
        <v>-0.3459440171914922</v>
      </c>
      <c r="H186" s="8">
        <v>1.2760000000000001E-2</v>
      </c>
      <c r="I186" s="4" t="s">
        <v>1858</v>
      </c>
      <c r="K186" s="3"/>
      <c r="L186" s="4"/>
      <c r="M186" s="7"/>
      <c r="N186" s="7"/>
      <c r="O186" s="8"/>
      <c r="P186" s="7"/>
      <c r="Q186" s="7"/>
      <c r="R186" s="8"/>
      <c r="S186" s="4"/>
    </row>
    <row r="187" spans="1:19" x14ac:dyDescent="0.25">
      <c r="A187" s="3" t="s">
        <v>118</v>
      </c>
      <c r="B187" s="4" t="s">
        <v>119</v>
      </c>
      <c r="C187" s="7">
        <v>1.329447320765567</v>
      </c>
      <c r="D187" s="7">
        <v>0.4108266116626717</v>
      </c>
      <c r="E187" s="8">
        <v>1.6889999999999999E-2</v>
      </c>
      <c r="F187" s="7">
        <v>1.1615229207947182</v>
      </c>
      <c r="G187" s="7">
        <v>0.21601762370384656</v>
      </c>
      <c r="H187" s="8">
        <v>1</v>
      </c>
      <c r="I187" s="4" t="s">
        <v>1858</v>
      </c>
      <c r="K187" s="3"/>
      <c r="L187" s="4"/>
      <c r="M187" s="7"/>
      <c r="N187" s="7"/>
      <c r="O187" s="8"/>
      <c r="P187" s="7"/>
      <c r="Q187" s="7"/>
      <c r="R187" s="8"/>
      <c r="S187" s="4"/>
    </row>
    <row r="188" spans="1:19" x14ac:dyDescent="0.25">
      <c r="A188" s="3" t="s">
        <v>418</v>
      </c>
      <c r="B188" s="4" t="s">
        <v>419</v>
      </c>
      <c r="C188" s="7">
        <v>1.3276010506470952</v>
      </c>
      <c r="D188" s="7">
        <v>0.40882167626036175</v>
      </c>
      <c r="E188" s="8">
        <v>2.2000000000000001E-3</v>
      </c>
      <c r="F188" s="7">
        <v>1.1385575139602124</v>
      </c>
      <c r="G188" s="7">
        <v>0.18720717070985493</v>
      </c>
      <c r="H188" s="8">
        <v>1</v>
      </c>
      <c r="I188" s="4" t="s">
        <v>1858</v>
      </c>
      <c r="K188" s="3"/>
      <c r="L188" s="4"/>
      <c r="M188" s="7"/>
      <c r="N188" s="7"/>
      <c r="O188" s="8"/>
      <c r="P188" s="7"/>
      <c r="Q188" s="7"/>
      <c r="R188" s="8"/>
      <c r="S188" s="4"/>
    </row>
    <row r="189" spans="1:19" x14ac:dyDescent="0.25">
      <c r="A189" s="3" t="s">
        <v>1790</v>
      </c>
      <c r="B189" s="4" t="s">
        <v>1791</v>
      </c>
      <c r="C189" s="7">
        <v>1.3227251172470136</v>
      </c>
      <c r="D189" s="7">
        <v>0.4035132784052492</v>
      </c>
      <c r="E189" s="8">
        <v>1</v>
      </c>
      <c r="F189" s="7">
        <v>-2.8427168528622322</v>
      </c>
      <c r="G189" s="7">
        <v>-1.5072704073816821</v>
      </c>
      <c r="H189" s="8">
        <v>0</v>
      </c>
      <c r="I189" s="4" t="s">
        <v>1858</v>
      </c>
      <c r="K189" s="3"/>
      <c r="L189" s="4"/>
      <c r="M189" s="7"/>
      <c r="N189" s="7"/>
      <c r="O189" s="8"/>
      <c r="P189" s="7"/>
      <c r="Q189" s="7"/>
      <c r="R189" s="8"/>
      <c r="S189" s="4"/>
    </row>
    <row r="190" spans="1:19" x14ac:dyDescent="0.25">
      <c r="A190" s="3" t="s">
        <v>1352</v>
      </c>
      <c r="B190" s="4" t="s">
        <v>1353</v>
      </c>
      <c r="C190" s="7">
        <v>1.3225015037425834</v>
      </c>
      <c r="D190" s="7">
        <v>0.40326936274817393</v>
      </c>
      <c r="E190" s="8">
        <v>1.1900000000000001E-2</v>
      </c>
      <c r="F190" s="7">
        <v>-1.0346355157505931</v>
      </c>
      <c r="G190" s="7">
        <v>-4.9122620642144808E-2</v>
      </c>
      <c r="H190" s="8">
        <v>1</v>
      </c>
      <c r="I190" s="4" t="s">
        <v>1858</v>
      </c>
      <c r="K190" s="3"/>
      <c r="L190" s="4"/>
      <c r="M190" s="7"/>
      <c r="N190" s="7"/>
      <c r="O190" s="8"/>
      <c r="P190" s="7"/>
      <c r="Q190" s="7"/>
      <c r="R190" s="8"/>
      <c r="S190" s="4"/>
    </row>
    <row r="191" spans="1:19" x14ac:dyDescent="0.25">
      <c r="A191" s="3" t="s">
        <v>840</v>
      </c>
      <c r="B191" s="4" t="s">
        <v>841</v>
      </c>
      <c r="C191" s="7">
        <v>1.3216709286949699</v>
      </c>
      <c r="D191" s="7">
        <v>0.40236301751365849</v>
      </c>
      <c r="E191" s="8">
        <v>1</v>
      </c>
      <c r="F191" s="7">
        <v>1.326653458757836</v>
      </c>
      <c r="G191" s="7">
        <v>0.4077915669225739</v>
      </c>
      <c r="H191" s="8">
        <v>1.034E-2</v>
      </c>
      <c r="I191" s="4" t="s">
        <v>1858</v>
      </c>
      <c r="K191" s="3"/>
      <c r="L191" s="4"/>
      <c r="M191" s="7"/>
      <c r="N191" s="7"/>
      <c r="O191" s="8"/>
      <c r="P191" s="7"/>
      <c r="Q191" s="7"/>
      <c r="R191" s="8"/>
      <c r="S191" s="4"/>
    </row>
    <row r="192" spans="1:19" x14ac:dyDescent="0.25">
      <c r="A192" s="3" t="s">
        <v>590</v>
      </c>
      <c r="B192" s="4" t="s">
        <v>591</v>
      </c>
      <c r="C192" s="7">
        <v>1.3187974331460739</v>
      </c>
      <c r="D192" s="7">
        <v>0.39922298412045726</v>
      </c>
      <c r="E192" s="8">
        <v>5.0400000000000002E-3</v>
      </c>
      <c r="F192" s="7">
        <v>1.6144583922243283</v>
      </c>
      <c r="G192" s="7">
        <v>0.69105026033552419</v>
      </c>
      <c r="H192" s="8">
        <v>3.0618600000000003E-8</v>
      </c>
      <c r="I192" s="4" t="s">
        <v>1858</v>
      </c>
      <c r="K192" s="3"/>
      <c r="L192" s="4"/>
      <c r="M192" s="7"/>
      <c r="N192" s="7"/>
      <c r="O192" s="8"/>
      <c r="P192" s="7"/>
      <c r="Q192" s="7"/>
      <c r="R192" s="8"/>
      <c r="S192" s="4"/>
    </row>
    <row r="193" spans="1:19" x14ac:dyDescent="0.25">
      <c r="A193" s="3" t="s">
        <v>600</v>
      </c>
      <c r="B193" s="4" t="s">
        <v>601</v>
      </c>
      <c r="C193" s="7">
        <v>1.3186711191508271</v>
      </c>
      <c r="D193" s="7">
        <v>0.39908479663418917</v>
      </c>
      <c r="E193" s="8">
        <v>8.6199999999999992E-3</v>
      </c>
      <c r="F193" s="7">
        <v>1.6081641170279088</v>
      </c>
      <c r="G193" s="7">
        <v>0.68541464453945455</v>
      </c>
      <c r="H193" s="8">
        <v>5.3784299999999999E-5</v>
      </c>
      <c r="I193" s="4" t="s">
        <v>1858</v>
      </c>
      <c r="K193" s="3"/>
      <c r="L193" s="4"/>
      <c r="M193" s="7"/>
      <c r="N193" s="7"/>
      <c r="O193" s="8"/>
      <c r="P193" s="7"/>
      <c r="Q193" s="7"/>
      <c r="R193" s="8"/>
      <c r="S193" s="4"/>
    </row>
    <row r="194" spans="1:19" x14ac:dyDescent="0.25">
      <c r="A194" s="3" t="s">
        <v>318</v>
      </c>
      <c r="B194" s="4" t="s">
        <v>319</v>
      </c>
      <c r="C194" s="7">
        <v>1.3161329990578956</v>
      </c>
      <c r="D194" s="7">
        <v>0.39630528495922929</v>
      </c>
      <c r="E194" s="8">
        <v>7.6600000000000001E-3</v>
      </c>
      <c r="F194" s="7">
        <v>2.3912360074743928</v>
      </c>
      <c r="G194" s="7">
        <v>1.2577565265404977</v>
      </c>
      <c r="H194" s="8">
        <v>0</v>
      </c>
      <c r="I194" s="4" t="s">
        <v>1858</v>
      </c>
      <c r="K194" s="3"/>
      <c r="L194" s="4"/>
      <c r="M194" s="7"/>
      <c r="N194" s="7"/>
      <c r="O194" s="8"/>
      <c r="P194" s="7"/>
      <c r="Q194" s="7"/>
      <c r="R194" s="8"/>
      <c r="S194" s="4"/>
    </row>
    <row r="195" spans="1:19" x14ac:dyDescent="0.25">
      <c r="A195" s="3" t="s">
        <v>170</v>
      </c>
      <c r="B195" s="4" t="s">
        <v>171</v>
      </c>
      <c r="C195" s="7">
        <v>1.315606009885866</v>
      </c>
      <c r="D195" s="7">
        <v>0.39572750374865512</v>
      </c>
      <c r="E195" s="8">
        <v>1.9040000000000001E-2</v>
      </c>
      <c r="F195" s="7">
        <v>3.4187796258153855</v>
      </c>
      <c r="G195" s="7">
        <v>1.7734814297938231</v>
      </c>
      <c r="H195" s="8">
        <v>0</v>
      </c>
      <c r="I195" s="4" t="s">
        <v>1858</v>
      </c>
      <c r="K195" s="3"/>
      <c r="L195" s="4"/>
      <c r="M195" s="7"/>
      <c r="N195" s="7"/>
      <c r="O195" s="8"/>
      <c r="P195" s="7"/>
      <c r="Q195" s="7"/>
      <c r="R195" s="8"/>
      <c r="S195" s="4"/>
    </row>
    <row r="196" spans="1:19" x14ac:dyDescent="0.25">
      <c r="A196" s="3" t="s">
        <v>226</v>
      </c>
      <c r="B196" s="4" t="s">
        <v>227</v>
      </c>
      <c r="C196" s="7">
        <v>1.3152995112258592</v>
      </c>
      <c r="D196" s="7">
        <v>0.39539135781313367</v>
      </c>
      <c r="E196" s="8">
        <v>1.174E-2</v>
      </c>
      <c r="F196" s="7">
        <v>2.880170121674233</v>
      </c>
      <c r="G196" s="7">
        <v>1.5261540291839633</v>
      </c>
      <c r="H196" s="8">
        <v>0</v>
      </c>
      <c r="I196" s="4" t="s">
        <v>1858</v>
      </c>
      <c r="K196" s="3"/>
      <c r="L196" s="4"/>
      <c r="M196" s="7"/>
      <c r="N196" s="7"/>
      <c r="O196" s="8"/>
      <c r="P196" s="7"/>
      <c r="Q196" s="7"/>
      <c r="R196" s="8"/>
      <c r="S196" s="4"/>
    </row>
    <row r="197" spans="1:19" x14ac:dyDescent="0.25">
      <c r="A197" s="3" t="s">
        <v>264</v>
      </c>
      <c r="B197" s="4" t="s">
        <v>265</v>
      </c>
      <c r="C197" s="7">
        <v>1.3148921355045682</v>
      </c>
      <c r="D197" s="7">
        <v>0.39494445582535259</v>
      </c>
      <c r="E197" s="8">
        <v>0.78064</v>
      </c>
      <c r="F197" s="7">
        <v>2.6546016430171631</v>
      </c>
      <c r="G197" s="7">
        <v>1.4084953823994448</v>
      </c>
      <c r="H197" s="8">
        <v>0</v>
      </c>
      <c r="I197" s="4" t="s">
        <v>1858</v>
      </c>
      <c r="K197" s="3"/>
      <c r="L197" s="4"/>
      <c r="M197" s="7"/>
      <c r="N197" s="7"/>
      <c r="O197" s="8"/>
      <c r="P197" s="7"/>
      <c r="Q197" s="7"/>
      <c r="R197" s="8"/>
      <c r="S197" s="4"/>
    </row>
    <row r="198" spans="1:19" x14ac:dyDescent="0.25">
      <c r="A198" s="3" t="s">
        <v>842</v>
      </c>
      <c r="B198" s="4" t="s">
        <v>843</v>
      </c>
      <c r="C198" s="7">
        <v>1.3136643085552167</v>
      </c>
      <c r="D198" s="7">
        <v>0.39359665902704793</v>
      </c>
      <c r="E198" s="8">
        <v>0.33442</v>
      </c>
      <c r="F198" s="7">
        <v>1.325535963585768</v>
      </c>
      <c r="G198" s="7">
        <v>0.40657581300636803</v>
      </c>
      <c r="H198" s="8">
        <v>1.1860000000000001E-2</v>
      </c>
      <c r="I198" s="4" t="s">
        <v>1858</v>
      </c>
      <c r="K198" s="3"/>
      <c r="L198" s="4"/>
      <c r="M198" s="7"/>
      <c r="N198" s="7"/>
      <c r="O198" s="8"/>
      <c r="P198" s="7"/>
      <c r="Q198" s="7"/>
      <c r="R198" s="8"/>
      <c r="S198" s="4"/>
    </row>
    <row r="199" spans="1:19" x14ac:dyDescent="0.25">
      <c r="A199" s="3" t="s">
        <v>386</v>
      </c>
      <c r="B199" s="4" t="s">
        <v>387</v>
      </c>
      <c r="C199" s="7">
        <v>1.3116965375195466</v>
      </c>
      <c r="D199" s="7">
        <v>0.39143398942631275</v>
      </c>
      <c r="E199" s="8">
        <v>4.5399999999999998E-3</v>
      </c>
      <c r="F199" s="7">
        <v>2.1387897611184581</v>
      </c>
      <c r="G199" s="7">
        <v>1.0967946753506732</v>
      </c>
      <c r="H199" s="8">
        <v>0</v>
      </c>
      <c r="I199" s="4" t="s">
        <v>1858</v>
      </c>
      <c r="K199" s="3"/>
      <c r="L199" s="4"/>
      <c r="M199" s="7"/>
      <c r="N199" s="7"/>
      <c r="O199" s="8"/>
      <c r="P199" s="7"/>
      <c r="Q199" s="7"/>
      <c r="R199" s="8"/>
      <c r="S199" s="4"/>
    </row>
    <row r="200" spans="1:19" x14ac:dyDescent="0.25">
      <c r="A200" s="3" t="s">
        <v>524</v>
      </c>
      <c r="B200" s="4" t="s">
        <v>525</v>
      </c>
      <c r="C200" s="7">
        <v>1.3106314691224092</v>
      </c>
      <c r="D200" s="7">
        <v>0.39026207731207141</v>
      </c>
      <c r="E200" s="8">
        <v>1</v>
      </c>
      <c r="F200" s="7">
        <v>1.7339557054367194</v>
      </c>
      <c r="G200" s="7">
        <v>0.79406704483252954</v>
      </c>
      <c r="H200" s="8">
        <v>1.6627200000000001E-8</v>
      </c>
      <c r="I200" s="4" t="s">
        <v>1858</v>
      </c>
      <c r="K200" s="3"/>
      <c r="L200" s="4"/>
      <c r="M200" s="7"/>
      <c r="N200" s="7"/>
      <c r="O200" s="8"/>
      <c r="P200" s="7"/>
      <c r="Q200" s="7"/>
      <c r="R200" s="8"/>
      <c r="S200" s="4"/>
    </row>
    <row r="201" spans="1:19" x14ac:dyDescent="0.25">
      <c r="A201" s="3" t="s">
        <v>1048</v>
      </c>
      <c r="B201" s="4" t="s">
        <v>1049</v>
      </c>
      <c r="C201" s="7">
        <v>1.3077342543908212</v>
      </c>
      <c r="D201" s="7">
        <v>0.38706939953299363</v>
      </c>
      <c r="E201" s="8">
        <v>1.8519999999999998E-2</v>
      </c>
      <c r="F201" s="7">
        <v>-1.2466657201145812</v>
      </c>
      <c r="G201" s="7">
        <v>-0.31807467400150063</v>
      </c>
      <c r="H201" s="8">
        <v>1.20084E-4</v>
      </c>
      <c r="I201" s="4" t="s">
        <v>1858</v>
      </c>
      <c r="K201" s="3"/>
      <c r="L201" s="4"/>
      <c r="M201" s="7"/>
      <c r="N201" s="7"/>
      <c r="O201" s="8"/>
      <c r="P201" s="7"/>
      <c r="Q201" s="7"/>
      <c r="R201" s="8"/>
      <c r="S201" s="4"/>
    </row>
    <row r="202" spans="1:19" x14ac:dyDescent="0.25">
      <c r="A202" s="3" t="s">
        <v>250</v>
      </c>
      <c r="B202" s="4" t="s">
        <v>251</v>
      </c>
      <c r="C202" s="7">
        <v>1.3051794273948953</v>
      </c>
      <c r="D202" s="7">
        <v>0.38424815255676226</v>
      </c>
      <c r="E202" s="8">
        <v>1.074E-2</v>
      </c>
      <c r="F202" s="7">
        <v>2.7817924681992583</v>
      </c>
      <c r="G202" s="7">
        <v>1.4760147936156547</v>
      </c>
      <c r="H202" s="8">
        <v>0</v>
      </c>
      <c r="I202" s="4" t="s">
        <v>1858</v>
      </c>
      <c r="K202" s="3"/>
      <c r="L202" s="4"/>
      <c r="M202" s="7"/>
      <c r="N202" s="7"/>
      <c r="O202" s="8"/>
      <c r="P202" s="7"/>
      <c r="Q202" s="7"/>
      <c r="R202" s="8"/>
      <c r="S202" s="4"/>
    </row>
    <row r="203" spans="1:19" x14ac:dyDescent="0.25">
      <c r="A203" s="3" t="s">
        <v>1838</v>
      </c>
      <c r="B203" s="4" t="s">
        <v>1839</v>
      </c>
      <c r="C203" s="7">
        <v>1.3034405483498417</v>
      </c>
      <c r="D203" s="7">
        <v>0.38232478114206786</v>
      </c>
      <c r="E203" s="8">
        <v>1</v>
      </c>
      <c r="F203" s="7">
        <v>-4.8199117430075491</v>
      </c>
      <c r="G203" s="7">
        <v>-2.2690067296313634</v>
      </c>
      <c r="H203" s="8">
        <v>0</v>
      </c>
      <c r="I203" s="4" t="s">
        <v>1858</v>
      </c>
      <c r="K203" s="3"/>
      <c r="L203" s="4"/>
      <c r="M203" s="7"/>
      <c r="N203" s="7"/>
      <c r="O203" s="8"/>
      <c r="P203" s="7"/>
      <c r="Q203" s="7"/>
      <c r="R203" s="8"/>
      <c r="S203" s="4"/>
    </row>
    <row r="204" spans="1:19" x14ac:dyDescent="0.25">
      <c r="A204" s="3" t="s">
        <v>742</v>
      </c>
      <c r="B204" s="4" t="s">
        <v>743</v>
      </c>
      <c r="C204" s="7">
        <v>1.2967201122252903</v>
      </c>
      <c r="D204" s="7">
        <v>0.37486711777054538</v>
      </c>
      <c r="E204" s="8">
        <v>9.1299999999999992E-3</v>
      </c>
      <c r="F204" s="7">
        <v>1.4272103780519543</v>
      </c>
      <c r="G204" s="7">
        <v>0.51319801105867213</v>
      </c>
      <c r="H204" s="8">
        <v>8.0539599999999997E-5</v>
      </c>
      <c r="I204" s="4" t="s">
        <v>1858</v>
      </c>
      <c r="K204" s="3"/>
      <c r="L204" s="4"/>
      <c r="M204" s="7"/>
      <c r="N204" s="7"/>
      <c r="O204" s="8"/>
      <c r="P204" s="7"/>
      <c r="Q204" s="7"/>
      <c r="R204" s="8"/>
      <c r="S204" s="4"/>
    </row>
    <row r="205" spans="1:19" x14ac:dyDescent="0.25">
      <c r="A205" s="3" t="s">
        <v>696</v>
      </c>
      <c r="B205" s="4" t="s">
        <v>697</v>
      </c>
      <c r="C205" s="7">
        <v>1.2945018443293246</v>
      </c>
      <c r="D205" s="7">
        <v>0.37239702070567571</v>
      </c>
      <c r="E205" s="8">
        <v>2.179E-2</v>
      </c>
      <c r="F205" s="7">
        <v>1.4681397371190588</v>
      </c>
      <c r="G205" s="7">
        <v>0.55398929001652608</v>
      </c>
      <c r="H205" s="8">
        <v>7.9011999999999998E-6</v>
      </c>
      <c r="I205" s="4" t="s">
        <v>1858</v>
      </c>
      <c r="K205" s="3"/>
      <c r="L205" s="4"/>
      <c r="M205" s="7"/>
      <c r="N205" s="7"/>
      <c r="O205" s="8"/>
      <c r="P205" s="7"/>
      <c r="Q205" s="7"/>
      <c r="R205" s="8"/>
      <c r="S205" s="4"/>
    </row>
    <row r="206" spans="1:19" x14ac:dyDescent="0.25">
      <c r="A206" s="3" t="s">
        <v>1480</v>
      </c>
      <c r="B206" s="4" t="s">
        <v>1481</v>
      </c>
      <c r="C206" s="7">
        <v>1.2944863172609335</v>
      </c>
      <c r="D206" s="7">
        <v>0.37237971601120085</v>
      </c>
      <c r="E206" s="8">
        <v>9.9699999999999997E-3</v>
      </c>
      <c r="F206" s="7">
        <v>-1.0117683339762216</v>
      </c>
      <c r="G206" s="7">
        <v>-1.6878991924978055E-2</v>
      </c>
      <c r="H206" s="8">
        <v>0.31552999999999998</v>
      </c>
      <c r="I206" s="4" t="s">
        <v>1858</v>
      </c>
      <c r="K206" s="3"/>
      <c r="L206" s="4"/>
      <c r="M206" s="7"/>
      <c r="N206" s="7"/>
      <c r="O206" s="8"/>
      <c r="P206" s="7"/>
      <c r="Q206" s="7"/>
      <c r="R206" s="8"/>
      <c r="S206" s="4"/>
    </row>
    <row r="207" spans="1:19" x14ac:dyDescent="0.25">
      <c r="A207" s="3" t="s">
        <v>362</v>
      </c>
      <c r="B207" s="4" t="s">
        <v>364</v>
      </c>
      <c r="C207" s="7">
        <v>1.2944750253092872</v>
      </c>
      <c r="D207" s="7">
        <v>0.37236713116308096</v>
      </c>
      <c r="E207" s="8">
        <v>1</v>
      </c>
      <c r="F207" s="7">
        <v>2.1933921874380173</v>
      </c>
      <c r="G207" s="7">
        <v>1.1331637948134341</v>
      </c>
      <c r="H207" s="8">
        <v>7.6517699999999999E-16</v>
      </c>
      <c r="I207" s="4" t="s">
        <v>1858</v>
      </c>
      <c r="K207" s="3"/>
      <c r="L207" s="4"/>
      <c r="M207" s="7"/>
      <c r="N207" s="7"/>
      <c r="O207" s="8"/>
      <c r="P207" s="7"/>
      <c r="Q207" s="7"/>
      <c r="R207" s="8"/>
      <c r="S207" s="4"/>
    </row>
    <row r="208" spans="1:19" x14ac:dyDescent="0.25">
      <c r="A208" s="3" t="s">
        <v>326</v>
      </c>
      <c r="B208" s="4" t="s">
        <v>327</v>
      </c>
      <c r="C208" s="7">
        <v>1.2918503558436463</v>
      </c>
      <c r="D208" s="7">
        <v>0.36943896214803762</v>
      </c>
      <c r="E208" s="8">
        <v>1.3520000000000001E-2</v>
      </c>
      <c r="F208" s="7">
        <v>2.3812906215204901</v>
      </c>
      <c r="G208" s="7">
        <v>1.2517437031954846</v>
      </c>
      <c r="H208" s="8">
        <v>0</v>
      </c>
      <c r="I208" s="4" t="s">
        <v>1858</v>
      </c>
      <c r="K208" s="3"/>
      <c r="L208" s="4"/>
      <c r="M208" s="7"/>
      <c r="N208" s="7"/>
      <c r="O208" s="8"/>
      <c r="P208" s="7"/>
      <c r="Q208" s="7"/>
      <c r="R208" s="8"/>
      <c r="S208" s="4"/>
    </row>
    <row r="209" spans="1:19" x14ac:dyDescent="0.25">
      <c r="A209" s="3" t="s">
        <v>130</v>
      </c>
      <c r="B209" s="4" t="s">
        <v>131</v>
      </c>
      <c r="C209" s="7">
        <v>1.2841806541381489</v>
      </c>
      <c r="D209" s="7">
        <v>0.36084817013636722</v>
      </c>
      <c r="E209" s="8">
        <v>1</v>
      </c>
      <c r="F209" s="7">
        <v>4.2111497934019386</v>
      </c>
      <c r="G209" s="7">
        <v>2.0742141940428818</v>
      </c>
      <c r="H209" s="8">
        <v>0</v>
      </c>
      <c r="I209" s="4" t="s">
        <v>1858</v>
      </c>
      <c r="K209" s="3"/>
      <c r="L209" s="4"/>
      <c r="M209" s="7"/>
      <c r="N209" s="7"/>
      <c r="O209" s="8"/>
      <c r="P209" s="7"/>
      <c r="Q209" s="7"/>
      <c r="R209" s="8"/>
      <c r="S209" s="4"/>
    </row>
    <row r="210" spans="1:19" x14ac:dyDescent="0.25">
      <c r="A210" s="3" t="s">
        <v>978</v>
      </c>
      <c r="B210" s="4" t="s">
        <v>979</v>
      </c>
      <c r="C210" s="7">
        <v>1.2802032753443184</v>
      </c>
      <c r="D210" s="7">
        <v>0.35637290479336964</v>
      </c>
      <c r="E210" s="8">
        <v>3.6339999999999997E-2</v>
      </c>
      <c r="F210" s="7">
        <v>-1.2013161115495343</v>
      </c>
      <c r="G210" s="7">
        <v>-0.26461582844346992</v>
      </c>
      <c r="H210" s="8">
        <v>5.7200000000000003E-3</v>
      </c>
      <c r="I210" s="4" t="s">
        <v>1858</v>
      </c>
      <c r="K210" s="3"/>
      <c r="L210" s="4"/>
      <c r="M210" s="7"/>
      <c r="N210" s="7"/>
      <c r="O210" s="8"/>
      <c r="P210" s="7"/>
      <c r="Q210" s="7"/>
      <c r="R210" s="8"/>
      <c r="S210" s="4"/>
    </row>
    <row r="211" spans="1:19" x14ac:dyDescent="0.25">
      <c r="A211" s="3" t="s">
        <v>340</v>
      </c>
      <c r="B211" s="4" t="s">
        <v>341</v>
      </c>
      <c r="C211" s="7">
        <v>1.278676036364484</v>
      </c>
      <c r="D211" s="7">
        <v>0.3546507912462401</v>
      </c>
      <c r="E211" s="8">
        <v>0.27933000000000002</v>
      </c>
      <c r="F211" s="7">
        <v>2.2961043331493016</v>
      </c>
      <c r="G211" s="7">
        <v>1.1991881984148511</v>
      </c>
      <c r="H211" s="8">
        <v>0</v>
      </c>
      <c r="I211" s="4" t="s">
        <v>1858</v>
      </c>
      <c r="K211" s="3"/>
      <c r="L211" s="4"/>
      <c r="M211" s="7"/>
      <c r="N211" s="7"/>
      <c r="O211" s="8"/>
      <c r="P211" s="7"/>
      <c r="Q211" s="7"/>
      <c r="R211" s="8"/>
      <c r="S211" s="4"/>
    </row>
    <row r="212" spans="1:19" x14ac:dyDescent="0.25">
      <c r="A212" s="3" t="s">
        <v>208</v>
      </c>
      <c r="B212" s="4" t="s">
        <v>209</v>
      </c>
      <c r="C212" s="7">
        <v>1.2767423170063352</v>
      </c>
      <c r="D212" s="7">
        <v>0.35246737743669276</v>
      </c>
      <c r="E212" s="8">
        <v>0.72211999999999998</v>
      </c>
      <c r="F212" s="7">
        <v>2.9954794884813403</v>
      </c>
      <c r="G212" s="7">
        <v>1.5827869546956419</v>
      </c>
      <c r="H212" s="8">
        <v>0</v>
      </c>
      <c r="I212" s="4" t="s">
        <v>1858</v>
      </c>
      <c r="K212" s="3"/>
      <c r="L212" s="4"/>
      <c r="M212" s="7"/>
      <c r="N212" s="7"/>
      <c r="O212" s="8"/>
      <c r="P212" s="7"/>
      <c r="Q212" s="7"/>
      <c r="R212" s="8"/>
      <c r="S212" s="4"/>
    </row>
    <row r="213" spans="1:19" x14ac:dyDescent="0.25">
      <c r="A213" s="3" t="s">
        <v>454</v>
      </c>
      <c r="B213" s="4" t="s">
        <v>455</v>
      </c>
      <c r="C213" s="7">
        <v>1.2764620719752613</v>
      </c>
      <c r="D213" s="7">
        <v>0.3521506710108912</v>
      </c>
      <c r="E213" s="8">
        <v>0.42503999999999997</v>
      </c>
      <c r="F213" s="7">
        <v>1.8882725329564154</v>
      </c>
      <c r="G213" s="7">
        <v>0.9170670028191964</v>
      </c>
      <c r="H213" s="8">
        <v>8.4759499999999998E-13</v>
      </c>
      <c r="I213" s="4" t="s">
        <v>1858</v>
      </c>
      <c r="K213" s="3"/>
      <c r="L213" s="4"/>
      <c r="M213" s="7"/>
      <c r="N213" s="7"/>
      <c r="O213" s="8"/>
      <c r="P213" s="7"/>
      <c r="Q213" s="7"/>
      <c r="R213" s="8"/>
      <c r="S213" s="4"/>
    </row>
    <row r="214" spans="1:19" x14ac:dyDescent="0.25">
      <c r="A214" s="3" t="s">
        <v>734</v>
      </c>
      <c r="B214" s="4" t="s">
        <v>735</v>
      </c>
      <c r="C214" s="7">
        <v>1.2758540720304801</v>
      </c>
      <c r="D214" s="7">
        <v>0.35146332785095491</v>
      </c>
      <c r="E214" s="8">
        <v>2.4549999999999999E-2</v>
      </c>
      <c r="F214" s="7">
        <v>1.4361792775000322</v>
      </c>
      <c r="G214" s="7">
        <v>0.52223585126155492</v>
      </c>
      <c r="H214" s="8">
        <v>3.2969300000000003E-5</v>
      </c>
      <c r="I214" s="4" t="s">
        <v>1858</v>
      </c>
      <c r="K214" s="3"/>
      <c r="L214" s="4"/>
      <c r="M214" s="7"/>
      <c r="N214" s="7"/>
      <c r="O214" s="8"/>
      <c r="P214" s="7"/>
      <c r="Q214" s="7"/>
      <c r="R214" s="8"/>
      <c r="S214" s="4"/>
    </row>
    <row r="215" spans="1:19" x14ac:dyDescent="0.25">
      <c r="A215" s="3" t="s">
        <v>186</v>
      </c>
      <c r="B215" s="4" t="s">
        <v>187</v>
      </c>
      <c r="C215" s="7">
        <v>1.2755374918394835</v>
      </c>
      <c r="D215" s="7">
        <v>0.35110530466046858</v>
      </c>
      <c r="E215" s="8">
        <v>0.15769</v>
      </c>
      <c r="F215" s="7">
        <v>3.2720165241144628</v>
      </c>
      <c r="G215" s="7">
        <v>1.7101800340980586</v>
      </c>
      <c r="H215" s="8">
        <v>0</v>
      </c>
      <c r="I215" s="4" t="s">
        <v>1858</v>
      </c>
      <c r="K215" s="3"/>
      <c r="L215" s="4"/>
      <c r="M215" s="7"/>
      <c r="N215" s="7"/>
      <c r="O215" s="8"/>
      <c r="P215" s="7"/>
      <c r="Q215" s="7"/>
      <c r="R215" s="8"/>
      <c r="S215" s="4"/>
    </row>
    <row r="216" spans="1:19" x14ac:dyDescent="0.25">
      <c r="A216" s="3" t="s">
        <v>522</v>
      </c>
      <c r="B216" s="4" t="s">
        <v>523</v>
      </c>
      <c r="C216" s="7">
        <v>1.2724468596316507</v>
      </c>
      <c r="D216" s="7">
        <v>0.34760540722692063</v>
      </c>
      <c r="E216" s="8">
        <v>2.3640000000000001E-2</v>
      </c>
      <c r="F216" s="7">
        <v>1.7364785810942815</v>
      </c>
      <c r="G216" s="7">
        <v>0.79616461564966945</v>
      </c>
      <c r="H216" s="8">
        <v>1.43622E-11</v>
      </c>
      <c r="I216" s="4" t="s">
        <v>1858</v>
      </c>
      <c r="K216" s="3"/>
      <c r="L216" s="4"/>
      <c r="M216" s="7"/>
      <c r="N216" s="7"/>
      <c r="O216" s="8"/>
      <c r="P216" s="7"/>
      <c r="Q216" s="7"/>
      <c r="R216" s="8"/>
      <c r="S216" s="4"/>
    </row>
    <row r="217" spans="1:19" x14ac:dyDescent="0.25">
      <c r="A217" s="3" t="s">
        <v>1724</v>
      </c>
      <c r="B217" s="4" t="s">
        <v>1725</v>
      </c>
      <c r="C217" s="7">
        <v>1.2709797466605248</v>
      </c>
      <c r="D217" s="7">
        <v>0.34594104086590116</v>
      </c>
      <c r="E217" s="8">
        <v>2.8680000000000001E-2</v>
      </c>
      <c r="F217" s="7">
        <v>1.1860304157127812</v>
      </c>
      <c r="G217" s="7">
        <v>0.24614100822736651</v>
      </c>
      <c r="H217" s="8">
        <v>1</v>
      </c>
      <c r="I217" s="4" t="s">
        <v>1858</v>
      </c>
      <c r="K217" s="3"/>
      <c r="L217" s="4"/>
      <c r="M217" s="7"/>
      <c r="N217" s="7"/>
      <c r="O217" s="8"/>
      <c r="P217" s="7"/>
      <c r="Q217" s="7"/>
      <c r="R217" s="8"/>
      <c r="S217" s="4"/>
    </row>
    <row r="218" spans="1:19" x14ac:dyDescent="0.25">
      <c r="A218" s="3" t="s">
        <v>460</v>
      </c>
      <c r="B218" s="4" t="s">
        <v>461</v>
      </c>
      <c r="C218" s="7">
        <v>1.27031719150274</v>
      </c>
      <c r="D218" s="7">
        <v>0.34518877532167885</v>
      </c>
      <c r="E218" s="8">
        <v>1.9210000000000001E-2</v>
      </c>
      <c r="F218" s="7">
        <v>1.8783185111332461</v>
      </c>
      <c r="G218" s="7">
        <v>0.90944172511612742</v>
      </c>
      <c r="H218" s="8">
        <v>2.23772E-15</v>
      </c>
      <c r="I218" s="4" t="s">
        <v>1858</v>
      </c>
      <c r="K218" s="3"/>
      <c r="L218" s="4"/>
      <c r="M218" s="7"/>
      <c r="N218" s="7"/>
      <c r="O218" s="8"/>
      <c r="P218" s="7"/>
      <c r="Q218" s="7"/>
      <c r="R218" s="8"/>
      <c r="S218" s="4"/>
    </row>
    <row r="219" spans="1:19" x14ac:dyDescent="0.25">
      <c r="A219" s="3" t="s">
        <v>718</v>
      </c>
      <c r="B219" s="4" t="s">
        <v>719</v>
      </c>
      <c r="C219" s="7">
        <v>1.269665523506657</v>
      </c>
      <c r="D219" s="7">
        <v>0.34444848823127594</v>
      </c>
      <c r="E219" s="8">
        <v>3.7960000000000001E-2</v>
      </c>
      <c r="F219" s="7">
        <v>1.4507195774191821</v>
      </c>
      <c r="G219" s="7">
        <v>0.53676867490768609</v>
      </c>
      <c r="H219" s="8">
        <v>2.2015099999999999E-5</v>
      </c>
      <c r="I219" s="4" t="s">
        <v>1858</v>
      </c>
      <c r="K219" s="3"/>
      <c r="L219" s="4"/>
      <c r="M219" s="7"/>
      <c r="N219" s="7"/>
      <c r="O219" s="8"/>
      <c r="P219" s="7"/>
      <c r="Q219" s="7"/>
      <c r="R219" s="8"/>
      <c r="S219" s="4"/>
    </row>
    <row r="220" spans="1:19" x14ac:dyDescent="0.25">
      <c r="A220" s="3" t="s">
        <v>875</v>
      </c>
      <c r="B220" s="4" t="s">
        <v>877</v>
      </c>
      <c r="C220" s="7">
        <v>1.2682672312077921</v>
      </c>
      <c r="D220" s="7">
        <v>0.34285876165900264</v>
      </c>
      <c r="E220" s="8">
        <v>1.8800000000000001E-2</v>
      </c>
      <c r="F220" s="7">
        <v>1.2833510051469277</v>
      </c>
      <c r="G220" s="7">
        <v>0.35991581121285121</v>
      </c>
      <c r="H220" s="8">
        <v>1.0149999999999999E-2</v>
      </c>
      <c r="I220" s="4" t="s">
        <v>1858</v>
      </c>
      <c r="K220" s="3"/>
      <c r="L220" s="4"/>
      <c r="M220" s="7"/>
      <c r="N220" s="7"/>
      <c r="O220" s="8"/>
      <c r="P220" s="7"/>
      <c r="Q220" s="7"/>
      <c r="R220" s="8"/>
      <c r="S220" s="4"/>
    </row>
    <row r="221" spans="1:19" x14ac:dyDescent="0.25">
      <c r="A221" s="3" t="s">
        <v>302</v>
      </c>
      <c r="B221" s="4" t="s">
        <v>303</v>
      </c>
      <c r="C221" s="7">
        <v>1.26790187603254</v>
      </c>
      <c r="D221" s="7">
        <v>0.342443098443454</v>
      </c>
      <c r="E221" s="8">
        <v>1</v>
      </c>
      <c r="F221" s="7">
        <v>2.4482819486487521</v>
      </c>
      <c r="G221" s="7">
        <v>1.2917697110103383</v>
      </c>
      <c r="H221" s="8">
        <v>2.8500000000000001E-2</v>
      </c>
      <c r="I221" s="4" t="s">
        <v>1858</v>
      </c>
      <c r="K221" s="3"/>
      <c r="L221" s="4"/>
      <c r="M221" s="7"/>
      <c r="N221" s="7"/>
      <c r="O221" s="8"/>
      <c r="P221" s="7"/>
      <c r="Q221" s="7"/>
      <c r="R221" s="8"/>
      <c r="S221" s="4"/>
    </row>
    <row r="222" spans="1:19" x14ac:dyDescent="0.25">
      <c r="A222" s="3" t="s">
        <v>298</v>
      </c>
      <c r="B222" s="4" t="s">
        <v>299</v>
      </c>
      <c r="C222" s="7">
        <v>1.264474045401113</v>
      </c>
      <c r="D222" s="7">
        <v>0.33853742454136992</v>
      </c>
      <c r="E222" s="8">
        <v>2.8639999999999999E-2</v>
      </c>
      <c r="F222" s="7">
        <v>2.4758011406016731</v>
      </c>
      <c r="G222" s="7">
        <v>1.3078954401623109</v>
      </c>
      <c r="H222" s="8">
        <v>0</v>
      </c>
      <c r="I222" s="4" t="s">
        <v>1858</v>
      </c>
      <c r="K222" s="3"/>
      <c r="L222" s="4"/>
      <c r="M222" s="7"/>
      <c r="N222" s="7"/>
      <c r="O222" s="8"/>
      <c r="P222" s="7"/>
      <c r="Q222" s="7"/>
      <c r="R222" s="8"/>
      <c r="S222" s="4"/>
    </row>
    <row r="223" spans="1:19" x14ac:dyDescent="0.25">
      <c r="A223" s="3" t="s">
        <v>392</v>
      </c>
      <c r="B223" s="4" t="s">
        <v>393</v>
      </c>
      <c r="C223" s="7">
        <v>1.2628776778635087</v>
      </c>
      <c r="D223" s="7">
        <v>0.33671490667413423</v>
      </c>
      <c r="E223" s="8">
        <v>2.7230000000000001E-2</v>
      </c>
      <c r="F223" s="7">
        <v>1.1482324386640961</v>
      </c>
      <c r="G223" s="7">
        <v>0.19941471881166467</v>
      </c>
      <c r="H223" s="8">
        <v>1</v>
      </c>
      <c r="I223" s="4" t="s">
        <v>1858</v>
      </c>
      <c r="K223" s="3"/>
      <c r="L223" s="4"/>
      <c r="M223" s="7"/>
      <c r="N223" s="7"/>
      <c r="O223" s="8"/>
      <c r="P223" s="7"/>
      <c r="Q223" s="7"/>
      <c r="R223" s="8"/>
      <c r="S223" s="4"/>
    </row>
    <row r="224" spans="1:19" x14ac:dyDescent="0.25">
      <c r="A224" s="3" t="s">
        <v>324</v>
      </c>
      <c r="B224" s="4" t="s">
        <v>325</v>
      </c>
      <c r="C224" s="7">
        <v>1.2628005074348276</v>
      </c>
      <c r="D224" s="7">
        <v>0.33662674548602722</v>
      </c>
      <c r="E224" s="8">
        <v>0.29091</v>
      </c>
      <c r="F224" s="7">
        <v>2.3813198559542914</v>
      </c>
      <c r="G224" s="7">
        <v>1.2517614146471636</v>
      </c>
      <c r="H224" s="8">
        <v>0</v>
      </c>
      <c r="I224" s="4" t="s">
        <v>1858</v>
      </c>
      <c r="K224" s="3"/>
      <c r="L224" s="4"/>
      <c r="M224" s="7"/>
      <c r="N224" s="7"/>
      <c r="O224" s="8"/>
      <c r="P224" s="7"/>
      <c r="Q224" s="7"/>
      <c r="R224" s="8"/>
      <c r="S224" s="4"/>
    </row>
    <row r="225" spans="1:19" x14ac:dyDescent="0.25">
      <c r="A225" s="3" t="s">
        <v>708</v>
      </c>
      <c r="B225" s="4" t="s">
        <v>709</v>
      </c>
      <c r="C225" s="7">
        <v>1.2615941741644972</v>
      </c>
      <c r="D225" s="7">
        <v>0.33524790312676539</v>
      </c>
      <c r="E225" s="8">
        <v>1</v>
      </c>
      <c r="F225" s="7">
        <v>1.4619093408986956</v>
      </c>
      <c r="G225" s="7">
        <v>0.5478538465220173</v>
      </c>
      <c r="H225" s="8">
        <v>7.0800000000000004E-3</v>
      </c>
      <c r="I225" s="4" t="s">
        <v>1858</v>
      </c>
      <c r="K225" s="3"/>
      <c r="L225" s="4"/>
      <c r="M225" s="7"/>
      <c r="N225" s="7"/>
      <c r="O225" s="8"/>
      <c r="P225" s="7"/>
      <c r="Q225" s="7"/>
      <c r="R225" s="8"/>
      <c r="S225" s="4"/>
    </row>
    <row r="226" spans="1:19" x14ac:dyDescent="0.25">
      <c r="A226" s="3" t="s">
        <v>336</v>
      </c>
      <c r="B226" s="4" t="s">
        <v>337</v>
      </c>
      <c r="C226" s="7">
        <v>1.2596159440250809</v>
      </c>
      <c r="D226" s="7">
        <v>0.3329839241136956</v>
      </c>
      <c r="E226" s="8">
        <v>2.085E-2</v>
      </c>
      <c r="F226" s="7">
        <v>2.3137684115586068</v>
      </c>
      <c r="G226" s="7">
        <v>1.2102444702292319</v>
      </c>
      <c r="H226" s="8">
        <v>2.7262E-9</v>
      </c>
      <c r="I226" s="4" t="s">
        <v>1858</v>
      </c>
      <c r="K226" s="3"/>
      <c r="L226" s="4"/>
      <c r="M226" s="7"/>
      <c r="N226" s="7"/>
      <c r="O226" s="8"/>
      <c r="P226" s="7"/>
      <c r="Q226" s="7"/>
      <c r="R226" s="8"/>
      <c r="S226" s="4"/>
    </row>
    <row r="227" spans="1:19" x14ac:dyDescent="0.25">
      <c r="A227" s="3" t="s">
        <v>618</v>
      </c>
      <c r="B227" s="4" t="s">
        <v>619</v>
      </c>
      <c r="C227" s="7">
        <v>1.2568652360411654</v>
      </c>
      <c r="D227" s="7">
        <v>0.3298299689963019</v>
      </c>
      <c r="E227" s="8">
        <v>1</v>
      </c>
      <c r="F227" s="7">
        <v>1.5939078644721387</v>
      </c>
      <c r="G227" s="7">
        <v>0.67256823703800306</v>
      </c>
      <c r="H227" s="8">
        <v>7.0197700000000001E-8</v>
      </c>
      <c r="I227" s="4" t="s">
        <v>1858</v>
      </c>
      <c r="K227" s="3"/>
      <c r="L227" s="4"/>
      <c r="M227" s="7"/>
      <c r="N227" s="7"/>
      <c r="O227" s="8"/>
      <c r="P227" s="7"/>
      <c r="Q227" s="7"/>
      <c r="R227" s="8"/>
      <c r="S227" s="4"/>
    </row>
    <row r="228" spans="1:19" x14ac:dyDescent="0.25">
      <c r="A228" s="3" t="s">
        <v>1752</v>
      </c>
      <c r="B228" s="4" t="s">
        <v>1753</v>
      </c>
      <c r="C228" s="7">
        <v>1.2553274172871707</v>
      </c>
      <c r="D228" s="7">
        <v>0.32806370018379533</v>
      </c>
      <c r="E228" s="8">
        <v>1</v>
      </c>
      <c r="F228" s="7">
        <v>-2.3640151874182158</v>
      </c>
      <c r="G228" s="7">
        <v>-1.241239304019067</v>
      </c>
      <c r="H228" s="8">
        <v>4.2100000000000002E-3</v>
      </c>
      <c r="I228" s="4" t="s">
        <v>1858</v>
      </c>
      <c r="K228" s="3"/>
      <c r="L228" s="4"/>
      <c r="M228" s="7"/>
      <c r="N228" s="7"/>
      <c r="O228" s="8"/>
      <c r="P228" s="7"/>
      <c r="Q228" s="7"/>
      <c r="R228" s="8"/>
      <c r="S228" s="4"/>
    </row>
    <row r="229" spans="1:19" x14ac:dyDescent="0.25">
      <c r="A229" s="3" t="s">
        <v>794</v>
      </c>
      <c r="B229" s="4" t="s">
        <v>795</v>
      </c>
      <c r="C229" s="7">
        <v>1.253993287980002</v>
      </c>
      <c r="D229" s="7">
        <v>0.32652962611133896</v>
      </c>
      <c r="E229" s="8">
        <v>4.2369999999999998E-2</v>
      </c>
      <c r="F229" s="7">
        <v>1.3773519101443896</v>
      </c>
      <c r="G229" s="7">
        <v>0.46189721172899739</v>
      </c>
      <c r="H229" s="8">
        <v>3.5603399999999997E-4</v>
      </c>
      <c r="I229" s="4" t="s">
        <v>1858</v>
      </c>
      <c r="K229" s="3"/>
      <c r="L229" s="4"/>
      <c r="M229" s="7"/>
      <c r="N229" s="7"/>
      <c r="O229" s="8"/>
      <c r="P229" s="7"/>
      <c r="Q229" s="7"/>
      <c r="R229" s="8"/>
      <c r="S229" s="4"/>
    </row>
    <row r="230" spans="1:19" x14ac:dyDescent="0.25">
      <c r="A230" s="3" t="s">
        <v>358</v>
      </c>
      <c r="B230" s="4" t="s">
        <v>359</v>
      </c>
      <c r="C230" s="7">
        <v>1.2531915878379043</v>
      </c>
      <c r="D230" s="7">
        <v>0.32560699063291054</v>
      </c>
      <c r="E230" s="8">
        <v>1</v>
      </c>
      <c r="F230" s="7">
        <v>2.2033459584239719</v>
      </c>
      <c r="G230" s="7">
        <v>1.1396960376245817</v>
      </c>
      <c r="H230" s="8">
        <v>0</v>
      </c>
      <c r="I230" s="4" t="s">
        <v>1858</v>
      </c>
      <c r="K230" s="3"/>
      <c r="L230" s="4"/>
      <c r="M230" s="7"/>
      <c r="N230" s="7"/>
      <c r="O230" s="8"/>
      <c r="P230" s="7"/>
      <c r="Q230" s="7"/>
      <c r="R230" s="8"/>
      <c r="S230" s="4"/>
    </row>
    <row r="231" spans="1:19" x14ac:dyDescent="0.25">
      <c r="A231" s="3" t="s">
        <v>114</v>
      </c>
      <c r="B231" s="4" t="s">
        <v>115</v>
      </c>
      <c r="C231" s="7">
        <v>1.252404001723908</v>
      </c>
      <c r="D231" s="7">
        <v>0.3247000233449005</v>
      </c>
      <c r="E231" s="8">
        <v>1</v>
      </c>
      <c r="F231" s="7">
        <v>4.8960172415619514</v>
      </c>
      <c r="G231" s="7">
        <v>2.2916086385600023</v>
      </c>
      <c r="H231" s="8">
        <v>0</v>
      </c>
      <c r="I231" s="4" t="s">
        <v>1858</v>
      </c>
      <c r="K231" s="3"/>
      <c r="L231" s="4"/>
      <c r="M231" s="7"/>
      <c r="N231" s="7"/>
      <c r="O231" s="8"/>
      <c r="P231" s="7"/>
      <c r="Q231" s="7"/>
      <c r="R231" s="8"/>
      <c r="S231" s="4"/>
    </row>
    <row r="232" spans="1:19" x14ac:dyDescent="0.25">
      <c r="A232" s="3" t="s">
        <v>586</v>
      </c>
      <c r="B232" s="4" t="s">
        <v>587</v>
      </c>
      <c r="C232" s="7">
        <v>1.2489759705994037</v>
      </c>
      <c r="D232" s="7">
        <v>0.32074572079650393</v>
      </c>
      <c r="E232" s="8">
        <v>1</v>
      </c>
      <c r="F232" s="7">
        <v>1.6266612986944589</v>
      </c>
      <c r="G232" s="7">
        <v>0.70191388619016404</v>
      </c>
      <c r="H232" s="8">
        <v>5.5644799999999997E-4</v>
      </c>
      <c r="I232" s="4" t="s">
        <v>1858</v>
      </c>
      <c r="K232" s="3"/>
      <c r="L232" s="4"/>
      <c r="M232" s="7"/>
      <c r="N232" s="7"/>
      <c r="O232" s="8"/>
      <c r="P232" s="7"/>
      <c r="Q232" s="7"/>
      <c r="R232" s="8"/>
      <c r="S232" s="4"/>
    </row>
    <row r="233" spans="1:19" x14ac:dyDescent="0.25">
      <c r="A233" s="3" t="s">
        <v>824</v>
      </c>
      <c r="B233" s="4" t="s">
        <v>825</v>
      </c>
      <c r="C233" s="7">
        <v>1.24741790733054</v>
      </c>
      <c r="D233" s="7">
        <v>0.31894487481372963</v>
      </c>
      <c r="E233" s="8">
        <v>1</v>
      </c>
      <c r="F233" s="7">
        <v>1.3453319682372697</v>
      </c>
      <c r="G233" s="7">
        <v>0.42796220983437228</v>
      </c>
      <c r="H233" s="8">
        <v>1.7940000000000001E-2</v>
      </c>
      <c r="I233" s="4" t="s">
        <v>1858</v>
      </c>
      <c r="K233" s="3"/>
      <c r="L233" s="4"/>
      <c r="M233" s="7"/>
      <c r="N233" s="7"/>
      <c r="O233" s="8"/>
      <c r="P233" s="7"/>
      <c r="Q233" s="7"/>
      <c r="R233" s="8"/>
      <c r="S233" s="4"/>
    </row>
    <row r="234" spans="1:19" x14ac:dyDescent="0.25">
      <c r="A234" s="3" t="s">
        <v>674</v>
      </c>
      <c r="B234" s="4" t="s">
        <v>675</v>
      </c>
      <c r="C234" s="7">
        <v>1.2472252368270451</v>
      </c>
      <c r="D234" s="7">
        <v>0.3187220254806527</v>
      </c>
      <c r="E234" s="8">
        <v>1</v>
      </c>
      <c r="F234" s="7">
        <v>1.5012061393573255</v>
      </c>
      <c r="G234" s="7">
        <v>0.58612209541896565</v>
      </c>
      <c r="H234" s="8">
        <v>2.90739E-6</v>
      </c>
      <c r="I234" s="4" t="s">
        <v>1858</v>
      </c>
      <c r="K234" s="3"/>
      <c r="L234" s="4"/>
      <c r="M234" s="7"/>
      <c r="N234" s="7"/>
      <c r="O234" s="8"/>
      <c r="P234" s="7"/>
      <c r="Q234" s="7"/>
      <c r="R234" s="8"/>
      <c r="S234" s="4"/>
    </row>
    <row r="235" spans="1:19" x14ac:dyDescent="0.25">
      <c r="A235" s="3" t="s">
        <v>430</v>
      </c>
      <c r="B235" s="4" t="s">
        <v>431</v>
      </c>
      <c r="C235" s="7">
        <v>1.2463122885094293</v>
      </c>
      <c r="D235" s="7">
        <v>0.31766560980141673</v>
      </c>
      <c r="E235" s="8">
        <v>3.7339999999999998E-2</v>
      </c>
      <c r="F235" s="7">
        <v>-1.4611667245075961</v>
      </c>
      <c r="G235" s="7">
        <v>-0.54712080435424659</v>
      </c>
      <c r="H235" s="8">
        <v>1</v>
      </c>
      <c r="I235" s="4" t="s">
        <v>1858</v>
      </c>
      <c r="K235" s="3"/>
      <c r="L235" s="4"/>
      <c r="M235" s="7"/>
      <c r="N235" s="7"/>
      <c r="O235" s="8"/>
      <c r="P235" s="7"/>
      <c r="Q235" s="7"/>
      <c r="R235" s="8"/>
      <c r="S235" s="4"/>
    </row>
    <row r="236" spans="1:19" x14ac:dyDescent="0.25">
      <c r="A236" s="3" t="s">
        <v>604</v>
      </c>
      <c r="B236" s="4" t="s">
        <v>605</v>
      </c>
      <c r="C236" s="7">
        <v>1.2448266555443344</v>
      </c>
      <c r="D236" s="7">
        <v>0.31594485827887941</v>
      </c>
      <c r="E236" s="8">
        <v>0.22667000000000001</v>
      </c>
      <c r="F236" s="7">
        <v>1.6024780342253115</v>
      </c>
      <c r="G236" s="7">
        <v>0.68030458141100281</v>
      </c>
      <c r="H236" s="8">
        <v>2.0571199999999999E-6</v>
      </c>
      <c r="I236" s="4" t="s">
        <v>1858</v>
      </c>
      <c r="K236" s="3"/>
      <c r="L236" s="4"/>
      <c r="M236" s="7"/>
      <c r="N236" s="7"/>
      <c r="O236" s="8"/>
      <c r="P236" s="7"/>
      <c r="Q236" s="7"/>
      <c r="R236" s="8"/>
      <c r="S236" s="4"/>
    </row>
    <row r="237" spans="1:19" x14ac:dyDescent="0.25">
      <c r="A237" s="3" t="s">
        <v>512</v>
      </c>
      <c r="B237" s="4" t="s">
        <v>513</v>
      </c>
      <c r="C237" s="7">
        <v>1.2418909043230284</v>
      </c>
      <c r="D237" s="7">
        <v>0.31253844352208182</v>
      </c>
      <c r="E237" s="8">
        <v>0.96592999999999996</v>
      </c>
      <c r="F237" s="7">
        <v>1.7627117949545499</v>
      </c>
      <c r="G237" s="7">
        <v>0.81779661193593389</v>
      </c>
      <c r="H237" s="8">
        <v>2.4436099999999999E-12</v>
      </c>
      <c r="I237" s="4" t="s">
        <v>1858</v>
      </c>
      <c r="K237" s="3"/>
      <c r="L237" s="4"/>
      <c r="M237" s="7"/>
      <c r="N237" s="7"/>
      <c r="O237" s="8"/>
      <c r="P237" s="7"/>
      <c r="Q237" s="7"/>
      <c r="R237" s="8"/>
      <c r="S237" s="4"/>
    </row>
    <row r="238" spans="1:19" x14ac:dyDescent="0.25">
      <c r="A238" s="3" t="s">
        <v>822</v>
      </c>
      <c r="B238" s="4" t="s">
        <v>823</v>
      </c>
      <c r="C238" s="7">
        <v>1.2414082013764776</v>
      </c>
      <c r="D238" s="7">
        <v>0.31197758224332256</v>
      </c>
      <c r="E238" s="8">
        <v>0.96655000000000002</v>
      </c>
      <c r="F238" s="7">
        <v>1.3463468187255563</v>
      </c>
      <c r="G238" s="7">
        <v>0.42905009583560166</v>
      </c>
      <c r="H238" s="8">
        <v>4.13E-3</v>
      </c>
      <c r="I238" s="4" t="s">
        <v>1858</v>
      </c>
      <c r="K238" s="3"/>
      <c r="L238" s="4"/>
      <c r="M238" s="7"/>
      <c r="N238" s="7"/>
      <c r="O238" s="8"/>
      <c r="P238" s="7"/>
      <c r="Q238" s="7"/>
      <c r="R238" s="8"/>
      <c r="S238" s="4"/>
    </row>
    <row r="239" spans="1:19" x14ac:dyDescent="0.25">
      <c r="A239" s="3" t="s">
        <v>178</v>
      </c>
      <c r="B239" s="4" t="s">
        <v>179</v>
      </c>
      <c r="C239" s="7">
        <v>1.2398009367412728</v>
      </c>
      <c r="D239" s="7">
        <v>0.31010849913596605</v>
      </c>
      <c r="E239" s="8">
        <v>7.0290000000000005E-2</v>
      </c>
      <c r="F239" s="7">
        <v>3.3549081297414465</v>
      </c>
      <c r="G239" s="7">
        <v>1.7462732604400217</v>
      </c>
      <c r="H239" s="8">
        <v>0</v>
      </c>
      <c r="I239" s="4" t="s">
        <v>1858</v>
      </c>
      <c r="K239" s="3"/>
      <c r="L239" s="4"/>
      <c r="M239" s="7"/>
      <c r="N239" s="7"/>
      <c r="O239" s="8"/>
      <c r="P239" s="7"/>
      <c r="Q239" s="7"/>
      <c r="R239" s="8"/>
      <c r="S239" s="4"/>
    </row>
    <row r="240" spans="1:19" x14ac:dyDescent="0.25">
      <c r="A240" s="3" t="s">
        <v>94</v>
      </c>
      <c r="B240" s="4" t="s">
        <v>95</v>
      </c>
      <c r="C240" s="7">
        <v>1.2379433426517261</v>
      </c>
      <c r="D240" s="7">
        <v>0.30794528777847013</v>
      </c>
      <c r="E240" s="8">
        <v>1</v>
      </c>
      <c r="F240" s="7">
        <v>5.3943650712689006</v>
      </c>
      <c r="G240" s="7">
        <v>2.4314531613003769</v>
      </c>
      <c r="H240" s="8">
        <v>1.15316E-10</v>
      </c>
      <c r="I240" s="4" t="s">
        <v>1858</v>
      </c>
      <c r="K240" s="3"/>
      <c r="L240" s="4"/>
      <c r="M240" s="7"/>
      <c r="N240" s="7"/>
      <c r="O240" s="8"/>
      <c r="P240" s="7"/>
      <c r="Q240" s="7"/>
      <c r="R240" s="8"/>
      <c r="S240" s="4"/>
    </row>
    <row r="241" spans="1:19" x14ac:dyDescent="0.25">
      <c r="A241" s="3" t="s">
        <v>748</v>
      </c>
      <c r="B241" s="4" t="s">
        <v>749</v>
      </c>
      <c r="C241" s="7">
        <v>1.2378911506450667</v>
      </c>
      <c r="D241" s="7">
        <v>0.30788446210583614</v>
      </c>
      <c r="E241" s="8">
        <v>7.213E-2</v>
      </c>
      <c r="F241" s="7">
        <v>1.423435535001166</v>
      </c>
      <c r="G241" s="7">
        <v>0.50937715733021083</v>
      </c>
      <c r="H241" s="8">
        <v>9.0557700000000002E-5</v>
      </c>
      <c r="I241" s="4" t="s">
        <v>1858</v>
      </c>
      <c r="K241" s="3"/>
      <c r="L241" s="4"/>
      <c r="M241" s="7"/>
      <c r="N241" s="7"/>
      <c r="O241" s="8"/>
      <c r="P241" s="7"/>
      <c r="Q241" s="7"/>
      <c r="R241" s="8"/>
      <c r="S241" s="4"/>
    </row>
    <row r="242" spans="1:19" x14ac:dyDescent="0.25">
      <c r="A242" s="3" t="s">
        <v>222</v>
      </c>
      <c r="B242" s="4" t="s">
        <v>223</v>
      </c>
      <c r="C242" s="7">
        <v>1.2345402418211802</v>
      </c>
      <c r="D242" s="7">
        <v>0.30397386420820982</v>
      </c>
      <c r="E242" s="8">
        <v>1</v>
      </c>
      <c r="F242" s="7">
        <v>2.9053254001942639</v>
      </c>
      <c r="G242" s="7">
        <v>1.5386997563857086</v>
      </c>
      <c r="H242" s="8">
        <v>7.1730800000000005E-4</v>
      </c>
      <c r="I242" s="4" t="s">
        <v>1858</v>
      </c>
      <c r="K242" s="3"/>
      <c r="L242" s="4"/>
      <c r="M242" s="7"/>
      <c r="N242" s="7"/>
      <c r="O242" s="8"/>
      <c r="P242" s="7"/>
      <c r="Q242" s="7"/>
      <c r="R242" s="8"/>
      <c r="S242" s="4"/>
    </row>
    <row r="243" spans="1:19" x14ac:dyDescent="0.25">
      <c r="A243" s="3" t="s">
        <v>882</v>
      </c>
      <c r="B243" s="4" t="s">
        <v>884</v>
      </c>
      <c r="C243" s="7">
        <v>1.231771534929055</v>
      </c>
      <c r="D243" s="7">
        <v>0.30073469435256867</v>
      </c>
      <c r="E243" s="8">
        <v>0.28924</v>
      </c>
      <c r="F243" s="7">
        <v>1.2783080561741829</v>
      </c>
      <c r="G243" s="7">
        <v>0.35423554955513453</v>
      </c>
      <c r="H243" s="8">
        <v>1.0529999999999999E-2</v>
      </c>
      <c r="I243" s="4" t="s">
        <v>1858</v>
      </c>
      <c r="K243" s="3"/>
      <c r="L243" s="4"/>
      <c r="M243" s="7"/>
      <c r="N243" s="7"/>
      <c r="O243" s="8"/>
      <c r="P243" s="7"/>
      <c r="Q243" s="7"/>
      <c r="R243" s="8"/>
      <c r="S243" s="4"/>
    </row>
    <row r="244" spans="1:19" x14ac:dyDescent="0.25">
      <c r="A244" s="3" t="s">
        <v>584</v>
      </c>
      <c r="B244" s="4" t="s">
        <v>585</v>
      </c>
      <c r="C244" s="7">
        <v>1.2312813433961896</v>
      </c>
      <c r="D244" s="7">
        <v>0.3001604501622705</v>
      </c>
      <c r="E244" s="8">
        <v>0.27751999999999999</v>
      </c>
      <c r="F244" s="7">
        <v>1.6270774685961638</v>
      </c>
      <c r="G244" s="7">
        <v>0.7022829424049204</v>
      </c>
      <c r="H244" s="8">
        <v>8.1419000000000006E-9</v>
      </c>
      <c r="I244" s="4" t="s">
        <v>1858</v>
      </c>
      <c r="K244" s="3"/>
      <c r="L244" s="4"/>
      <c r="M244" s="7"/>
      <c r="N244" s="7"/>
      <c r="O244" s="8"/>
      <c r="P244" s="7"/>
      <c r="Q244" s="7"/>
      <c r="R244" s="8"/>
      <c r="S244" s="4"/>
    </row>
    <row r="245" spans="1:19" x14ac:dyDescent="0.25">
      <c r="A245" s="3" t="s">
        <v>406</v>
      </c>
      <c r="B245" s="4" t="s">
        <v>407</v>
      </c>
      <c r="C245" s="7">
        <v>1.2301519193326869</v>
      </c>
      <c r="D245" s="7">
        <v>0.29883649420985725</v>
      </c>
      <c r="E245" s="8">
        <v>0.32746999999999998</v>
      </c>
      <c r="F245" s="7">
        <v>2.0275170108000209</v>
      </c>
      <c r="G245" s="7">
        <v>1.0197140186565461</v>
      </c>
      <c r="H245" s="8">
        <v>9.99089E-10</v>
      </c>
      <c r="I245" s="4" t="s">
        <v>1858</v>
      </c>
      <c r="K245" s="3"/>
      <c r="L245" s="4"/>
      <c r="M245" s="7"/>
      <c r="N245" s="7"/>
      <c r="O245" s="8"/>
      <c r="P245" s="7"/>
      <c r="Q245" s="7"/>
      <c r="R245" s="8"/>
      <c r="S245" s="4"/>
    </row>
    <row r="246" spans="1:19" x14ac:dyDescent="0.25">
      <c r="A246" s="3" t="s">
        <v>664</v>
      </c>
      <c r="B246" s="4" t="s">
        <v>666</v>
      </c>
      <c r="C246" s="7">
        <v>1.2249549296120867</v>
      </c>
      <c r="D246" s="7">
        <v>0.29272866839410899</v>
      </c>
      <c r="E246" s="8">
        <v>1</v>
      </c>
      <c r="F246" s="7">
        <v>1.5097944764399387</v>
      </c>
      <c r="G246" s="7">
        <v>0.5943521733905478</v>
      </c>
      <c r="H246" s="8">
        <v>1.8799999999999999E-3</v>
      </c>
      <c r="I246" s="4" t="s">
        <v>1858</v>
      </c>
      <c r="K246" s="3"/>
      <c r="L246" s="4"/>
      <c r="M246" s="7"/>
      <c r="N246" s="7"/>
      <c r="O246" s="8"/>
      <c r="P246" s="7"/>
      <c r="Q246" s="7"/>
      <c r="R246" s="8"/>
      <c r="S246" s="4"/>
    </row>
    <row r="247" spans="1:19" x14ac:dyDescent="0.25">
      <c r="A247" s="3" t="s">
        <v>1298</v>
      </c>
      <c r="B247" s="4" t="s">
        <v>1299</v>
      </c>
      <c r="C247" s="7">
        <v>1.2228653048766036</v>
      </c>
      <c r="D247" s="7">
        <v>0.29026550387488331</v>
      </c>
      <c r="E247" s="8">
        <v>1</v>
      </c>
      <c r="F247" s="7">
        <v>-1.4291919372887321</v>
      </c>
      <c r="G247" s="7">
        <v>-0.51519968017046036</v>
      </c>
      <c r="H247" s="8">
        <v>1.286E-2</v>
      </c>
      <c r="I247" s="4" t="s">
        <v>1858</v>
      </c>
      <c r="K247" s="3"/>
      <c r="L247" s="4"/>
      <c r="M247" s="7"/>
      <c r="N247" s="7"/>
      <c r="O247" s="8"/>
      <c r="P247" s="7"/>
      <c r="Q247" s="7"/>
      <c r="R247" s="8"/>
      <c r="S247" s="4"/>
    </row>
    <row r="248" spans="1:19" x14ac:dyDescent="0.25">
      <c r="A248" s="3" t="s">
        <v>614</v>
      </c>
      <c r="B248" s="4" t="s">
        <v>615</v>
      </c>
      <c r="C248" s="7">
        <v>1.2222679960907505</v>
      </c>
      <c r="D248" s="7">
        <v>0.28956064705580514</v>
      </c>
      <c r="E248" s="8">
        <v>5.7320000000000003E-2</v>
      </c>
      <c r="F248" s="7">
        <v>1.5967978435443229</v>
      </c>
      <c r="G248" s="7">
        <v>0.67518167744737267</v>
      </c>
      <c r="H248" s="8">
        <v>3.6339699999999997E-8</v>
      </c>
      <c r="I248" s="4" t="s">
        <v>1858</v>
      </c>
      <c r="K248" s="3"/>
      <c r="L248" s="4"/>
      <c r="M248" s="7"/>
      <c r="N248" s="7"/>
      <c r="O248" s="8"/>
      <c r="P248" s="7"/>
      <c r="Q248" s="7"/>
      <c r="R248" s="8"/>
      <c r="S248" s="4"/>
    </row>
    <row r="249" spans="1:19" x14ac:dyDescent="0.25">
      <c r="A249" s="3" t="s">
        <v>320</v>
      </c>
      <c r="B249" s="4" t="s">
        <v>322</v>
      </c>
      <c r="C249" s="7">
        <v>1.2206386045041606</v>
      </c>
      <c r="D249" s="7">
        <v>0.28763612361339602</v>
      </c>
      <c r="E249" s="8">
        <v>0.21071999999999999</v>
      </c>
      <c r="F249" s="7">
        <v>2.3857309710758412</v>
      </c>
      <c r="G249" s="7">
        <v>1.2544313655068917</v>
      </c>
      <c r="H249" s="8">
        <v>0</v>
      </c>
      <c r="I249" s="4" t="s">
        <v>1858</v>
      </c>
      <c r="K249" s="3"/>
      <c r="L249" s="4"/>
      <c r="M249" s="7"/>
      <c r="N249" s="7"/>
      <c r="O249" s="8"/>
      <c r="P249" s="7"/>
      <c r="Q249" s="7"/>
      <c r="R249" s="8"/>
      <c r="S249" s="4"/>
    </row>
    <row r="250" spans="1:19" x14ac:dyDescent="0.25">
      <c r="A250" s="3" t="s">
        <v>712</v>
      </c>
      <c r="B250" s="4" t="s">
        <v>713</v>
      </c>
      <c r="C250" s="7">
        <v>1.2199665210992501</v>
      </c>
      <c r="D250" s="7">
        <v>0.28684155720880583</v>
      </c>
      <c r="E250" s="8">
        <v>1</v>
      </c>
      <c r="F250" s="7">
        <v>1.4578986286853668</v>
      </c>
      <c r="G250" s="7">
        <v>0.54389040898084351</v>
      </c>
      <c r="H250" s="8">
        <v>2.04781E-5</v>
      </c>
      <c r="I250" s="4" t="s">
        <v>1858</v>
      </c>
      <c r="K250" s="3"/>
      <c r="L250" s="4"/>
      <c r="M250" s="7"/>
      <c r="N250" s="7"/>
      <c r="O250" s="8"/>
      <c r="P250" s="7"/>
      <c r="Q250" s="7"/>
      <c r="R250" s="8"/>
      <c r="S250" s="4"/>
    </row>
    <row r="251" spans="1:19" x14ac:dyDescent="0.25">
      <c r="A251" s="3" t="s">
        <v>384</v>
      </c>
      <c r="B251" s="4" t="s">
        <v>385</v>
      </c>
      <c r="C251" s="7">
        <v>1.21995021127974</v>
      </c>
      <c r="D251" s="7">
        <v>0.28682226958688573</v>
      </c>
      <c r="E251" s="8">
        <v>7.3330000000000006E-2</v>
      </c>
      <c r="F251" s="7">
        <v>2.1427091515996919</v>
      </c>
      <c r="G251" s="7">
        <v>1.0994360338586848</v>
      </c>
      <c r="H251" s="8">
        <v>0</v>
      </c>
      <c r="I251" s="4" t="s">
        <v>1858</v>
      </c>
      <c r="K251" s="3"/>
      <c r="L251" s="4"/>
      <c r="M251" s="7"/>
      <c r="N251" s="7"/>
      <c r="O251" s="8"/>
      <c r="P251" s="7"/>
      <c r="Q251" s="7"/>
      <c r="R251" s="8"/>
      <c r="S251" s="4"/>
    </row>
    <row r="252" spans="1:19" x14ac:dyDescent="0.25">
      <c r="A252" s="3" t="s">
        <v>780</v>
      </c>
      <c r="B252" s="4" t="s">
        <v>781</v>
      </c>
      <c r="C252" s="7">
        <v>1.2198758478235727</v>
      </c>
      <c r="D252" s="7">
        <v>0.28673432578526198</v>
      </c>
      <c r="E252" s="8">
        <v>1</v>
      </c>
      <c r="F252" s="7">
        <v>1.3877262827668244</v>
      </c>
      <c r="G252" s="7">
        <v>0.47272303662168713</v>
      </c>
      <c r="H252" s="8">
        <v>2.4142200000000001E-4</v>
      </c>
      <c r="I252" s="4" t="s">
        <v>1858</v>
      </c>
      <c r="K252" s="3"/>
      <c r="L252" s="4"/>
      <c r="M252" s="7"/>
      <c r="N252" s="7"/>
      <c r="O252" s="8"/>
      <c r="P252" s="7"/>
      <c r="Q252" s="7"/>
      <c r="R252" s="8"/>
      <c r="S252" s="4"/>
    </row>
    <row r="253" spans="1:19" x14ac:dyDescent="0.25">
      <c r="A253" s="3" t="s">
        <v>868</v>
      </c>
      <c r="B253" s="4" t="s">
        <v>870</v>
      </c>
      <c r="C253" s="7">
        <v>1.216610671859331</v>
      </c>
      <c r="D253" s="7">
        <v>0.28286756440311328</v>
      </c>
      <c r="E253" s="8">
        <v>1</v>
      </c>
      <c r="F253" s="7">
        <v>1.2870934700014718</v>
      </c>
      <c r="G253" s="7">
        <v>0.3641168273045769</v>
      </c>
      <c r="H253" s="8">
        <v>7.9600000000000001E-3</v>
      </c>
      <c r="I253" s="4" t="s">
        <v>1858</v>
      </c>
      <c r="K253" s="3"/>
      <c r="L253" s="4"/>
      <c r="M253" s="7"/>
      <c r="N253" s="7"/>
      <c r="O253" s="8"/>
      <c r="P253" s="7"/>
      <c r="Q253" s="7"/>
      <c r="R253" s="8"/>
      <c r="S253" s="4"/>
    </row>
    <row r="254" spans="1:19" x14ac:dyDescent="0.25">
      <c r="A254" s="3" t="s">
        <v>174</v>
      </c>
      <c r="B254" s="4" t="s">
        <v>175</v>
      </c>
      <c r="C254" s="7">
        <v>1.2140852805550633</v>
      </c>
      <c r="D254" s="7">
        <v>0.2798697638610268</v>
      </c>
      <c r="E254" s="8">
        <v>1</v>
      </c>
      <c r="F254" s="7">
        <v>3.387337668645956</v>
      </c>
      <c r="G254" s="7">
        <v>1.7601518098610407</v>
      </c>
      <c r="H254" s="8">
        <v>1.0200000000000001E-3</v>
      </c>
      <c r="I254" s="4" t="s">
        <v>1858</v>
      </c>
      <c r="K254" s="3"/>
      <c r="L254" s="4"/>
      <c r="M254" s="7"/>
      <c r="N254" s="7"/>
      <c r="O254" s="8"/>
      <c r="P254" s="7"/>
      <c r="Q254" s="7"/>
      <c r="R254" s="8"/>
      <c r="S254" s="4"/>
    </row>
    <row r="255" spans="1:19" x14ac:dyDescent="0.25">
      <c r="A255" s="3" t="s">
        <v>576</v>
      </c>
      <c r="B255" s="4" t="s">
        <v>577</v>
      </c>
      <c r="C255" s="7">
        <v>1.2124395793923251</v>
      </c>
      <c r="D255" s="7">
        <v>0.27791285395296278</v>
      </c>
      <c r="E255" s="8">
        <v>1</v>
      </c>
      <c r="F255" s="7">
        <v>1.6363897182124838</v>
      </c>
      <c r="G255" s="7">
        <v>0.71051637760475317</v>
      </c>
      <c r="H255" s="8">
        <v>3.7364800000000001E-7</v>
      </c>
      <c r="I255" s="4" t="s">
        <v>1858</v>
      </c>
      <c r="K255" s="3"/>
      <c r="L255" s="4"/>
      <c r="M255" s="7"/>
      <c r="N255" s="7"/>
      <c r="O255" s="8"/>
      <c r="P255" s="7"/>
      <c r="Q255" s="7"/>
      <c r="R255" s="8"/>
      <c r="S255" s="4"/>
    </row>
    <row r="256" spans="1:19" x14ac:dyDescent="0.25">
      <c r="A256" s="3" t="s">
        <v>1738</v>
      </c>
      <c r="B256" s="4" t="s">
        <v>1739</v>
      </c>
      <c r="C256" s="7">
        <v>1.2115770294018227</v>
      </c>
      <c r="D256" s="7">
        <v>0.27688613108165644</v>
      </c>
      <c r="E256" s="8">
        <v>1</v>
      </c>
      <c r="F256" s="7">
        <v>-2.2773354968604074</v>
      </c>
      <c r="G256" s="7">
        <v>-1.1873468448351532</v>
      </c>
      <c r="H256" s="8">
        <v>5.0449200000000005E-4</v>
      </c>
      <c r="I256" s="4" t="s">
        <v>1858</v>
      </c>
      <c r="K256" s="3"/>
      <c r="L256" s="4"/>
      <c r="M256" s="7"/>
      <c r="N256" s="7"/>
      <c r="O256" s="8"/>
      <c r="P256" s="7"/>
      <c r="Q256" s="7"/>
      <c r="R256" s="8"/>
      <c r="S256" s="4"/>
    </row>
    <row r="257" spans="1:19" x14ac:dyDescent="0.25">
      <c r="A257" s="3" t="s">
        <v>638</v>
      </c>
      <c r="B257" s="4" t="s">
        <v>639</v>
      </c>
      <c r="C257" s="7">
        <v>1.2063340460848067</v>
      </c>
      <c r="D257" s="7">
        <v>0.27062945939275967</v>
      </c>
      <c r="E257" s="8">
        <v>1</v>
      </c>
      <c r="F257" s="7">
        <v>1.5571488787298817</v>
      </c>
      <c r="G257" s="7">
        <v>0.63890688682999563</v>
      </c>
      <c r="H257" s="8">
        <v>2.3246499999999998E-5</v>
      </c>
      <c r="I257" s="4" t="s">
        <v>1858</v>
      </c>
      <c r="K257" s="3"/>
      <c r="L257" s="4"/>
      <c r="M257" s="7"/>
      <c r="N257" s="7"/>
      <c r="O257" s="8"/>
      <c r="P257" s="7"/>
      <c r="Q257" s="7"/>
      <c r="R257" s="8"/>
      <c r="S257" s="4"/>
    </row>
    <row r="258" spans="1:19" x14ac:dyDescent="0.25">
      <c r="A258" s="3" t="s">
        <v>290</v>
      </c>
      <c r="B258" s="4" t="s">
        <v>291</v>
      </c>
      <c r="C258" s="7">
        <v>1.2052017685849314</v>
      </c>
      <c r="D258" s="7">
        <v>0.26927469514328617</v>
      </c>
      <c r="E258" s="8">
        <v>8.7480000000000002E-2</v>
      </c>
      <c r="F258" s="7">
        <v>2.5722799306660411</v>
      </c>
      <c r="G258" s="7">
        <v>1.363047653788712</v>
      </c>
      <c r="H258" s="8">
        <v>0</v>
      </c>
      <c r="I258" s="4" t="s">
        <v>1858</v>
      </c>
      <c r="K258" s="3"/>
      <c r="L258" s="4"/>
      <c r="M258" s="7"/>
      <c r="N258" s="7"/>
      <c r="O258" s="8"/>
      <c r="P258" s="7"/>
      <c r="Q258" s="7"/>
      <c r="R258" s="8"/>
      <c r="S258" s="4"/>
    </row>
    <row r="259" spans="1:19" x14ac:dyDescent="0.25">
      <c r="A259" s="3" t="s">
        <v>476</v>
      </c>
      <c r="B259" s="4" t="s">
        <v>477</v>
      </c>
      <c r="C259" s="7">
        <v>1.2046884828606645</v>
      </c>
      <c r="D259" s="7">
        <v>0.2686601320695422</v>
      </c>
      <c r="E259" s="8">
        <v>0.10928</v>
      </c>
      <c r="F259" s="7">
        <v>1.8252284395069029</v>
      </c>
      <c r="G259" s="7">
        <v>0.86807703819486937</v>
      </c>
      <c r="H259" s="8">
        <v>1.4181100000000001E-6</v>
      </c>
      <c r="I259" s="4" t="s">
        <v>1858</v>
      </c>
      <c r="K259" s="3"/>
      <c r="L259" s="4"/>
      <c r="M259" s="7"/>
      <c r="N259" s="7"/>
      <c r="O259" s="8"/>
      <c r="P259" s="7"/>
      <c r="Q259" s="7"/>
      <c r="R259" s="8"/>
      <c r="S259" s="4"/>
    </row>
    <row r="260" spans="1:19" x14ac:dyDescent="0.25">
      <c r="A260" s="3" t="s">
        <v>714</v>
      </c>
      <c r="B260" s="4" t="s">
        <v>715</v>
      </c>
      <c r="C260" s="7">
        <v>1.2029168188848758</v>
      </c>
      <c r="D260" s="7">
        <v>0.26653688430008021</v>
      </c>
      <c r="E260" s="8">
        <v>1</v>
      </c>
      <c r="F260" s="7">
        <v>1.4543291238558962</v>
      </c>
      <c r="G260" s="7">
        <v>0.54035379719609022</v>
      </c>
      <c r="H260" s="8">
        <v>5.2156500000000001E-5</v>
      </c>
      <c r="I260" s="4" t="s">
        <v>1858</v>
      </c>
      <c r="K260" s="3"/>
      <c r="L260" s="4"/>
      <c r="M260" s="7"/>
      <c r="N260" s="7"/>
      <c r="O260" s="8"/>
      <c r="P260" s="7"/>
      <c r="Q260" s="7"/>
      <c r="R260" s="8"/>
      <c r="S260" s="4"/>
    </row>
    <row r="261" spans="1:19" x14ac:dyDescent="0.25">
      <c r="A261" s="3" t="s">
        <v>820</v>
      </c>
      <c r="B261" s="4" t="s">
        <v>821</v>
      </c>
      <c r="C261" s="7">
        <v>1.2028608264030316</v>
      </c>
      <c r="D261" s="7">
        <v>0.26646972923605639</v>
      </c>
      <c r="E261" s="8">
        <v>0.22384999999999999</v>
      </c>
      <c r="F261" s="7">
        <v>1.3493622619947419</v>
      </c>
      <c r="G261" s="7">
        <v>0.43227771924360719</v>
      </c>
      <c r="H261" s="8">
        <v>8.8886499999999997E-4</v>
      </c>
      <c r="I261" s="4" t="s">
        <v>1858</v>
      </c>
      <c r="K261" s="3"/>
      <c r="L261" s="4"/>
      <c r="M261" s="7"/>
      <c r="N261" s="7"/>
      <c r="O261" s="8"/>
      <c r="P261" s="7"/>
      <c r="Q261" s="7"/>
      <c r="R261" s="8"/>
      <c r="S261" s="4"/>
    </row>
    <row r="262" spans="1:19" x14ac:dyDescent="0.25">
      <c r="A262" s="3" t="s">
        <v>698</v>
      </c>
      <c r="B262" s="4" t="s">
        <v>699</v>
      </c>
      <c r="C262" s="7">
        <v>1.19913869127575</v>
      </c>
      <c r="D262" s="7">
        <v>0.26199852918101552</v>
      </c>
      <c r="E262" s="8">
        <v>1</v>
      </c>
      <c r="F262" s="7">
        <v>1.4663896043141098</v>
      </c>
      <c r="G262" s="7">
        <v>0.55226846331883073</v>
      </c>
      <c r="H262" s="8">
        <v>1.0953499999999999E-5</v>
      </c>
      <c r="I262" s="4" t="s">
        <v>1858</v>
      </c>
      <c r="K262" s="3"/>
      <c r="L262" s="4"/>
      <c r="M262" s="7"/>
      <c r="N262" s="7"/>
      <c r="O262" s="8"/>
      <c r="P262" s="7"/>
      <c r="Q262" s="7"/>
      <c r="R262" s="8"/>
      <c r="S262" s="4"/>
    </row>
    <row r="263" spans="1:19" x14ac:dyDescent="0.25">
      <c r="A263" s="3" t="s">
        <v>1448</v>
      </c>
      <c r="B263" s="4" t="s">
        <v>1449</v>
      </c>
      <c r="C263" s="7">
        <v>1.1971078569043481</v>
      </c>
      <c r="D263" s="7">
        <v>0.25955314193136753</v>
      </c>
      <c r="E263" s="8">
        <v>0.16406000000000001</v>
      </c>
      <c r="F263" s="7">
        <v>-1.5838445421588112</v>
      </c>
      <c r="G263" s="7">
        <v>-0.66343073866064539</v>
      </c>
      <c r="H263" s="8">
        <v>5.0256300000000005E-13</v>
      </c>
      <c r="I263" s="4" t="s">
        <v>1858</v>
      </c>
      <c r="K263" s="3"/>
      <c r="L263" s="4"/>
      <c r="M263" s="7"/>
      <c r="N263" s="7"/>
      <c r="O263" s="8"/>
      <c r="P263" s="7"/>
      <c r="Q263" s="7"/>
      <c r="R263" s="8"/>
      <c r="S263" s="4"/>
    </row>
    <row r="264" spans="1:19" x14ac:dyDescent="0.25">
      <c r="A264" s="3" t="s">
        <v>232</v>
      </c>
      <c r="B264" s="4" t="s">
        <v>233</v>
      </c>
      <c r="C264" s="7">
        <v>1.1953393965504351</v>
      </c>
      <c r="D264" s="7">
        <v>0.2574203054029171</v>
      </c>
      <c r="E264" s="8">
        <v>1</v>
      </c>
      <c r="F264" s="7">
        <v>2.8698809503023202</v>
      </c>
      <c r="G264" s="7">
        <v>1.520990891614981</v>
      </c>
      <c r="H264" s="8">
        <v>0</v>
      </c>
      <c r="I264" s="4" t="s">
        <v>1858</v>
      </c>
      <c r="K264" s="3"/>
      <c r="L264" s="4"/>
      <c r="M264" s="7"/>
      <c r="N264" s="7"/>
      <c r="O264" s="8"/>
      <c r="P264" s="7"/>
      <c r="Q264" s="7"/>
      <c r="R264" s="8"/>
      <c r="S264" s="4"/>
    </row>
    <row r="265" spans="1:19" x14ac:dyDescent="0.25">
      <c r="A265" s="3" t="s">
        <v>282</v>
      </c>
      <c r="B265" s="4" t="s">
        <v>283</v>
      </c>
      <c r="C265" s="7">
        <v>1.1941389065086643</v>
      </c>
      <c r="D265" s="7">
        <v>0.25597066581137662</v>
      </c>
      <c r="E265" s="8">
        <v>0.12744</v>
      </c>
      <c r="F265" s="7">
        <v>2.5947114440773946</v>
      </c>
      <c r="G265" s="7">
        <v>1.3755741064653104</v>
      </c>
      <c r="H265" s="8">
        <v>0</v>
      </c>
      <c r="I265" s="4" t="s">
        <v>1858</v>
      </c>
      <c r="K265" s="3"/>
      <c r="L265" s="4"/>
      <c r="M265" s="7"/>
      <c r="N265" s="7"/>
      <c r="O265" s="8"/>
      <c r="P265" s="7"/>
      <c r="Q265" s="7"/>
      <c r="R265" s="8"/>
      <c r="S265" s="4"/>
    </row>
    <row r="266" spans="1:19" x14ac:dyDescent="0.25">
      <c r="A266" s="3" t="s">
        <v>652</v>
      </c>
      <c r="B266" s="4" t="s">
        <v>653</v>
      </c>
      <c r="C266" s="7">
        <v>1.1931315619599079</v>
      </c>
      <c r="D266" s="7">
        <v>0.25475313215492024</v>
      </c>
      <c r="E266" s="8">
        <v>1</v>
      </c>
      <c r="F266" s="7">
        <v>1.529405473879921</v>
      </c>
      <c r="G266" s="7">
        <v>0.61297094273862163</v>
      </c>
      <c r="H266" s="8">
        <v>3.2299999999999998E-3</v>
      </c>
      <c r="I266" s="4" t="s">
        <v>1858</v>
      </c>
      <c r="K266" s="3"/>
      <c r="L266" s="4"/>
      <c r="M266" s="7"/>
      <c r="N266" s="7"/>
      <c r="O266" s="8"/>
      <c r="P266" s="7"/>
      <c r="Q266" s="7"/>
      <c r="R266" s="8"/>
      <c r="S266" s="4"/>
    </row>
    <row r="267" spans="1:19" x14ac:dyDescent="0.25">
      <c r="A267" s="3" t="s">
        <v>462</v>
      </c>
      <c r="B267" s="4" t="s">
        <v>463</v>
      </c>
      <c r="C267" s="7">
        <v>1.1926269045537379</v>
      </c>
      <c r="D267" s="7">
        <v>0.25414278810014063</v>
      </c>
      <c r="E267" s="8">
        <v>0.18437999999999999</v>
      </c>
      <c r="F267" s="7">
        <v>1.8686030219927181</v>
      </c>
      <c r="G267" s="7">
        <v>0.90196010625048495</v>
      </c>
      <c r="H267" s="8">
        <v>3.2200000000000002E-3</v>
      </c>
      <c r="I267" s="4" t="s">
        <v>1858</v>
      </c>
      <c r="K267" s="3"/>
      <c r="L267" s="4"/>
      <c r="M267" s="7"/>
      <c r="N267" s="7"/>
      <c r="O267" s="8"/>
      <c r="P267" s="7"/>
      <c r="Q267" s="7"/>
      <c r="R267" s="8"/>
      <c r="S267" s="4"/>
    </row>
    <row r="268" spans="1:19" x14ac:dyDescent="0.25">
      <c r="A268" s="3" t="s">
        <v>494</v>
      </c>
      <c r="B268" s="4" t="s">
        <v>495</v>
      </c>
      <c r="C268" s="7">
        <v>1.1925046853713752</v>
      </c>
      <c r="D268" s="7">
        <v>0.25399493461549844</v>
      </c>
      <c r="E268" s="8">
        <v>1</v>
      </c>
      <c r="F268" s="7">
        <v>1.7906250507664865</v>
      </c>
      <c r="G268" s="7">
        <v>0.84046327477177341</v>
      </c>
      <c r="H268" s="8">
        <v>1.4419900000000001E-5</v>
      </c>
      <c r="I268" s="4" t="s">
        <v>1858</v>
      </c>
      <c r="K268" s="3"/>
      <c r="L268" s="4"/>
      <c r="M268" s="7"/>
      <c r="N268" s="7"/>
      <c r="O268" s="8"/>
      <c r="P268" s="7"/>
      <c r="Q268" s="7"/>
      <c r="R268" s="8"/>
      <c r="S268" s="4"/>
    </row>
    <row r="269" spans="1:19" x14ac:dyDescent="0.25">
      <c r="A269" s="3" t="s">
        <v>566</v>
      </c>
      <c r="B269" s="4" t="s">
        <v>567</v>
      </c>
      <c r="C269" s="7">
        <v>1.1923441045436334</v>
      </c>
      <c r="D269" s="7">
        <v>0.25380065046199163</v>
      </c>
      <c r="E269" s="8">
        <v>1</v>
      </c>
      <c r="F269" s="7">
        <v>1.6461999140213277</v>
      </c>
      <c r="G269" s="7">
        <v>0.71913954684942394</v>
      </c>
      <c r="H269" s="8">
        <v>2.27923E-7</v>
      </c>
      <c r="I269" s="4" t="s">
        <v>1858</v>
      </c>
      <c r="K269" s="3"/>
      <c r="L269" s="4"/>
      <c r="M269" s="7"/>
      <c r="N269" s="7"/>
      <c r="O269" s="8"/>
      <c r="P269" s="7"/>
      <c r="Q269" s="7"/>
      <c r="R269" s="8"/>
      <c r="S269" s="4"/>
    </row>
    <row r="270" spans="1:19" x14ac:dyDescent="0.25">
      <c r="A270" s="3" t="s">
        <v>872</v>
      </c>
      <c r="B270" s="4" t="s">
        <v>873</v>
      </c>
      <c r="C270" s="7">
        <v>1.1909617929615999</v>
      </c>
      <c r="D270" s="7">
        <v>0.2521271310954083</v>
      </c>
      <c r="E270" s="8">
        <v>1</v>
      </c>
      <c r="F270" s="7">
        <v>1.2860755834785176</v>
      </c>
      <c r="G270" s="7">
        <v>0.36297543326094417</v>
      </c>
      <c r="H270" s="8">
        <v>9.3299999999999998E-3</v>
      </c>
      <c r="I270" s="4" t="s">
        <v>1858</v>
      </c>
      <c r="K270" s="3"/>
      <c r="L270" s="4"/>
      <c r="M270" s="7"/>
      <c r="N270" s="7"/>
      <c r="O270" s="8"/>
      <c r="P270" s="7"/>
      <c r="Q270" s="7"/>
      <c r="R270" s="8"/>
      <c r="S270" s="4"/>
    </row>
    <row r="271" spans="1:19" x14ac:dyDescent="0.25">
      <c r="A271" s="3" t="s">
        <v>1154</v>
      </c>
      <c r="B271" s="4" t="s">
        <v>1155</v>
      </c>
      <c r="C271" s="7">
        <v>1.1881671515804386</v>
      </c>
      <c r="D271" s="7">
        <v>0.24873780902837045</v>
      </c>
      <c r="E271" s="8">
        <v>1</v>
      </c>
      <c r="F271" s="7">
        <v>-1.3176846234503539</v>
      </c>
      <c r="G271" s="7">
        <v>-0.39800511493694468</v>
      </c>
      <c r="H271" s="8">
        <v>8.6941799999999995E-4</v>
      </c>
      <c r="I271" s="4" t="s">
        <v>1858</v>
      </c>
      <c r="K271" s="3"/>
      <c r="L271" s="4"/>
      <c r="M271" s="7"/>
      <c r="N271" s="7"/>
      <c r="O271" s="8"/>
      <c r="P271" s="7"/>
      <c r="Q271" s="7"/>
      <c r="R271" s="8"/>
      <c r="S271" s="4"/>
    </row>
    <row r="272" spans="1:19" x14ac:dyDescent="0.25">
      <c r="A272" s="3" t="s">
        <v>188</v>
      </c>
      <c r="B272" s="4" t="s">
        <v>189</v>
      </c>
      <c r="C272" s="7">
        <v>1.1878339573606524</v>
      </c>
      <c r="D272" s="7">
        <v>0.24833318156428338</v>
      </c>
      <c r="E272" s="8">
        <v>1</v>
      </c>
      <c r="F272" s="7">
        <v>3.2599357912549416</v>
      </c>
      <c r="G272" s="7">
        <v>1.7048435489501128</v>
      </c>
      <c r="H272" s="8">
        <v>2.5899999999999999E-3</v>
      </c>
      <c r="I272" s="4" t="s">
        <v>1858</v>
      </c>
      <c r="K272" s="3"/>
      <c r="L272" s="4"/>
      <c r="M272" s="7"/>
      <c r="N272" s="7"/>
      <c r="O272" s="8"/>
      <c r="P272" s="7"/>
      <c r="Q272" s="7"/>
      <c r="R272" s="8"/>
      <c r="S272" s="4"/>
    </row>
    <row r="273" spans="1:19" x14ac:dyDescent="0.25">
      <c r="A273" s="3" t="s">
        <v>382</v>
      </c>
      <c r="B273" s="4" t="s">
        <v>383</v>
      </c>
      <c r="C273" s="7">
        <v>1.1873619284521377</v>
      </c>
      <c r="D273" s="7">
        <v>0.24775976041741848</v>
      </c>
      <c r="E273" s="8">
        <v>0.16258</v>
      </c>
      <c r="F273" s="7">
        <v>2.1571148841624685</v>
      </c>
      <c r="G273" s="7">
        <v>1.1091030139567841</v>
      </c>
      <c r="H273" s="8">
        <v>0</v>
      </c>
      <c r="I273" s="4" t="s">
        <v>1858</v>
      </c>
      <c r="K273" s="3"/>
      <c r="L273" s="4"/>
      <c r="M273" s="7"/>
      <c r="N273" s="7"/>
      <c r="O273" s="8"/>
      <c r="P273" s="7"/>
      <c r="Q273" s="7"/>
      <c r="R273" s="8"/>
      <c r="S273" s="4"/>
    </row>
    <row r="274" spans="1:19" x14ac:dyDescent="0.25">
      <c r="A274" s="3" t="s">
        <v>934</v>
      </c>
      <c r="B274" s="4" t="s">
        <v>935</v>
      </c>
      <c r="C274" s="7">
        <v>1.1871844107368239</v>
      </c>
      <c r="D274" s="7">
        <v>0.24754405274829164</v>
      </c>
      <c r="E274" s="8">
        <v>0.19012000000000001</v>
      </c>
      <c r="F274" s="7">
        <v>-1.1388140906004565</v>
      </c>
      <c r="G274" s="7">
        <v>-0.18753224883703715</v>
      </c>
      <c r="H274" s="8">
        <v>3.6400000000000002E-2</v>
      </c>
      <c r="I274" s="4" t="s">
        <v>1858</v>
      </c>
      <c r="K274" s="3"/>
      <c r="L274" s="4"/>
      <c r="M274" s="7"/>
      <c r="N274" s="7"/>
      <c r="O274" s="8"/>
      <c r="P274" s="7"/>
      <c r="Q274" s="7"/>
      <c r="R274" s="8"/>
      <c r="S274" s="4"/>
    </row>
    <row r="275" spans="1:19" x14ac:dyDescent="0.25">
      <c r="A275" s="3" t="s">
        <v>1008</v>
      </c>
      <c r="B275" s="4" t="s">
        <v>1009</v>
      </c>
      <c r="C275" s="7">
        <v>1.1855758068158087</v>
      </c>
      <c r="D275" s="7">
        <v>0.2455879130271521</v>
      </c>
      <c r="E275" s="8">
        <v>1</v>
      </c>
      <c r="F275" s="7">
        <v>-1.2238323450949193</v>
      </c>
      <c r="G275" s="7">
        <v>-0.29140593428316752</v>
      </c>
      <c r="H275" s="8">
        <v>3.98E-3</v>
      </c>
      <c r="I275" s="4" t="s">
        <v>1858</v>
      </c>
      <c r="K275" s="3"/>
      <c r="L275" s="4"/>
      <c r="M275" s="7"/>
      <c r="N275" s="7"/>
      <c r="O275" s="8"/>
      <c r="P275" s="7"/>
      <c r="Q275" s="7"/>
      <c r="R275" s="8"/>
      <c r="S275" s="4"/>
    </row>
    <row r="276" spans="1:19" x14ac:dyDescent="0.25">
      <c r="A276" s="3" t="s">
        <v>801</v>
      </c>
      <c r="B276" s="4" t="s">
        <v>803</v>
      </c>
      <c r="C276" s="7">
        <v>1.185319159911967</v>
      </c>
      <c r="D276" s="7">
        <v>0.24527557256325636</v>
      </c>
      <c r="E276" s="8">
        <v>1</v>
      </c>
      <c r="F276" s="7">
        <v>1.368288530717054</v>
      </c>
      <c r="G276" s="7">
        <v>0.45237248310614236</v>
      </c>
      <c r="H276" s="8">
        <v>5.9186199999999997E-4</v>
      </c>
      <c r="I276" s="4" t="s">
        <v>1858</v>
      </c>
      <c r="K276" s="3"/>
      <c r="L276" s="4"/>
      <c r="M276" s="7"/>
      <c r="N276" s="7"/>
      <c r="O276" s="8"/>
      <c r="P276" s="7"/>
      <c r="Q276" s="7"/>
      <c r="R276" s="8"/>
      <c r="S276" s="4"/>
    </row>
    <row r="277" spans="1:19" x14ac:dyDescent="0.25">
      <c r="A277" s="3" t="s">
        <v>394</v>
      </c>
      <c r="B277" s="4" t="s">
        <v>395</v>
      </c>
      <c r="C277" s="7">
        <v>1.1839191338052597</v>
      </c>
      <c r="D277" s="7">
        <v>0.24357054275539503</v>
      </c>
      <c r="E277" s="8">
        <v>0.75068999999999997</v>
      </c>
      <c r="F277" s="7">
        <v>2.0873948496886592</v>
      </c>
      <c r="G277" s="7">
        <v>1.0617035251778206</v>
      </c>
      <c r="H277" s="8">
        <v>0</v>
      </c>
      <c r="I277" s="4" t="s">
        <v>1858</v>
      </c>
      <c r="K277" s="3"/>
      <c r="L277" s="4"/>
      <c r="M277" s="7"/>
      <c r="N277" s="7"/>
      <c r="O277" s="8"/>
      <c r="P277" s="7"/>
      <c r="Q277" s="7"/>
      <c r="R277" s="8"/>
      <c r="S277" s="4"/>
    </row>
    <row r="278" spans="1:19" x14ac:dyDescent="0.25">
      <c r="A278" s="3" t="s">
        <v>500</v>
      </c>
      <c r="B278" s="4" t="s">
        <v>501</v>
      </c>
      <c r="C278" s="7">
        <v>1.1834247121709678</v>
      </c>
      <c r="D278" s="7">
        <v>0.24296792674633091</v>
      </c>
      <c r="E278" s="8">
        <v>0.18021999999999999</v>
      </c>
      <c r="F278" s="7">
        <v>1.7813503435206606</v>
      </c>
      <c r="G278" s="7">
        <v>0.83297128351056871</v>
      </c>
      <c r="H278" s="8">
        <v>1.00397E-11</v>
      </c>
      <c r="I278" s="4" t="s">
        <v>1858</v>
      </c>
      <c r="K278" s="3"/>
      <c r="L278" s="4"/>
      <c r="M278" s="7"/>
      <c r="N278" s="7"/>
      <c r="O278" s="8"/>
      <c r="P278" s="7"/>
      <c r="Q278" s="7"/>
      <c r="R278" s="8"/>
      <c r="S278" s="4"/>
    </row>
    <row r="279" spans="1:19" x14ac:dyDescent="0.25">
      <c r="A279" s="3" t="s">
        <v>880</v>
      </c>
      <c r="B279" s="4" t="s">
        <v>881</v>
      </c>
      <c r="C279" s="7">
        <v>1.183275917600122</v>
      </c>
      <c r="D279" s="7">
        <v>0.24278652214698862</v>
      </c>
      <c r="E279" s="8">
        <v>1</v>
      </c>
      <c r="F279" s="7">
        <v>1.279449726423604</v>
      </c>
      <c r="G279" s="7">
        <v>0.35552346049632011</v>
      </c>
      <c r="H279" s="8">
        <v>1.274E-2</v>
      </c>
      <c r="I279" s="4" t="s">
        <v>1858</v>
      </c>
      <c r="K279" s="3"/>
      <c r="L279" s="4"/>
      <c r="M279" s="7"/>
      <c r="N279" s="7"/>
      <c r="O279" s="8"/>
      <c r="P279" s="7"/>
      <c r="Q279" s="7"/>
      <c r="R279" s="8"/>
      <c r="S279" s="4"/>
    </row>
    <row r="280" spans="1:19" x14ac:dyDescent="0.25">
      <c r="A280" s="3" t="s">
        <v>1600</v>
      </c>
      <c r="B280" s="4" t="s">
        <v>1601</v>
      </c>
      <c r="C280" s="7">
        <v>1.1829838593620339</v>
      </c>
      <c r="D280" s="7">
        <v>0.24243038967329975</v>
      </c>
      <c r="E280" s="8">
        <v>1</v>
      </c>
      <c r="F280" s="7">
        <v>-1.8350403564570692</v>
      </c>
      <c r="G280" s="7">
        <v>-0.87581179136290943</v>
      </c>
      <c r="H280" s="8">
        <v>9.9950099999999994E-9</v>
      </c>
      <c r="I280" s="4" t="s">
        <v>1858</v>
      </c>
      <c r="K280" s="3"/>
      <c r="L280" s="4"/>
      <c r="M280" s="7"/>
      <c r="N280" s="7"/>
      <c r="O280" s="8"/>
      <c r="P280" s="7"/>
      <c r="Q280" s="7"/>
      <c r="R280" s="8"/>
      <c r="S280" s="4"/>
    </row>
    <row r="281" spans="1:19" x14ac:dyDescent="0.25">
      <c r="A281" s="3" t="s">
        <v>670</v>
      </c>
      <c r="B281" s="4" t="s">
        <v>671</v>
      </c>
      <c r="C281" s="7">
        <v>1.179602400928472</v>
      </c>
      <c r="D281" s="7">
        <v>0.23830066393486707</v>
      </c>
      <c r="E281" s="8">
        <v>0.16844000000000001</v>
      </c>
      <c r="F281" s="7">
        <v>1.5018342732661691</v>
      </c>
      <c r="G281" s="7">
        <v>0.58672562088915869</v>
      </c>
      <c r="H281" s="8">
        <v>2.93663E-6</v>
      </c>
      <c r="I281" s="4" t="s">
        <v>1858</v>
      </c>
      <c r="K281" s="3"/>
      <c r="L281" s="4"/>
      <c r="M281" s="7"/>
      <c r="N281" s="7"/>
      <c r="O281" s="8"/>
      <c r="P281" s="7"/>
      <c r="Q281" s="7"/>
      <c r="R281" s="8"/>
      <c r="S281" s="4"/>
    </row>
    <row r="282" spans="1:19" x14ac:dyDescent="0.25">
      <c r="A282" s="3" t="s">
        <v>508</v>
      </c>
      <c r="B282" s="4" t="s">
        <v>509</v>
      </c>
      <c r="C282" s="7">
        <v>1.1769386681429834</v>
      </c>
      <c r="D282" s="7">
        <v>0.23503914155612368</v>
      </c>
      <c r="E282" s="8">
        <v>1</v>
      </c>
      <c r="F282" s="7">
        <v>1.7658613335908511</v>
      </c>
      <c r="G282" s="7">
        <v>0.82037205805131241</v>
      </c>
      <c r="H282" s="8">
        <v>4.648E-2</v>
      </c>
      <c r="I282" s="4" t="s">
        <v>1858</v>
      </c>
      <c r="K282" s="3"/>
      <c r="L282" s="4"/>
      <c r="M282" s="7"/>
      <c r="N282" s="7"/>
      <c r="O282" s="8"/>
      <c r="P282" s="7"/>
      <c r="Q282" s="7"/>
      <c r="R282" s="8"/>
      <c r="S282" s="4"/>
    </row>
    <row r="283" spans="1:19" x14ac:dyDescent="0.25">
      <c r="A283" s="3" t="s">
        <v>608</v>
      </c>
      <c r="B283" s="4" t="s">
        <v>609</v>
      </c>
      <c r="C283" s="7">
        <v>1.1767089862905411</v>
      </c>
      <c r="D283" s="7">
        <v>0.2347575693590889</v>
      </c>
      <c r="E283" s="8">
        <v>1</v>
      </c>
      <c r="F283" s="7">
        <v>1.6010377920284178</v>
      </c>
      <c r="G283" s="7">
        <v>0.6790073626502261</v>
      </c>
      <c r="H283" s="8">
        <v>9.2929800000000001E-8</v>
      </c>
      <c r="I283" s="4" t="s">
        <v>1858</v>
      </c>
      <c r="K283" s="3"/>
      <c r="L283" s="4"/>
      <c r="M283" s="7"/>
      <c r="N283" s="7"/>
      <c r="O283" s="8"/>
      <c r="P283" s="7"/>
      <c r="Q283" s="7"/>
      <c r="R283" s="8"/>
      <c r="S283" s="4"/>
    </row>
    <row r="284" spans="1:19" x14ac:dyDescent="0.25">
      <c r="A284" s="3" t="s">
        <v>672</v>
      </c>
      <c r="B284" s="4" t="s">
        <v>673</v>
      </c>
      <c r="C284" s="7">
        <v>1.1756591548381539</v>
      </c>
      <c r="D284" s="7">
        <v>0.23346985702852122</v>
      </c>
      <c r="E284" s="8">
        <v>0.17716000000000001</v>
      </c>
      <c r="F284" s="7">
        <v>1.5017194995251202</v>
      </c>
      <c r="G284" s="7">
        <v>0.58661536249550772</v>
      </c>
      <c r="H284" s="8">
        <v>3.0879399999999999E-6</v>
      </c>
      <c r="I284" s="4" t="s">
        <v>1858</v>
      </c>
      <c r="K284" s="3"/>
      <c r="L284" s="4"/>
      <c r="M284" s="7"/>
      <c r="N284" s="7"/>
      <c r="O284" s="8"/>
      <c r="P284" s="7"/>
      <c r="Q284" s="7"/>
      <c r="R284" s="8"/>
      <c r="S284" s="4"/>
    </row>
    <row r="285" spans="1:19" x14ac:dyDescent="0.25">
      <c r="A285" s="3" t="s">
        <v>1350</v>
      </c>
      <c r="B285" s="4" t="s">
        <v>1351</v>
      </c>
      <c r="C285" s="7">
        <v>1.1748645098936406</v>
      </c>
      <c r="D285" s="7">
        <v>0.23249438898146921</v>
      </c>
      <c r="E285" s="8">
        <v>0.22273999999999999</v>
      </c>
      <c r="F285" s="7">
        <v>-1.4708699446120435</v>
      </c>
      <c r="G285" s="7">
        <v>-0.55666968808954587</v>
      </c>
      <c r="H285" s="8">
        <v>6.4998099999999997E-5</v>
      </c>
      <c r="I285" s="4" t="s">
        <v>1858</v>
      </c>
      <c r="K285" s="3"/>
      <c r="L285" s="4"/>
      <c r="M285" s="7"/>
      <c r="N285" s="7"/>
      <c r="O285" s="8"/>
      <c r="P285" s="7"/>
      <c r="Q285" s="7"/>
      <c r="R285" s="8"/>
      <c r="S285" s="4"/>
    </row>
    <row r="286" spans="1:19" x14ac:dyDescent="0.25">
      <c r="A286" s="3" t="s">
        <v>886</v>
      </c>
      <c r="B286" s="4" t="s">
        <v>887</v>
      </c>
      <c r="C286" s="7">
        <v>1.1728922781695181</v>
      </c>
      <c r="D286" s="7">
        <v>0.23007051815154125</v>
      </c>
      <c r="E286" s="8">
        <v>1</v>
      </c>
      <c r="F286" s="7">
        <v>1.2762859655594569</v>
      </c>
      <c r="G286" s="7">
        <v>0.35195161661976665</v>
      </c>
      <c r="H286" s="8">
        <v>1.0529999999999999E-2</v>
      </c>
      <c r="I286" s="4" t="s">
        <v>1858</v>
      </c>
      <c r="K286" s="3"/>
      <c r="L286" s="4"/>
      <c r="M286" s="7"/>
      <c r="N286" s="7"/>
      <c r="O286" s="8"/>
      <c r="P286" s="7"/>
      <c r="Q286" s="7"/>
      <c r="R286" s="8"/>
      <c r="S286" s="4"/>
    </row>
    <row r="287" spans="1:19" x14ac:dyDescent="0.25">
      <c r="A287" s="3" t="s">
        <v>332</v>
      </c>
      <c r="B287" s="4" t="s">
        <v>333</v>
      </c>
      <c r="C287" s="7">
        <v>1.1701703173632263</v>
      </c>
      <c r="D287" s="7">
        <v>0.22671852821256905</v>
      </c>
      <c r="E287" s="8">
        <v>0.17241000000000001</v>
      </c>
      <c r="F287" s="7">
        <v>2.3503334941288938</v>
      </c>
      <c r="G287" s="7">
        <v>1.2328654785732418</v>
      </c>
      <c r="H287" s="8">
        <v>0</v>
      </c>
      <c r="I287" s="4" t="s">
        <v>1858</v>
      </c>
      <c r="K287" s="3"/>
      <c r="L287" s="4"/>
      <c r="M287" s="7"/>
      <c r="N287" s="7"/>
      <c r="O287" s="8"/>
      <c r="P287" s="7"/>
      <c r="Q287" s="7"/>
      <c r="R287" s="8"/>
      <c r="S287" s="4"/>
    </row>
    <row r="288" spans="1:19" x14ac:dyDescent="0.25">
      <c r="A288" s="3" t="s">
        <v>716</v>
      </c>
      <c r="B288" s="4" t="s">
        <v>717</v>
      </c>
      <c r="C288" s="7">
        <v>1.1701283861081917</v>
      </c>
      <c r="D288" s="7">
        <v>0.22666683052661704</v>
      </c>
      <c r="E288" s="8">
        <v>1</v>
      </c>
      <c r="F288" s="7">
        <v>1.4535497371442485</v>
      </c>
      <c r="G288" s="7">
        <v>0.53958043804015388</v>
      </c>
      <c r="H288" s="8">
        <v>1.77016E-5</v>
      </c>
      <c r="I288" s="4" t="s">
        <v>1858</v>
      </c>
      <c r="K288" s="3"/>
      <c r="L288" s="4"/>
      <c r="M288" s="7"/>
      <c r="N288" s="7"/>
      <c r="O288" s="8"/>
      <c r="P288" s="7"/>
      <c r="Q288" s="7"/>
      <c r="R288" s="8"/>
      <c r="S288" s="4"/>
    </row>
    <row r="289" spans="1:19" x14ac:dyDescent="0.25">
      <c r="A289" s="3" t="s">
        <v>626</v>
      </c>
      <c r="B289" s="4" t="s">
        <v>627</v>
      </c>
      <c r="C289" s="7">
        <v>1.1697299636722718</v>
      </c>
      <c r="D289" s="7">
        <v>0.22617551695792187</v>
      </c>
      <c r="E289" s="8">
        <v>0.16220000000000001</v>
      </c>
      <c r="F289" s="7">
        <v>1.5799588917777785</v>
      </c>
      <c r="G289" s="7">
        <v>0.65988702207334782</v>
      </c>
      <c r="H289" s="8">
        <v>1.2041700000000001E-7</v>
      </c>
      <c r="I289" s="4" t="s">
        <v>1858</v>
      </c>
      <c r="K289" s="3"/>
      <c r="L289" s="4"/>
      <c r="M289" s="7"/>
      <c r="N289" s="7"/>
      <c r="O289" s="8"/>
      <c r="P289" s="7"/>
      <c r="Q289" s="7"/>
      <c r="R289" s="8"/>
      <c r="S289" s="4"/>
    </row>
    <row r="290" spans="1:19" x14ac:dyDescent="0.25">
      <c r="A290" s="3" t="s">
        <v>224</v>
      </c>
      <c r="B290" s="4" t="s">
        <v>225</v>
      </c>
      <c r="C290" s="7">
        <v>1.1682546825679705</v>
      </c>
      <c r="D290" s="7">
        <v>0.22435481978696328</v>
      </c>
      <c r="E290" s="8">
        <v>1</v>
      </c>
      <c r="F290" s="7">
        <v>2.8824937665931727</v>
      </c>
      <c r="G290" s="7">
        <v>1.5273174880453591</v>
      </c>
      <c r="H290" s="8">
        <v>0</v>
      </c>
      <c r="I290" s="4" t="s">
        <v>1858</v>
      </c>
      <c r="K290" s="3"/>
      <c r="L290" s="4"/>
      <c r="M290" s="7"/>
      <c r="N290" s="7"/>
      <c r="O290" s="8"/>
      <c r="P290" s="7"/>
      <c r="Q290" s="7"/>
      <c r="R290" s="8"/>
      <c r="S290" s="4"/>
    </row>
    <row r="291" spans="1:19" x14ac:dyDescent="0.25">
      <c r="A291" s="3" t="s">
        <v>776</v>
      </c>
      <c r="B291" s="4" t="s">
        <v>777</v>
      </c>
      <c r="C291" s="7">
        <v>1.167374280283429</v>
      </c>
      <c r="D291" s="7">
        <v>0.22326718806955054</v>
      </c>
      <c r="E291" s="8">
        <v>0.1729</v>
      </c>
      <c r="F291" s="7">
        <v>1.389549121180861</v>
      </c>
      <c r="G291" s="7">
        <v>0.47461683535274474</v>
      </c>
      <c r="H291" s="8">
        <v>7.8200000000000006E-3</v>
      </c>
      <c r="I291" s="4" t="s">
        <v>1858</v>
      </c>
      <c r="K291" s="3"/>
      <c r="L291" s="4"/>
      <c r="M291" s="7"/>
      <c r="N291" s="7"/>
      <c r="O291" s="8"/>
      <c r="P291" s="7"/>
      <c r="Q291" s="7"/>
      <c r="R291" s="8"/>
      <c r="S291" s="4"/>
    </row>
    <row r="292" spans="1:19" x14ac:dyDescent="0.25">
      <c r="A292" s="3" t="s">
        <v>632</v>
      </c>
      <c r="B292" s="4" t="s">
        <v>633</v>
      </c>
      <c r="C292" s="7">
        <v>1.1670975525463589</v>
      </c>
      <c r="D292" s="7">
        <v>0.22292515461238641</v>
      </c>
      <c r="E292" s="8">
        <v>1</v>
      </c>
      <c r="F292" s="7">
        <v>1.5616051320755953</v>
      </c>
      <c r="G292" s="7">
        <v>0.64302969930944387</v>
      </c>
      <c r="H292" s="8">
        <v>3.9199999999999999E-3</v>
      </c>
      <c r="I292" s="4" t="s">
        <v>1858</v>
      </c>
      <c r="K292" s="3"/>
      <c r="L292" s="4"/>
      <c r="M292" s="7"/>
      <c r="N292" s="7"/>
      <c r="O292" s="8"/>
      <c r="P292" s="7"/>
      <c r="Q292" s="7"/>
      <c r="R292" s="8"/>
      <c r="S292" s="4"/>
    </row>
    <row r="293" spans="1:19" x14ac:dyDescent="0.25">
      <c r="A293" s="3" t="s">
        <v>450</v>
      </c>
      <c r="B293" s="4" t="s">
        <v>451</v>
      </c>
      <c r="C293" s="7">
        <v>1.1657552044002739</v>
      </c>
      <c r="D293" s="7">
        <v>0.22126487046331531</v>
      </c>
      <c r="E293" s="8">
        <v>0.25871</v>
      </c>
      <c r="F293" s="7">
        <v>1.8921862340275526</v>
      </c>
      <c r="G293" s="7">
        <v>0.92005408956817114</v>
      </c>
      <c r="H293" s="8">
        <v>1.5006999999999999E-15</v>
      </c>
      <c r="I293" s="4" t="s">
        <v>1858</v>
      </c>
      <c r="K293" s="3"/>
      <c r="L293" s="4"/>
      <c r="M293" s="7"/>
      <c r="N293" s="7"/>
      <c r="O293" s="8"/>
      <c r="P293" s="7"/>
      <c r="Q293" s="7"/>
      <c r="R293" s="8"/>
      <c r="S293" s="4"/>
    </row>
    <row r="294" spans="1:19" x14ac:dyDescent="0.25">
      <c r="A294" s="3" t="s">
        <v>486</v>
      </c>
      <c r="B294" s="4" t="s">
        <v>487</v>
      </c>
      <c r="C294" s="7">
        <v>1.1637928055661864</v>
      </c>
      <c r="D294" s="7">
        <v>0.21883423265395574</v>
      </c>
      <c r="E294" s="8">
        <v>1</v>
      </c>
      <c r="F294" s="7">
        <v>1.8160657545709395</v>
      </c>
      <c r="G294" s="7">
        <v>0.86081643945482766</v>
      </c>
      <c r="H294" s="8">
        <v>7.7560499999999998E-14</v>
      </c>
      <c r="I294" s="4" t="s">
        <v>1858</v>
      </c>
      <c r="K294" s="3"/>
      <c r="L294" s="4"/>
      <c r="M294" s="7"/>
      <c r="N294" s="7"/>
      <c r="O294" s="8"/>
      <c r="P294" s="7"/>
      <c r="Q294" s="7"/>
      <c r="R294" s="8"/>
      <c r="S294" s="4"/>
    </row>
    <row r="295" spans="1:19" x14ac:dyDescent="0.25">
      <c r="A295" s="3" t="s">
        <v>492</v>
      </c>
      <c r="B295" s="4" t="s">
        <v>493</v>
      </c>
      <c r="C295" s="7">
        <v>1.159798015397723</v>
      </c>
      <c r="D295" s="7">
        <v>0.21387357470014137</v>
      </c>
      <c r="E295" s="8">
        <v>0.34376000000000001</v>
      </c>
      <c r="F295" s="7">
        <v>1.7972435372504274</v>
      </c>
      <c r="G295" s="7">
        <v>0.84578591590259922</v>
      </c>
      <c r="H295" s="8">
        <v>6.4041200000000004E-13</v>
      </c>
      <c r="I295" s="4" t="s">
        <v>1858</v>
      </c>
      <c r="K295" s="3"/>
      <c r="L295" s="4"/>
      <c r="M295" s="7"/>
      <c r="N295" s="7"/>
      <c r="O295" s="8"/>
      <c r="P295" s="7"/>
      <c r="Q295" s="7"/>
      <c r="R295" s="8"/>
      <c r="S295" s="4"/>
    </row>
    <row r="296" spans="1:19" x14ac:dyDescent="0.25">
      <c r="A296" s="3" t="s">
        <v>866</v>
      </c>
      <c r="B296" s="4" t="s">
        <v>867</v>
      </c>
      <c r="C296" s="7">
        <v>1.1590812298828066</v>
      </c>
      <c r="D296" s="7">
        <v>0.21298167578579205</v>
      </c>
      <c r="E296" s="8">
        <v>1</v>
      </c>
      <c r="F296" s="7">
        <v>1.2885925616204978</v>
      </c>
      <c r="G296" s="7">
        <v>0.36579617196247277</v>
      </c>
      <c r="H296" s="8">
        <v>1.7659999999999999E-2</v>
      </c>
      <c r="I296" s="4" t="s">
        <v>1858</v>
      </c>
      <c r="K296" s="3"/>
      <c r="L296" s="4"/>
      <c r="M296" s="7"/>
      <c r="N296" s="7"/>
      <c r="O296" s="8"/>
      <c r="P296" s="7"/>
      <c r="Q296" s="7"/>
      <c r="R296" s="8"/>
      <c r="S296" s="4"/>
    </row>
    <row r="297" spans="1:19" x14ac:dyDescent="0.25">
      <c r="A297" s="3" t="s">
        <v>548</v>
      </c>
      <c r="B297" s="4" t="s">
        <v>549</v>
      </c>
      <c r="C297" s="7">
        <v>1.1590145827429539</v>
      </c>
      <c r="D297" s="7">
        <v>0.21289871847431449</v>
      </c>
      <c r="E297" s="8">
        <v>0.29781000000000002</v>
      </c>
      <c r="F297" s="7">
        <v>1.6837351971165651</v>
      </c>
      <c r="G297" s="7">
        <v>0.75166526201102313</v>
      </c>
      <c r="H297" s="8">
        <v>8.06985E-5</v>
      </c>
      <c r="I297" s="4" t="s">
        <v>1858</v>
      </c>
      <c r="K297" s="3"/>
      <c r="L297" s="4"/>
      <c r="M297" s="7"/>
      <c r="N297" s="7"/>
      <c r="O297" s="8"/>
      <c r="P297" s="7"/>
      <c r="Q297" s="7"/>
      <c r="R297" s="8"/>
      <c r="S297" s="4"/>
    </row>
    <row r="298" spans="1:19" x14ac:dyDescent="0.25">
      <c r="A298" s="3" t="s">
        <v>1112</v>
      </c>
      <c r="B298" s="4" t="s">
        <v>1114</v>
      </c>
      <c r="C298" s="7">
        <v>1.1588542174376393</v>
      </c>
      <c r="D298" s="7">
        <v>0.21269908833902867</v>
      </c>
      <c r="E298" s="8">
        <v>1</v>
      </c>
      <c r="F298" s="7">
        <v>-1.2925464860791456</v>
      </c>
      <c r="G298" s="7">
        <v>-0.3702161676039219</v>
      </c>
      <c r="H298" s="8">
        <v>1.5727100000000001E-4</v>
      </c>
      <c r="I298" s="4" t="s">
        <v>1858</v>
      </c>
      <c r="K298" s="3"/>
      <c r="L298" s="4"/>
      <c r="M298" s="7"/>
      <c r="N298" s="7"/>
      <c r="O298" s="8"/>
      <c r="P298" s="7"/>
      <c r="Q298" s="7"/>
      <c r="R298" s="8"/>
      <c r="S298" s="4"/>
    </row>
    <row r="299" spans="1:19" x14ac:dyDescent="0.25">
      <c r="A299" s="3" t="s">
        <v>446</v>
      </c>
      <c r="B299" s="4" t="s">
        <v>447</v>
      </c>
      <c r="C299" s="7">
        <v>1.1588167568947965</v>
      </c>
      <c r="D299" s="7">
        <v>0.21265245174566269</v>
      </c>
      <c r="E299" s="8">
        <v>1</v>
      </c>
      <c r="F299" s="7">
        <v>1.9129001865507738</v>
      </c>
      <c r="G299" s="7">
        <v>0.9357615970896429</v>
      </c>
      <c r="H299" s="8">
        <v>6.9862199999999998E-6</v>
      </c>
      <c r="I299" s="4" t="s">
        <v>1858</v>
      </c>
      <c r="K299" s="3"/>
      <c r="L299" s="4"/>
      <c r="M299" s="7"/>
      <c r="N299" s="7"/>
      <c r="O299" s="8"/>
      <c r="P299" s="7"/>
      <c r="Q299" s="7"/>
      <c r="R299" s="8"/>
      <c r="S299" s="4"/>
    </row>
    <row r="300" spans="1:19" x14ac:dyDescent="0.25">
      <c r="A300" s="3" t="s">
        <v>200</v>
      </c>
      <c r="B300" s="4" t="s">
        <v>201</v>
      </c>
      <c r="C300" s="7">
        <v>1.1586963107762827</v>
      </c>
      <c r="D300" s="7">
        <v>0.21250249184213107</v>
      </c>
      <c r="E300" s="8">
        <v>1</v>
      </c>
      <c r="F300" s="7">
        <v>3.0710949694297551</v>
      </c>
      <c r="G300" s="7">
        <v>1.6187531263831032</v>
      </c>
      <c r="H300" s="8">
        <v>0</v>
      </c>
      <c r="I300" s="4" t="s">
        <v>1858</v>
      </c>
      <c r="K300" s="3"/>
      <c r="L300" s="4"/>
      <c r="M300" s="7"/>
      <c r="N300" s="7"/>
      <c r="O300" s="8"/>
      <c r="P300" s="7"/>
      <c r="Q300" s="7"/>
      <c r="R300" s="8"/>
      <c r="S300" s="4"/>
    </row>
    <row r="301" spans="1:19" x14ac:dyDescent="0.25">
      <c r="A301" s="3" t="s">
        <v>528</v>
      </c>
      <c r="B301" s="4" t="s">
        <v>530</v>
      </c>
      <c r="C301" s="7">
        <v>1.1579627264484562</v>
      </c>
      <c r="D301" s="7">
        <v>0.21158881530173651</v>
      </c>
      <c r="E301" s="8">
        <v>1</v>
      </c>
      <c r="F301" s="7">
        <v>1.7307279879927724</v>
      </c>
      <c r="G301" s="7">
        <v>0.79137899956840096</v>
      </c>
      <c r="H301" s="8">
        <v>1.8797200000000001E-7</v>
      </c>
      <c r="I301" s="4" t="s">
        <v>1858</v>
      </c>
      <c r="K301" s="3"/>
      <c r="L301" s="4"/>
      <c r="M301" s="7"/>
      <c r="N301" s="7"/>
      <c r="O301" s="8"/>
      <c r="P301" s="7"/>
      <c r="Q301" s="7"/>
      <c r="R301" s="8"/>
      <c r="S301" s="4"/>
    </row>
    <row r="302" spans="1:19" x14ac:dyDescent="0.25">
      <c r="A302" s="3" t="s">
        <v>848</v>
      </c>
      <c r="B302" s="4" t="s">
        <v>849</v>
      </c>
      <c r="C302" s="7">
        <v>1.1579206887919913</v>
      </c>
      <c r="D302" s="7">
        <v>0.2115364400240175</v>
      </c>
      <c r="E302" s="8">
        <v>1</v>
      </c>
      <c r="F302" s="7">
        <v>1.3233505713777389</v>
      </c>
      <c r="G302" s="7">
        <v>0.40419529940214277</v>
      </c>
      <c r="H302" s="8">
        <v>2.5300000000000001E-3</v>
      </c>
      <c r="I302" s="4" t="s">
        <v>1858</v>
      </c>
      <c r="K302" s="3"/>
      <c r="L302" s="4"/>
      <c r="M302" s="7"/>
      <c r="N302" s="7"/>
      <c r="O302" s="8"/>
      <c r="P302" s="7"/>
      <c r="Q302" s="7"/>
      <c r="R302" s="8"/>
      <c r="S302" s="4"/>
    </row>
    <row r="303" spans="1:19" x14ac:dyDescent="0.25">
      <c r="A303" s="3" t="s">
        <v>856</v>
      </c>
      <c r="B303" s="4" t="s">
        <v>857</v>
      </c>
      <c r="C303" s="7">
        <v>1.1566453191210779</v>
      </c>
      <c r="D303" s="7">
        <v>0.2099465353252922</v>
      </c>
      <c r="E303" s="8">
        <v>1</v>
      </c>
      <c r="F303" s="7">
        <v>1.2991742742947372</v>
      </c>
      <c r="G303" s="7">
        <v>0.37759497027514716</v>
      </c>
      <c r="H303" s="8">
        <v>5.3299999999999997E-3</v>
      </c>
      <c r="I303" s="4" t="s">
        <v>1858</v>
      </c>
      <c r="K303" s="3"/>
      <c r="L303" s="4"/>
      <c r="M303" s="7"/>
      <c r="N303" s="7"/>
      <c r="O303" s="8"/>
      <c r="P303" s="7"/>
      <c r="Q303" s="7"/>
      <c r="R303" s="8"/>
      <c r="S303" s="4"/>
    </row>
    <row r="304" spans="1:19" x14ac:dyDescent="0.25">
      <c r="A304" s="3" t="s">
        <v>260</v>
      </c>
      <c r="B304" s="4" t="s">
        <v>261</v>
      </c>
      <c r="C304" s="7">
        <v>1.1536733573748821</v>
      </c>
      <c r="D304" s="7">
        <v>0.20623480769081928</v>
      </c>
      <c r="E304" s="8">
        <v>1</v>
      </c>
      <c r="F304" s="7">
        <v>2.7072768474189082</v>
      </c>
      <c r="G304" s="7">
        <v>1.436842425778182</v>
      </c>
      <c r="H304" s="8">
        <v>7.5500000000000003E-3</v>
      </c>
      <c r="I304" s="4" t="s">
        <v>1858</v>
      </c>
      <c r="K304" s="3"/>
      <c r="L304" s="4"/>
      <c r="M304" s="7"/>
      <c r="N304" s="7"/>
      <c r="O304" s="8"/>
      <c r="P304" s="7"/>
      <c r="Q304" s="7"/>
      <c r="R304" s="8"/>
      <c r="S304" s="4"/>
    </row>
    <row r="305" spans="1:19" x14ac:dyDescent="0.25">
      <c r="A305" s="3" t="s">
        <v>846</v>
      </c>
      <c r="B305" s="4" t="s">
        <v>847</v>
      </c>
      <c r="C305" s="7">
        <v>1.1529912576297905</v>
      </c>
      <c r="D305" s="7">
        <v>0.20538157402874543</v>
      </c>
      <c r="E305" s="8">
        <v>1</v>
      </c>
      <c r="F305" s="7">
        <v>1.3248108676106154</v>
      </c>
      <c r="G305" s="7">
        <v>0.40578641262955117</v>
      </c>
      <c r="H305" s="8">
        <v>2.4199999999999998E-3</v>
      </c>
      <c r="I305" s="4" t="s">
        <v>1858</v>
      </c>
      <c r="K305" s="3"/>
      <c r="L305" s="4"/>
      <c r="M305" s="7"/>
      <c r="N305" s="7"/>
      <c r="O305" s="8"/>
      <c r="P305" s="7"/>
      <c r="Q305" s="7"/>
      <c r="R305" s="8"/>
      <c r="S305" s="4"/>
    </row>
    <row r="306" spans="1:19" x14ac:dyDescent="0.25">
      <c r="A306" s="3" t="s">
        <v>470</v>
      </c>
      <c r="B306" s="4" t="s">
        <v>471</v>
      </c>
      <c r="C306" s="7">
        <v>1.1517928912704465</v>
      </c>
      <c r="D306" s="7">
        <v>0.20388132303090975</v>
      </c>
      <c r="E306" s="8">
        <v>1</v>
      </c>
      <c r="F306" s="7">
        <v>1.851483276342589</v>
      </c>
      <c r="G306" s="7">
        <v>0.88868151832046527</v>
      </c>
      <c r="H306" s="8">
        <v>2.4811300000000001E-13</v>
      </c>
      <c r="I306" s="4" t="s">
        <v>1858</v>
      </c>
      <c r="K306" s="3"/>
      <c r="L306" s="4"/>
      <c r="M306" s="7"/>
      <c r="N306" s="7"/>
      <c r="O306" s="8"/>
      <c r="P306" s="7"/>
      <c r="Q306" s="7"/>
      <c r="R306" s="8"/>
      <c r="S306" s="4"/>
    </row>
    <row r="307" spans="1:19" x14ac:dyDescent="0.25">
      <c r="A307" s="3" t="s">
        <v>686</v>
      </c>
      <c r="B307" s="4" t="s">
        <v>687</v>
      </c>
      <c r="C307" s="7">
        <v>1.1515291421078859</v>
      </c>
      <c r="D307" s="7">
        <v>0.20355092232704497</v>
      </c>
      <c r="E307" s="8">
        <v>0.30593999999999999</v>
      </c>
      <c r="F307" s="7">
        <v>1.4804632955112527</v>
      </c>
      <c r="G307" s="7">
        <v>0.56604872284217123</v>
      </c>
      <c r="H307" s="8">
        <v>6.9051199999999999E-6</v>
      </c>
      <c r="I307" s="4" t="s">
        <v>1858</v>
      </c>
      <c r="K307" s="3"/>
      <c r="L307" s="4"/>
      <c r="M307" s="7"/>
      <c r="N307" s="7"/>
      <c r="O307" s="8"/>
      <c r="P307" s="7"/>
      <c r="Q307" s="7"/>
      <c r="R307" s="8"/>
      <c r="S307" s="4"/>
    </row>
    <row r="308" spans="1:19" x14ac:dyDescent="0.25">
      <c r="A308" s="3" t="s">
        <v>458</v>
      </c>
      <c r="B308" s="4" t="s">
        <v>459</v>
      </c>
      <c r="C308" s="7">
        <v>1.1500530778295732</v>
      </c>
      <c r="D308" s="7">
        <v>0.20170044669522647</v>
      </c>
      <c r="E308" s="8">
        <v>0.24711</v>
      </c>
      <c r="F308" s="7">
        <v>1.8799690129185977</v>
      </c>
      <c r="G308" s="7">
        <v>0.91070888250020054</v>
      </c>
      <c r="H308" s="8">
        <v>5.8417499999999999E-15</v>
      </c>
      <c r="I308" s="4" t="s">
        <v>1858</v>
      </c>
      <c r="K308" s="3"/>
      <c r="L308" s="4"/>
      <c r="M308" s="7"/>
      <c r="N308" s="7"/>
      <c r="O308" s="8"/>
      <c r="P308" s="7"/>
      <c r="Q308" s="7"/>
      <c r="R308" s="8"/>
      <c r="S308" s="4"/>
    </row>
    <row r="309" spans="1:19" x14ac:dyDescent="0.25">
      <c r="A309" s="3" t="s">
        <v>944</v>
      </c>
      <c r="B309" s="4" t="s">
        <v>945</v>
      </c>
      <c r="C309" s="7">
        <v>1.1494299771242904</v>
      </c>
      <c r="D309" s="7">
        <v>0.20091858025133022</v>
      </c>
      <c r="E309" s="8">
        <v>1</v>
      </c>
      <c r="F309" s="7">
        <v>-1.1610117410927103</v>
      </c>
      <c r="G309" s="7">
        <v>-0.21538256198003247</v>
      </c>
      <c r="H309" s="8">
        <v>8.0300000000000007E-3</v>
      </c>
      <c r="I309" s="4" t="s">
        <v>1858</v>
      </c>
      <c r="K309" s="3"/>
      <c r="L309" s="4"/>
      <c r="M309" s="7"/>
      <c r="N309" s="7"/>
      <c r="O309" s="8"/>
      <c r="P309" s="7"/>
      <c r="Q309" s="7"/>
      <c r="R309" s="8"/>
      <c r="S309" s="4"/>
    </row>
    <row r="310" spans="1:19" x14ac:dyDescent="0.25">
      <c r="A310" s="3" t="s">
        <v>916</v>
      </c>
      <c r="B310" s="4" t="s">
        <v>917</v>
      </c>
      <c r="C310" s="7">
        <v>1.1460072652179554</v>
      </c>
      <c r="D310" s="7">
        <v>0.19661619022107529</v>
      </c>
      <c r="E310" s="8">
        <v>1</v>
      </c>
      <c r="F310" s="7">
        <v>1.2422506285138366</v>
      </c>
      <c r="G310" s="7">
        <v>0.31295627181643165</v>
      </c>
      <c r="H310" s="8">
        <v>4.0219999999999999E-2</v>
      </c>
      <c r="I310" s="4" t="s">
        <v>1858</v>
      </c>
      <c r="K310" s="3"/>
      <c r="L310" s="4"/>
      <c r="M310" s="7"/>
      <c r="N310" s="7"/>
      <c r="O310" s="8"/>
      <c r="P310" s="7"/>
      <c r="Q310" s="7"/>
      <c r="R310" s="8"/>
      <c r="S310" s="4"/>
    </row>
    <row r="311" spans="1:19" x14ac:dyDescent="0.25">
      <c r="A311" s="3" t="s">
        <v>768</v>
      </c>
      <c r="B311" s="4" t="s">
        <v>769</v>
      </c>
      <c r="C311" s="7">
        <v>1.1446781614793484</v>
      </c>
      <c r="D311" s="7">
        <v>0.19494202617799369</v>
      </c>
      <c r="E311" s="8">
        <v>0.98089999999999999</v>
      </c>
      <c r="F311" s="7">
        <v>1.3966296959703801</v>
      </c>
      <c r="G311" s="7">
        <v>0.48194955360002784</v>
      </c>
      <c r="H311" s="8">
        <v>1.5937500000000001E-4</v>
      </c>
      <c r="I311" s="4" t="s">
        <v>1858</v>
      </c>
      <c r="K311" s="3"/>
      <c r="L311" s="4"/>
      <c r="M311" s="7"/>
      <c r="N311" s="7"/>
      <c r="O311" s="8"/>
      <c r="P311" s="7"/>
      <c r="Q311" s="7"/>
      <c r="R311" s="8"/>
      <c r="S311" s="4"/>
    </row>
    <row r="312" spans="1:19" x14ac:dyDescent="0.25">
      <c r="A312" s="3" t="s">
        <v>814</v>
      </c>
      <c r="B312" s="4" t="s">
        <v>815</v>
      </c>
      <c r="C312" s="7">
        <v>1.1432048697702202</v>
      </c>
      <c r="D312" s="7">
        <v>0.1930839670837913</v>
      </c>
      <c r="E312" s="8">
        <v>1</v>
      </c>
      <c r="F312" s="7">
        <v>1.3578102723569574</v>
      </c>
      <c r="G312" s="7">
        <v>0.44128190502276587</v>
      </c>
      <c r="H312" s="8">
        <v>1.0499999999999999E-3</v>
      </c>
      <c r="I312" s="4" t="s">
        <v>1858</v>
      </c>
      <c r="K312" s="3"/>
      <c r="L312" s="4"/>
      <c r="M312" s="7"/>
      <c r="N312" s="7"/>
      <c r="O312" s="8"/>
      <c r="P312" s="7"/>
      <c r="Q312" s="7"/>
      <c r="R312" s="8"/>
      <c r="S312" s="4"/>
    </row>
    <row r="313" spans="1:19" x14ac:dyDescent="0.25">
      <c r="A313" s="3" t="s">
        <v>774</v>
      </c>
      <c r="B313" s="4" t="s">
        <v>775</v>
      </c>
      <c r="C313" s="7">
        <v>1.1425731090233668</v>
      </c>
      <c r="D313" s="7">
        <v>0.19228648095156159</v>
      </c>
      <c r="E313" s="8">
        <v>1</v>
      </c>
      <c r="F313" s="7">
        <v>1.3899476883618933</v>
      </c>
      <c r="G313" s="7">
        <v>0.47503058714947527</v>
      </c>
      <c r="H313" s="8">
        <v>2.1626600000000001E-4</v>
      </c>
      <c r="I313" s="4" t="s">
        <v>1858</v>
      </c>
      <c r="K313" s="3"/>
      <c r="L313" s="4"/>
      <c r="M313" s="7"/>
      <c r="N313" s="7"/>
      <c r="O313" s="8"/>
      <c r="P313" s="7"/>
      <c r="Q313" s="7"/>
      <c r="R313" s="8"/>
      <c r="S313" s="4"/>
    </row>
    <row r="314" spans="1:19" x14ac:dyDescent="0.25">
      <c r="A314" s="3" t="s">
        <v>786</v>
      </c>
      <c r="B314" s="4" t="s">
        <v>787</v>
      </c>
      <c r="C314" s="7">
        <v>1.1421662701944759</v>
      </c>
      <c r="D314" s="7">
        <v>0.19177268548550142</v>
      </c>
      <c r="E314" s="8">
        <v>1</v>
      </c>
      <c r="F314" s="7">
        <v>1.3854873113164157</v>
      </c>
      <c r="G314" s="7">
        <v>0.47039349827172428</v>
      </c>
      <c r="H314" s="8">
        <v>2.9113300000000001E-4</v>
      </c>
      <c r="I314" s="4" t="s">
        <v>1858</v>
      </c>
      <c r="K314" s="3"/>
      <c r="L314" s="4"/>
      <c r="M314" s="7"/>
      <c r="N314" s="7"/>
      <c r="O314" s="8"/>
      <c r="P314" s="7"/>
      <c r="Q314" s="7"/>
      <c r="R314" s="8"/>
      <c r="S314" s="4"/>
    </row>
    <row r="315" spans="1:19" x14ac:dyDescent="0.25">
      <c r="A315" s="3" t="s">
        <v>388</v>
      </c>
      <c r="B315" s="4" t="s">
        <v>389</v>
      </c>
      <c r="C315" s="7">
        <v>1.1392604928797483</v>
      </c>
      <c r="D315" s="7">
        <v>0.18809765821168106</v>
      </c>
      <c r="E315" s="8">
        <v>1</v>
      </c>
      <c r="F315" s="7">
        <v>2.1236621909417277</v>
      </c>
      <c r="G315" s="7">
        <v>1.0865542961737609</v>
      </c>
      <c r="H315" s="8">
        <v>2.6550000000000001E-2</v>
      </c>
      <c r="I315" s="4" t="s">
        <v>1858</v>
      </c>
      <c r="K315" s="3"/>
      <c r="L315" s="4"/>
      <c r="M315" s="7"/>
      <c r="N315" s="7"/>
      <c r="O315" s="8"/>
      <c r="P315" s="7"/>
      <c r="Q315" s="7"/>
      <c r="R315" s="8"/>
      <c r="S315" s="4"/>
    </row>
    <row r="316" spans="1:19" x14ac:dyDescent="0.25">
      <c r="A316" s="3" t="s">
        <v>560</v>
      </c>
      <c r="B316" s="4" t="s">
        <v>561</v>
      </c>
      <c r="C316" s="7">
        <v>1.1390622629440845</v>
      </c>
      <c r="D316" s="7">
        <v>0.18784660919316223</v>
      </c>
      <c r="E316" s="8">
        <v>0.39661000000000002</v>
      </c>
      <c r="F316" s="7">
        <v>1.6544594469746727</v>
      </c>
      <c r="G316" s="7">
        <v>0.72635992968879992</v>
      </c>
      <c r="H316" s="8">
        <v>3.5739599999999999E-5</v>
      </c>
      <c r="I316" s="4" t="s">
        <v>1858</v>
      </c>
      <c r="K316" s="3"/>
      <c r="L316" s="4"/>
      <c r="M316" s="7"/>
      <c r="N316" s="7"/>
      <c r="O316" s="8"/>
      <c r="P316" s="7"/>
      <c r="Q316" s="7"/>
      <c r="R316" s="8"/>
      <c r="S316" s="4"/>
    </row>
    <row r="317" spans="1:19" x14ac:dyDescent="0.25">
      <c r="A317" s="3" t="s">
        <v>572</v>
      </c>
      <c r="B317" s="4" t="s">
        <v>573</v>
      </c>
      <c r="C317" s="7">
        <v>1.1377074120568322</v>
      </c>
      <c r="D317" s="7">
        <v>0.18612958273381741</v>
      </c>
      <c r="E317" s="8">
        <v>0.39568999999999999</v>
      </c>
      <c r="F317" s="7">
        <v>1.6387337423231674</v>
      </c>
      <c r="G317" s="7">
        <v>0.71258146771715114</v>
      </c>
      <c r="H317" s="8">
        <v>3.0246000000000001E-9</v>
      </c>
      <c r="I317" s="4" t="s">
        <v>1858</v>
      </c>
      <c r="K317" s="3"/>
      <c r="L317" s="4"/>
      <c r="M317" s="7"/>
      <c r="N317" s="7"/>
      <c r="O317" s="8"/>
      <c r="P317" s="7"/>
      <c r="Q317" s="7"/>
      <c r="R317" s="8"/>
      <c r="S317" s="4"/>
    </row>
    <row r="318" spans="1:19" x14ac:dyDescent="0.25">
      <c r="A318" s="3" t="s">
        <v>784</v>
      </c>
      <c r="B318" s="4" t="s">
        <v>785</v>
      </c>
      <c r="C318" s="7">
        <v>1.1374834923808586</v>
      </c>
      <c r="D318" s="7">
        <v>0.18584560849104273</v>
      </c>
      <c r="E318" s="8">
        <v>1</v>
      </c>
      <c r="F318" s="7">
        <v>1.3867877339477357</v>
      </c>
      <c r="G318" s="7">
        <v>0.47174698116085911</v>
      </c>
      <c r="H318" s="8">
        <v>4.5210399999999999E-4</v>
      </c>
      <c r="I318" s="4" t="s">
        <v>1858</v>
      </c>
      <c r="K318" s="3"/>
      <c r="L318" s="4"/>
      <c r="M318" s="7"/>
      <c r="N318" s="7"/>
      <c r="O318" s="8"/>
      <c r="P318" s="7"/>
      <c r="Q318" s="7"/>
      <c r="R318" s="8"/>
      <c r="S318" s="4"/>
    </row>
    <row r="319" spans="1:19" x14ac:dyDescent="0.25">
      <c r="A319" s="3" t="s">
        <v>907</v>
      </c>
      <c r="B319" s="4" t="s">
        <v>909</v>
      </c>
      <c r="C319" s="7">
        <v>1.1368583930679415</v>
      </c>
      <c r="D319" s="7">
        <v>0.18505256351632984</v>
      </c>
      <c r="E319" s="8">
        <v>1</v>
      </c>
      <c r="F319" s="7">
        <v>1.2584903659396012</v>
      </c>
      <c r="G319" s="7">
        <v>0.33169417234763199</v>
      </c>
      <c r="H319" s="8">
        <v>1.8489999999999999E-2</v>
      </c>
      <c r="I319" s="4" t="s">
        <v>1858</v>
      </c>
      <c r="K319" s="3"/>
      <c r="L319" s="4"/>
      <c r="M319" s="7"/>
      <c r="N319" s="7"/>
      <c r="O319" s="8"/>
      <c r="P319" s="7"/>
      <c r="Q319" s="7"/>
      <c r="R319" s="8"/>
      <c r="S319" s="4"/>
    </row>
    <row r="320" spans="1:19" x14ac:dyDescent="0.25">
      <c r="A320" s="3" t="s">
        <v>1176</v>
      </c>
      <c r="B320" s="4" t="s">
        <v>1177</v>
      </c>
      <c r="C320" s="7">
        <v>1.1365338750786746</v>
      </c>
      <c r="D320" s="7">
        <v>0.18464068519375929</v>
      </c>
      <c r="E320" s="8">
        <v>0.55813000000000001</v>
      </c>
      <c r="F320" s="7">
        <v>-1.3341186214131464</v>
      </c>
      <c r="G320" s="7">
        <v>-0.41588694756909689</v>
      </c>
      <c r="H320" s="8">
        <v>1.3957600000000001E-4</v>
      </c>
      <c r="I320" s="4" t="s">
        <v>1858</v>
      </c>
      <c r="K320" s="3"/>
      <c r="L320" s="4"/>
      <c r="M320" s="7"/>
      <c r="N320" s="7"/>
      <c r="O320" s="8"/>
      <c r="P320" s="7"/>
      <c r="Q320" s="7"/>
      <c r="R320" s="8"/>
      <c r="S320" s="4"/>
    </row>
    <row r="321" spans="1:19" x14ac:dyDescent="0.25">
      <c r="A321" s="3" t="s">
        <v>1796</v>
      </c>
      <c r="B321" s="4" t="s">
        <v>1797</v>
      </c>
      <c r="C321" s="7">
        <v>1.1364134570359843</v>
      </c>
      <c r="D321" s="7">
        <v>0.18448782066343719</v>
      </c>
      <c r="E321" s="8">
        <v>1</v>
      </c>
      <c r="F321" s="7">
        <v>-2.8792293543000307</v>
      </c>
      <c r="G321" s="7">
        <v>-1.5256827160051762</v>
      </c>
      <c r="H321" s="8">
        <v>0</v>
      </c>
      <c r="I321" s="4" t="s">
        <v>1858</v>
      </c>
      <c r="K321" s="3"/>
      <c r="L321" s="4"/>
      <c r="M321" s="7"/>
      <c r="N321" s="7"/>
      <c r="O321" s="8"/>
      <c r="P321" s="7"/>
      <c r="Q321" s="7"/>
      <c r="R321" s="8"/>
      <c r="S321" s="4"/>
    </row>
    <row r="322" spans="1:19" x14ac:dyDescent="0.25">
      <c r="A322" s="3" t="s">
        <v>452</v>
      </c>
      <c r="B322" s="4" t="s">
        <v>453</v>
      </c>
      <c r="C322" s="7">
        <v>1.1355160094710623</v>
      </c>
      <c r="D322" s="7">
        <v>0.18334804653065651</v>
      </c>
      <c r="E322" s="8">
        <v>0.43229000000000001</v>
      </c>
      <c r="F322" s="7">
        <v>1.8916235524262612</v>
      </c>
      <c r="G322" s="7">
        <v>0.91962500987993079</v>
      </c>
      <c r="H322" s="8">
        <v>7.6517699999999999E-16</v>
      </c>
      <c r="I322" s="4" t="s">
        <v>1858</v>
      </c>
      <c r="K322" s="3"/>
      <c r="L322" s="4"/>
      <c r="M322" s="7"/>
      <c r="N322" s="7"/>
      <c r="O322" s="8"/>
      <c r="P322" s="7"/>
      <c r="Q322" s="7"/>
      <c r="R322" s="8"/>
      <c r="S322" s="4"/>
    </row>
    <row r="323" spans="1:19" x14ac:dyDescent="0.25">
      <c r="A323" s="3" t="s">
        <v>182</v>
      </c>
      <c r="B323" s="4" t="s">
        <v>183</v>
      </c>
      <c r="C323" s="7">
        <v>1.1352736531144669</v>
      </c>
      <c r="D323" s="7">
        <v>0.18304009522994663</v>
      </c>
      <c r="E323" s="8">
        <v>1</v>
      </c>
      <c r="F323" s="7">
        <v>3.3037923693612603</v>
      </c>
      <c r="G323" s="7">
        <v>1.7241230217738961</v>
      </c>
      <c r="H323" s="8">
        <v>0</v>
      </c>
      <c r="I323" s="4" t="s">
        <v>1858</v>
      </c>
      <c r="K323" s="3"/>
      <c r="L323" s="4"/>
      <c r="M323" s="7"/>
      <c r="N323" s="7"/>
      <c r="O323" s="8"/>
      <c r="P323" s="7"/>
      <c r="Q323" s="7"/>
      <c r="R323" s="8"/>
      <c r="S323" s="4"/>
    </row>
    <row r="324" spans="1:19" x14ac:dyDescent="0.25">
      <c r="A324" s="3" t="s">
        <v>198</v>
      </c>
      <c r="B324" s="4" t="s">
        <v>199</v>
      </c>
      <c r="C324" s="7">
        <v>1.1322399316880991</v>
      </c>
      <c r="D324" s="7">
        <v>0.17917971044721434</v>
      </c>
      <c r="E324" s="8">
        <v>0.57760999999999996</v>
      </c>
      <c r="F324" s="7">
        <v>3.0779633790568277</v>
      </c>
      <c r="G324" s="7">
        <v>1.6219760668943872</v>
      </c>
      <c r="H324" s="8">
        <v>3.0689299999999999E-10</v>
      </c>
      <c r="I324" s="4" t="s">
        <v>1858</v>
      </c>
      <c r="K324" s="3"/>
      <c r="L324" s="4"/>
      <c r="M324" s="7"/>
      <c r="N324" s="7"/>
      <c r="O324" s="8"/>
      <c r="P324" s="7"/>
      <c r="Q324" s="7"/>
      <c r="R324" s="8"/>
      <c r="S324" s="4"/>
    </row>
    <row r="325" spans="1:19" x14ac:dyDescent="0.25">
      <c r="A325" s="3" t="s">
        <v>1002</v>
      </c>
      <c r="B325" s="4" t="s">
        <v>1003</v>
      </c>
      <c r="C325" s="7">
        <v>1.1318819521376418</v>
      </c>
      <c r="D325" s="7">
        <v>0.17872350238688187</v>
      </c>
      <c r="E325" s="8">
        <v>0.36651</v>
      </c>
      <c r="F325" s="7">
        <v>-1.2219756580758396</v>
      </c>
      <c r="G325" s="7">
        <v>-0.28921554675807709</v>
      </c>
      <c r="H325" s="8">
        <v>7.8399999999999997E-3</v>
      </c>
      <c r="I325" s="4" t="s">
        <v>1858</v>
      </c>
      <c r="K325" s="3"/>
      <c r="L325" s="4"/>
      <c r="M325" s="7"/>
      <c r="N325" s="7"/>
      <c r="O325" s="8"/>
      <c r="P325" s="7"/>
      <c r="Q325" s="7"/>
      <c r="R325" s="8"/>
      <c r="S325" s="4"/>
    </row>
    <row r="326" spans="1:19" x14ac:dyDescent="0.25">
      <c r="A326" s="3" t="s">
        <v>914</v>
      </c>
      <c r="B326" s="4" t="s">
        <v>915</v>
      </c>
      <c r="C326" s="7">
        <v>1.1306043414254316</v>
      </c>
      <c r="D326" s="7">
        <v>0.17709414194403147</v>
      </c>
      <c r="E326" s="8">
        <v>1</v>
      </c>
      <c r="F326" s="7">
        <v>1.2456181820916505</v>
      </c>
      <c r="G326" s="7">
        <v>0.31686190847468215</v>
      </c>
      <c r="H326" s="8">
        <v>2.6689999999999998E-2</v>
      </c>
      <c r="I326" s="4" t="s">
        <v>1858</v>
      </c>
      <c r="K326" s="3"/>
      <c r="L326" s="4"/>
      <c r="M326" s="7"/>
      <c r="N326" s="7"/>
      <c r="O326" s="8"/>
      <c r="P326" s="7"/>
      <c r="Q326" s="7"/>
      <c r="R326" s="8"/>
      <c r="S326" s="4"/>
    </row>
    <row r="327" spans="1:19" x14ac:dyDescent="0.25">
      <c r="A327" s="3" t="s">
        <v>756</v>
      </c>
      <c r="B327" s="4" t="s">
        <v>757</v>
      </c>
      <c r="C327" s="7">
        <v>1.1283154511962954</v>
      </c>
      <c r="D327" s="7">
        <v>0.17417046867008387</v>
      </c>
      <c r="E327" s="8">
        <v>0.43515999999999999</v>
      </c>
      <c r="F327" s="7">
        <v>1.4069463477920197</v>
      </c>
      <c r="G327" s="7">
        <v>0.4925673141819672</v>
      </c>
      <c r="H327" s="8">
        <v>1.2070699999999999E-4</v>
      </c>
      <c r="I327" s="4" t="s">
        <v>1858</v>
      </c>
      <c r="K327" s="3"/>
      <c r="L327" s="4"/>
      <c r="M327" s="7"/>
      <c r="N327" s="7"/>
      <c r="O327" s="8"/>
      <c r="P327" s="7"/>
      <c r="Q327" s="7"/>
      <c r="R327" s="8"/>
      <c r="S327" s="4"/>
    </row>
    <row r="328" spans="1:19" x14ac:dyDescent="0.25">
      <c r="A328" s="3" t="s">
        <v>412</v>
      </c>
      <c r="B328" s="4" t="s">
        <v>413</v>
      </c>
      <c r="C328" s="7">
        <v>1.1267136021039481</v>
      </c>
      <c r="D328" s="7">
        <v>0.17212084529419044</v>
      </c>
      <c r="E328" s="8">
        <v>1</v>
      </c>
      <c r="F328" s="7">
        <v>2.0117701993674806</v>
      </c>
      <c r="G328" s="7">
        <v>1.0084655182809392</v>
      </c>
      <c r="H328" s="8">
        <v>7.6517699999999999E-16</v>
      </c>
      <c r="I328" s="4" t="s">
        <v>1858</v>
      </c>
      <c r="K328" s="3"/>
      <c r="L328" s="4"/>
      <c r="M328" s="7"/>
      <c r="N328" s="7"/>
      <c r="O328" s="8"/>
      <c r="P328" s="7"/>
      <c r="Q328" s="7"/>
      <c r="R328" s="8"/>
      <c r="S328" s="4"/>
    </row>
    <row r="329" spans="1:19" x14ac:dyDescent="0.25">
      <c r="A329" s="3" t="s">
        <v>50</v>
      </c>
      <c r="B329" s="4" t="s">
        <v>51</v>
      </c>
      <c r="C329" s="7">
        <v>1.1264726885954528</v>
      </c>
      <c r="D329" s="7">
        <v>0.17181233576104765</v>
      </c>
      <c r="E329" s="8">
        <v>1</v>
      </c>
      <c r="F329" s="7">
        <v>9.4644287544236221</v>
      </c>
      <c r="G329" s="7">
        <v>3.2425154316520848</v>
      </c>
      <c r="H329" s="8">
        <v>2.0665E-8</v>
      </c>
      <c r="I329" s="4" t="s">
        <v>1858</v>
      </c>
      <c r="K329" s="3"/>
      <c r="L329" s="4"/>
      <c r="M329" s="7"/>
      <c r="N329" s="7"/>
      <c r="O329" s="8"/>
      <c r="P329" s="7"/>
      <c r="Q329" s="7"/>
      <c r="R329" s="8"/>
      <c r="S329" s="4"/>
    </row>
    <row r="330" spans="1:19" x14ac:dyDescent="0.25">
      <c r="A330" s="3" t="s">
        <v>968</v>
      </c>
      <c r="B330" s="4" t="s">
        <v>969</v>
      </c>
      <c r="C330" s="7">
        <v>1.1259452312182283</v>
      </c>
      <c r="D330" s="7">
        <v>0.17113665284304377</v>
      </c>
      <c r="E330" s="8">
        <v>1</v>
      </c>
      <c r="F330" s="7">
        <v>-1.189063702560907</v>
      </c>
      <c r="G330" s="7">
        <v>-0.24982600768816596</v>
      </c>
      <c r="H330" s="8">
        <v>1.3600000000000001E-3</v>
      </c>
      <c r="I330" s="4" t="s">
        <v>1858</v>
      </c>
      <c r="K330" s="3"/>
      <c r="L330" s="4"/>
      <c r="M330" s="7"/>
      <c r="N330" s="7"/>
      <c r="O330" s="8"/>
      <c r="P330" s="7"/>
      <c r="Q330" s="7"/>
      <c r="R330" s="8"/>
      <c r="S330" s="4"/>
    </row>
    <row r="331" spans="1:19" x14ac:dyDescent="0.25">
      <c r="A331" s="3" t="s">
        <v>480</v>
      </c>
      <c r="B331" s="4" t="s">
        <v>481</v>
      </c>
      <c r="C331" s="7">
        <v>1.1206767722070101</v>
      </c>
      <c r="D331" s="7">
        <v>0.16437023320498184</v>
      </c>
      <c r="E331" s="8">
        <v>0.43358000000000002</v>
      </c>
      <c r="F331" s="7">
        <v>1.822458300825651</v>
      </c>
      <c r="G331" s="7">
        <v>0.86588580501570733</v>
      </c>
      <c r="H331" s="8">
        <v>4.9979300000000005E-13</v>
      </c>
      <c r="I331" s="4" t="s">
        <v>1858</v>
      </c>
      <c r="K331" s="3"/>
      <c r="L331" s="4"/>
      <c r="M331" s="7"/>
      <c r="N331" s="7"/>
      <c r="O331" s="8"/>
      <c r="P331" s="7"/>
      <c r="Q331" s="7"/>
      <c r="R331" s="8"/>
      <c r="S331" s="4"/>
    </row>
    <row r="332" spans="1:19" x14ac:dyDescent="0.25">
      <c r="A332" s="3" t="s">
        <v>640</v>
      </c>
      <c r="B332" s="4" t="s">
        <v>641</v>
      </c>
      <c r="C332" s="7">
        <v>1.1204435268047235</v>
      </c>
      <c r="D332" s="7">
        <v>0.16406993519192778</v>
      </c>
      <c r="E332" s="8">
        <v>1</v>
      </c>
      <c r="F332" s="7">
        <v>1.5511620407642919</v>
      </c>
      <c r="G332" s="7">
        <v>0.63334940410196672</v>
      </c>
      <c r="H332" s="8">
        <v>7.50571E-7</v>
      </c>
      <c r="I332" s="4" t="s">
        <v>1858</v>
      </c>
      <c r="K332" s="3"/>
      <c r="L332" s="4"/>
      <c r="M332" s="7"/>
      <c r="N332" s="7"/>
      <c r="O332" s="8"/>
      <c r="P332" s="7"/>
      <c r="Q332" s="7"/>
      <c r="R332" s="8"/>
      <c r="S332" s="4"/>
    </row>
    <row r="333" spans="1:19" x14ac:dyDescent="0.25">
      <c r="A333" s="3" t="s">
        <v>952</v>
      </c>
      <c r="B333" s="4" t="s">
        <v>953</v>
      </c>
      <c r="C333" s="7">
        <v>1.1194337359228768</v>
      </c>
      <c r="D333" s="7">
        <v>0.16276913141976287</v>
      </c>
      <c r="E333" s="8">
        <v>0.51527999999999996</v>
      </c>
      <c r="F333" s="7">
        <v>-1.1794642110183329</v>
      </c>
      <c r="G333" s="7">
        <v>-0.23813164293539482</v>
      </c>
      <c r="H333" s="8">
        <v>5.8799999999999998E-3</v>
      </c>
      <c r="I333" s="4" t="s">
        <v>1858</v>
      </c>
      <c r="K333" s="3"/>
      <c r="L333" s="4"/>
      <c r="M333" s="7"/>
      <c r="N333" s="7"/>
      <c r="O333" s="8"/>
      <c r="P333" s="7"/>
      <c r="Q333" s="7"/>
      <c r="R333" s="8"/>
      <c r="S333" s="4"/>
    </row>
    <row r="334" spans="1:19" x14ac:dyDescent="0.25">
      <c r="A334" s="3" t="s">
        <v>902</v>
      </c>
      <c r="B334" s="4" t="s">
        <v>903</v>
      </c>
      <c r="C334" s="7">
        <v>1.1194307651799382</v>
      </c>
      <c r="D334" s="7">
        <v>0.16276530280387033</v>
      </c>
      <c r="E334" s="8">
        <v>1</v>
      </c>
      <c r="F334" s="7">
        <v>1.2600003885641631</v>
      </c>
      <c r="G334" s="7">
        <v>0.33342417862956047</v>
      </c>
      <c r="H334" s="8">
        <v>1.7760000000000001E-2</v>
      </c>
      <c r="I334" s="4" t="s">
        <v>1858</v>
      </c>
      <c r="K334" s="3"/>
      <c r="L334" s="4"/>
      <c r="M334" s="7"/>
      <c r="N334" s="7"/>
      <c r="O334" s="8"/>
      <c r="P334" s="7"/>
      <c r="Q334" s="7"/>
      <c r="R334" s="8"/>
      <c r="S334" s="4"/>
    </row>
    <row r="335" spans="1:19" x14ac:dyDescent="0.25">
      <c r="A335" s="3" t="s">
        <v>294</v>
      </c>
      <c r="B335" s="4" t="s">
        <v>295</v>
      </c>
      <c r="C335" s="7">
        <v>1.1170186860665872</v>
      </c>
      <c r="D335" s="7">
        <v>0.15965332017226769</v>
      </c>
      <c r="E335" s="8">
        <v>1</v>
      </c>
      <c r="F335" s="7">
        <v>2.5348856366567341</v>
      </c>
      <c r="G335" s="7">
        <v>1.3419206603844376</v>
      </c>
      <c r="H335" s="8">
        <v>0</v>
      </c>
      <c r="I335" s="4" t="s">
        <v>1858</v>
      </c>
      <c r="K335" s="3"/>
      <c r="L335" s="4"/>
      <c r="M335" s="7"/>
      <c r="N335" s="7"/>
      <c r="O335" s="8"/>
      <c r="P335" s="7"/>
      <c r="Q335" s="7"/>
      <c r="R335" s="8"/>
      <c r="S335" s="4"/>
    </row>
    <row r="336" spans="1:19" x14ac:dyDescent="0.25">
      <c r="A336" s="3" t="s">
        <v>942</v>
      </c>
      <c r="B336" s="4" t="s">
        <v>943</v>
      </c>
      <c r="C336" s="7">
        <v>1.1165668647011857</v>
      </c>
      <c r="D336" s="7">
        <v>0.15906964836986079</v>
      </c>
      <c r="E336" s="8">
        <v>0.71618999999999999</v>
      </c>
      <c r="F336" s="7">
        <v>-1.159995823093662</v>
      </c>
      <c r="G336" s="7">
        <v>-0.21411961051413264</v>
      </c>
      <c r="H336" s="8">
        <v>3.7399999999999998E-3</v>
      </c>
      <c r="I336" s="4" t="s">
        <v>1858</v>
      </c>
      <c r="K336" s="3"/>
      <c r="L336" s="4"/>
      <c r="M336" s="7"/>
      <c r="N336" s="7"/>
      <c r="O336" s="8"/>
      <c r="P336" s="7"/>
      <c r="Q336" s="7"/>
      <c r="R336" s="8"/>
      <c r="S336" s="4"/>
    </row>
    <row r="337" spans="1:19" x14ac:dyDescent="0.25">
      <c r="A337" s="3" t="s">
        <v>1730</v>
      </c>
      <c r="B337" s="4" t="s">
        <v>1731</v>
      </c>
      <c r="C337" s="7">
        <v>1.1160260218416684</v>
      </c>
      <c r="D337" s="7">
        <v>0.15837066618525203</v>
      </c>
      <c r="E337" s="8">
        <v>0.52232000000000001</v>
      </c>
      <c r="F337" s="7">
        <v>-2.227644872995894</v>
      </c>
      <c r="G337" s="7">
        <v>-1.1555192592472077</v>
      </c>
      <c r="H337" s="8">
        <v>0</v>
      </c>
      <c r="I337" s="4" t="s">
        <v>1858</v>
      </c>
      <c r="K337" s="3"/>
      <c r="L337" s="4"/>
      <c r="M337" s="7"/>
      <c r="N337" s="7"/>
      <c r="O337" s="8"/>
      <c r="P337" s="7"/>
      <c r="Q337" s="7"/>
      <c r="R337" s="8"/>
      <c r="S337" s="4"/>
    </row>
    <row r="338" spans="1:19" x14ac:dyDescent="0.25">
      <c r="A338" s="3" t="s">
        <v>682</v>
      </c>
      <c r="B338" s="4" t="s">
        <v>683</v>
      </c>
      <c r="C338" s="7">
        <v>1.1126721077699531</v>
      </c>
      <c r="D338" s="7">
        <v>0.15402850895257428</v>
      </c>
      <c r="E338" s="8">
        <v>1</v>
      </c>
      <c r="F338" s="7">
        <v>1.488532877628602</v>
      </c>
      <c r="G338" s="7">
        <v>0.57389108712375581</v>
      </c>
      <c r="H338" s="8">
        <v>4.7745399999999999E-4</v>
      </c>
      <c r="I338" s="4" t="s">
        <v>1858</v>
      </c>
      <c r="K338" s="3"/>
      <c r="L338" s="4"/>
      <c r="M338" s="7"/>
      <c r="N338" s="7"/>
      <c r="O338" s="8"/>
      <c r="P338" s="7"/>
      <c r="Q338" s="7"/>
      <c r="R338" s="8"/>
      <c r="S338" s="4"/>
    </row>
    <row r="339" spans="1:19" x14ac:dyDescent="0.25">
      <c r="A339" s="3" t="s">
        <v>580</v>
      </c>
      <c r="B339" s="4" t="s">
        <v>581</v>
      </c>
      <c r="C339" s="7">
        <v>1.111052182918306</v>
      </c>
      <c r="D339" s="7">
        <v>0.15192657754563163</v>
      </c>
      <c r="E339" s="8">
        <v>0.69189000000000001</v>
      </c>
      <c r="F339" s="7">
        <v>1.6347508760132516</v>
      </c>
      <c r="G339" s="7">
        <v>0.70907079638111281</v>
      </c>
      <c r="H339" s="8">
        <v>2.56163E-9</v>
      </c>
      <c r="I339" s="4" t="s">
        <v>1858</v>
      </c>
      <c r="K339" s="3"/>
      <c r="L339" s="4"/>
      <c r="M339" s="7"/>
      <c r="N339" s="7"/>
      <c r="O339" s="8"/>
      <c r="P339" s="7"/>
      <c r="Q339" s="7"/>
      <c r="R339" s="8"/>
      <c r="S339" s="4"/>
    </row>
    <row r="340" spans="1:19" x14ac:dyDescent="0.25">
      <c r="A340" s="3" t="s">
        <v>727</v>
      </c>
      <c r="B340" s="4" t="s">
        <v>729</v>
      </c>
      <c r="C340" s="7">
        <v>1.1110516335764251</v>
      </c>
      <c r="D340" s="7">
        <v>0.15192586422809767</v>
      </c>
      <c r="E340" s="8">
        <v>1</v>
      </c>
      <c r="F340" s="7">
        <v>1.4438837471319699</v>
      </c>
      <c r="G340" s="7">
        <v>0.52995458974044651</v>
      </c>
      <c r="H340" s="8">
        <v>3.4825999999999998E-4</v>
      </c>
      <c r="I340" s="4" t="s">
        <v>1858</v>
      </c>
      <c r="K340" s="3"/>
      <c r="L340" s="4"/>
      <c r="M340" s="7"/>
      <c r="N340" s="7"/>
      <c r="O340" s="8"/>
      <c r="P340" s="7"/>
      <c r="Q340" s="7"/>
      <c r="R340" s="8"/>
      <c r="S340" s="4"/>
    </row>
    <row r="341" spans="1:19" x14ac:dyDescent="0.25">
      <c r="A341" s="3" t="s">
        <v>890</v>
      </c>
      <c r="B341" s="4" t="s">
        <v>891</v>
      </c>
      <c r="C341" s="7">
        <v>1.110599007639308</v>
      </c>
      <c r="D341" s="7">
        <v>0.15133801194225502</v>
      </c>
      <c r="E341" s="8">
        <v>1</v>
      </c>
      <c r="F341" s="7">
        <v>1.2718544656683402</v>
      </c>
      <c r="G341" s="7">
        <v>0.34693359698175347</v>
      </c>
      <c r="H341" s="8">
        <v>1.18E-2</v>
      </c>
      <c r="I341" s="4" t="s">
        <v>1858</v>
      </c>
      <c r="K341" s="3"/>
      <c r="L341" s="4"/>
      <c r="M341" s="7"/>
      <c r="N341" s="7"/>
      <c r="O341" s="8"/>
      <c r="P341" s="7"/>
      <c r="Q341" s="7"/>
      <c r="R341" s="8"/>
      <c r="S341" s="4"/>
    </row>
    <row r="342" spans="1:19" x14ac:dyDescent="0.25">
      <c r="A342" s="3" t="s">
        <v>1124</v>
      </c>
      <c r="B342" s="4" t="s">
        <v>1125</v>
      </c>
      <c r="C342" s="7">
        <v>1.1039907675420328</v>
      </c>
      <c r="D342" s="7">
        <v>0.14272810719124593</v>
      </c>
      <c r="E342" s="8">
        <v>0.54668000000000005</v>
      </c>
      <c r="F342" s="7">
        <v>-1.3032324685305747</v>
      </c>
      <c r="G342" s="7">
        <v>-0.38209445250317903</v>
      </c>
      <c r="H342" s="8">
        <v>9.77279E-6</v>
      </c>
      <c r="I342" s="4" t="s">
        <v>1858</v>
      </c>
      <c r="K342" s="3"/>
      <c r="L342" s="4"/>
      <c r="M342" s="7"/>
      <c r="N342" s="7"/>
      <c r="O342" s="8"/>
      <c r="P342" s="7"/>
      <c r="Q342" s="7"/>
      <c r="R342" s="8"/>
      <c r="S342" s="4"/>
    </row>
    <row r="343" spans="1:19" x14ac:dyDescent="0.25">
      <c r="A343" s="3" t="s">
        <v>610</v>
      </c>
      <c r="B343" s="4" t="s">
        <v>611</v>
      </c>
      <c r="C343" s="7">
        <v>1.1034299454309171</v>
      </c>
      <c r="D343" s="7">
        <v>0.14199503869081834</v>
      </c>
      <c r="E343" s="8">
        <v>1</v>
      </c>
      <c r="F343" s="7">
        <v>1.6006664359799545</v>
      </c>
      <c r="G343" s="7">
        <v>0.67867269492718185</v>
      </c>
      <c r="H343" s="8">
        <v>2.3886400000000001E-8</v>
      </c>
      <c r="I343" s="4" t="s">
        <v>1858</v>
      </c>
      <c r="K343" s="3"/>
      <c r="L343" s="4"/>
      <c r="M343" s="7"/>
      <c r="N343" s="7"/>
      <c r="O343" s="8"/>
      <c r="P343" s="7"/>
      <c r="Q343" s="7"/>
      <c r="R343" s="8"/>
      <c r="S343" s="4"/>
    </row>
    <row r="344" spans="1:19" x14ac:dyDescent="0.25">
      <c r="A344" s="3" t="s">
        <v>1244</v>
      </c>
      <c r="B344" s="4" t="s">
        <v>1245</v>
      </c>
      <c r="C344" s="7">
        <v>1.103194535686628</v>
      </c>
      <c r="D344" s="7">
        <v>0.14168721606412532</v>
      </c>
      <c r="E344" s="8">
        <v>0.65022999999999997</v>
      </c>
      <c r="F344" s="7">
        <v>-1.3844026753604388</v>
      </c>
      <c r="G344" s="7">
        <v>-0.46926363462922288</v>
      </c>
      <c r="H344" s="8">
        <v>3.3400000000000001E-3</v>
      </c>
      <c r="I344" s="4" t="s">
        <v>1858</v>
      </c>
      <c r="K344" s="3"/>
      <c r="L344" s="4"/>
      <c r="M344" s="7"/>
      <c r="N344" s="7"/>
      <c r="O344" s="8"/>
      <c r="P344" s="7"/>
      <c r="Q344" s="7"/>
      <c r="R344" s="8"/>
      <c r="S344" s="4"/>
    </row>
    <row r="345" spans="1:19" x14ac:dyDescent="0.25">
      <c r="A345" s="3" t="s">
        <v>156</v>
      </c>
      <c r="B345" s="4" t="s">
        <v>157</v>
      </c>
      <c r="C345" s="7">
        <v>1.1026808351018798</v>
      </c>
      <c r="D345" s="7">
        <v>0.1410152712123631</v>
      </c>
      <c r="E345" s="8">
        <v>1</v>
      </c>
      <c r="F345" s="7">
        <v>3.6489234362718164</v>
      </c>
      <c r="G345" s="7">
        <v>1.8674708798152964</v>
      </c>
      <c r="H345" s="8">
        <v>0</v>
      </c>
      <c r="I345" s="4" t="s">
        <v>1858</v>
      </c>
      <c r="K345" s="3"/>
      <c r="L345" s="4"/>
      <c r="M345" s="7"/>
      <c r="N345" s="7"/>
      <c r="O345" s="8"/>
      <c r="P345" s="7"/>
      <c r="Q345" s="7"/>
      <c r="R345" s="8"/>
      <c r="S345" s="4"/>
    </row>
    <row r="346" spans="1:19" x14ac:dyDescent="0.25">
      <c r="A346" s="3" t="s">
        <v>792</v>
      </c>
      <c r="B346" s="4" t="s">
        <v>793</v>
      </c>
      <c r="C346" s="7">
        <v>1.1022396617854728</v>
      </c>
      <c r="D346" s="7">
        <v>0.14043794557622793</v>
      </c>
      <c r="E346" s="8">
        <v>0.61495</v>
      </c>
      <c r="F346" s="7">
        <v>1.3796250271212749</v>
      </c>
      <c r="G346" s="7">
        <v>0.46427620539317671</v>
      </c>
      <c r="H346" s="8">
        <v>1.24E-3</v>
      </c>
      <c r="I346" s="4" t="s">
        <v>1858</v>
      </c>
      <c r="K346" s="3"/>
      <c r="L346" s="4"/>
      <c r="M346" s="7"/>
      <c r="N346" s="7"/>
      <c r="O346" s="8"/>
      <c r="P346" s="7"/>
      <c r="Q346" s="7"/>
      <c r="R346" s="8"/>
      <c r="S346" s="4"/>
    </row>
    <row r="347" spans="1:19" x14ac:dyDescent="0.25">
      <c r="A347" s="3" t="s">
        <v>536</v>
      </c>
      <c r="B347" s="4" t="s">
        <v>537</v>
      </c>
      <c r="C347" s="7">
        <v>1.1020428467041652</v>
      </c>
      <c r="D347" s="7">
        <v>0.1401803160378764</v>
      </c>
      <c r="E347" s="8">
        <v>1</v>
      </c>
      <c r="F347" s="7">
        <v>1.7150657881101929</v>
      </c>
      <c r="G347" s="7">
        <v>0.77826391771583459</v>
      </c>
      <c r="H347" s="8">
        <v>4.6501500000000002E-10</v>
      </c>
      <c r="I347" s="4" t="s">
        <v>1858</v>
      </c>
      <c r="K347" s="3"/>
      <c r="L347" s="4"/>
      <c r="M347" s="7"/>
      <c r="N347" s="7"/>
      <c r="O347" s="8"/>
      <c r="P347" s="7"/>
      <c r="Q347" s="7"/>
      <c r="R347" s="8"/>
      <c r="S347" s="4"/>
    </row>
    <row r="348" spans="1:19" x14ac:dyDescent="0.25">
      <c r="A348" s="3" t="s">
        <v>1196</v>
      </c>
      <c r="B348" s="4" t="s">
        <v>1197</v>
      </c>
      <c r="C348" s="7">
        <v>1.1013720326686343</v>
      </c>
      <c r="D348" s="7">
        <v>0.13930187946074432</v>
      </c>
      <c r="E348" s="8">
        <v>1</v>
      </c>
      <c r="F348" s="7">
        <v>-1.3520446654468576</v>
      </c>
      <c r="G348" s="7">
        <v>-0.43514281253303255</v>
      </c>
      <c r="H348" s="8">
        <v>6.6201100000000002E-6</v>
      </c>
      <c r="I348" s="4" t="s">
        <v>1858</v>
      </c>
      <c r="K348" s="3"/>
      <c r="L348" s="4"/>
      <c r="M348" s="7"/>
      <c r="N348" s="7"/>
      <c r="O348" s="8"/>
      <c r="P348" s="7"/>
      <c r="Q348" s="7"/>
      <c r="R348" s="8"/>
      <c r="S348" s="4"/>
    </row>
    <row r="349" spans="1:19" x14ac:dyDescent="0.25">
      <c r="A349" s="3" t="s">
        <v>658</v>
      </c>
      <c r="B349" s="4" t="s">
        <v>659</v>
      </c>
      <c r="C349" s="7">
        <v>1.0987578484246392</v>
      </c>
      <c r="D349" s="7">
        <v>0.13587347057265309</v>
      </c>
      <c r="E349" s="8">
        <v>0.69113999999999998</v>
      </c>
      <c r="F349" s="7">
        <v>1.526756018986672</v>
      </c>
      <c r="G349" s="7">
        <v>0.61046953278234739</v>
      </c>
      <c r="H349" s="8">
        <v>1.091E-6</v>
      </c>
      <c r="I349" s="4" t="s">
        <v>1858</v>
      </c>
      <c r="K349" s="3"/>
      <c r="L349" s="4"/>
      <c r="M349" s="7"/>
      <c r="N349" s="7"/>
      <c r="O349" s="8"/>
      <c r="P349" s="7"/>
      <c r="Q349" s="7"/>
      <c r="R349" s="8"/>
      <c r="S349" s="4"/>
    </row>
    <row r="350" spans="1:19" x14ac:dyDescent="0.25">
      <c r="A350" s="3" t="s">
        <v>906</v>
      </c>
      <c r="B350" s="4" t="s">
        <v>908</v>
      </c>
      <c r="C350" s="7">
        <v>1.0954692987020873</v>
      </c>
      <c r="D350" s="7">
        <v>0.13154905235104061</v>
      </c>
      <c r="E350" s="8">
        <v>1</v>
      </c>
      <c r="F350" s="7">
        <v>1.2584972618326822</v>
      </c>
      <c r="G350" s="7">
        <v>0.33170207756785697</v>
      </c>
      <c r="H350" s="8">
        <v>2.368E-2</v>
      </c>
      <c r="I350" s="4" t="s">
        <v>1858</v>
      </c>
      <c r="K350" s="3"/>
      <c r="L350" s="4"/>
      <c r="M350" s="7"/>
      <c r="N350" s="7"/>
      <c r="O350" s="8"/>
      <c r="P350" s="7"/>
      <c r="Q350" s="7"/>
      <c r="R350" s="8"/>
      <c r="S350" s="4"/>
    </row>
    <row r="351" spans="1:19" x14ac:dyDescent="0.25">
      <c r="A351" s="3" t="s">
        <v>690</v>
      </c>
      <c r="B351" s="4" t="s">
        <v>691</v>
      </c>
      <c r="C351" s="7">
        <v>1.0952623855352983</v>
      </c>
      <c r="D351" s="7">
        <v>0.13127652915465221</v>
      </c>
      <c r="E351" s="8">
        <v>1</v>
      </c>
      <c r="F351" s="7">
        <v>1.4740613629187516</v>
      </c>
      <c r="G351" s="7">
        <v>0.5597965828698277</v>
      </c>
      <c r="H351" s="8">
        <v>1.1590899999999999E-5</v>
      </c>
      <c r="I351" s="4" t="s">
        <v>1858</v>
      </c>
      <c r="K351" s="3"/>
      <c r="L351" s="4"/>
      <c r="M351" s="7"/>
      <c r="N351" s="7"/>
      <c r="O351" s="8"/>
      <c r="P351" s="7"/>
      <c r="Q351" s="7"/>
      <c r="R351" s="8"/>
      <c r="S351" s="4"/>
    </row>
    <row r="352" spans="1:19" x14ac:dyDescent="0.25">
      <c r="A352" s="3" t="s">
        <v>710</v>
      </c>
      <c r="B352" s="4" t="s">
        <v>711</v>
      </c>
      <c r="C352" s="7">
        <v>1.0945235712727388</v>
      </c>
      <c r="D352" s="7">
        <v>0.13030302422385018</v>
      </c>
      <c r="E352" s="8">
        <v>1</v>
      </c>
      <c r="F352" s="7">
        <v>1.4618074052703935</v>
      </c>
      <c r="G352" s="7">
        <v>0.54775324715602625</v>
      </c>
      <c r="H352" s="8">
        <v>1.4333400000000001E-5</v>
      </c>
      <c r="I352" s="4" t="s">
        <v>1858</v>
      </c>
      <c r="K352" s="3"/>
      <c r="L352" s="4"/>
      <c r="M352" s="7"/>
      <c r="N352" s="7"/>
      <c r="O352" s="8"/>
      <c r="P352" s="7"/>
      <c r="Q352" s="7"/>
      <c r="R352" s="8"/>
      <c r="S352" s="4"/>
    </row>
    <row r="353" spans="1:19" x14ac:dyDescent="0.25">
      <c r="A353" s="3" t="s">
        <v>1062</v>
      </c>
      <c r="B353" s="4" t="s">
        <v>1063</v>
      </c>
      <c r="C353" s="7">
        <v>1.0940306832751234</v>
      </c>
      <c r="D353" s="7">
        <v>0.12965320064244429</v>
      </c>
      <c r="E353" s="8">
        <v>1</v>
      </c>
      <c r="F353" s="7">
        <v>-1.2605017855408982</v>
      </c>
      <c r="G353" s="7">
        <v>-0.3339981618213434</v>
      </c>
      <c r="H353" s="8">
        <v>1.75682E-4</v>
      </c>
      <c r="I353" s="4" t="s">
        <v>1858</v>
      </c>
      <c r="K353" s="3"/>
      <c r="L353" s="4"/>
      <c r="M353" s="7"/>
      <c r="N353" s="7"/>
      <c r="O353" s="8"/>
      <c r="P353" s="7"/>
      <c r="Q353" s="7"/>
      <c r="R353" s="8"/>
      <c r="S353" s="4"/>
    </row>
    <row r="354" spans="1:19" x14ac:dyDescent="0.25">
      <c r="A354" s="3" t="s">
        <v>414</v>
      </c>
      <c r="B354" s="4" t="s">
        <v>415</v>
      </c>
      <c r="C354" s="7">
        <v>1.0934436663402429</v>
      </c>
      <c r="D354" s="7">
        <v>0.12887889538821554</v>
      </c>
      <c r="E354" s="8">
        <v>0.74585999999999997</v>
      </c>
      <c r="F354" s="7">
        <v>1.9991622991535172</v>
      </c>
      <c r="G354" s="7">
        <v>0.99939559998607652</v>
      </c>
      <c r="H354" s="8">
        <v>0</v>
      </c>
      <c r="I354" s="4" t="s">
        <v>1858</v>
      </c>
      <c r="K354" s="3"/>
      <c r="L354" s="4"/>
      <c r="M354" s="7"/>
      <c r="N354" s="7"/>
      <c r="O354" s="8"/>
      <c r="P354" s="7"/>
      <c r="Q354" s="7"/>
      <c r="R354" s="8"/>
      <c r="S354" s="4"/>
    </row>
    <row r="355" spans="1:19" x14ac:dyDescent="0.25">
      <c r="A355" s="3" t="s">
        <v>790</v>
      </c>
      <c r="B355" s="4" t="s">
        <v>791</v>
      </c>
      <c r="C355" s="7">
        <v>1.0904441522014181</v>
      </c>
      <c r="D355" s="7">
        <v>0.12491588331632515</v>
      </c>
      <c r="E355" s="8">
        <v>1</v>
      </c>
      <c r="F355" s="7">
        <v>1.3821755431996612</v>
      </c>
      <c r="G355" s="7">
        <v>0.46694085684092385</v>
      </c>
      <c r="H355" s="8">
        <v>2.1099999999999999E-3</v>
      </c>
      <c r="I355" s="4" t="s">
        <v>1858</v>
      </c>
      <c r="K355" s="3"/>
      <c r="L355" s="4"/>
      <c r="M355" s="7"/>
      <c r="N355" s="7"/>
      <c r="O355" s="8"/>
      <c r="P355" s="7"/>
      <c r="Q355" s="7"/>
      <c r="R355" s="8"/>
      <c r="S355" s="4"/>
    </row>
    <row r="356" spans="1:19" x14ac:dyDescent="0.25">
      <c r="A356" s="3" t="s">
        <v>1104</v>
      </c>
      <c r="B356" s="4" t="s">
        <v>1105</v>
      </c>
      <c r="C356" s="7">
        <v>1.0891573121781375</v>
      </c>
      <c r="D356" s="7">
        <v>0.12321234442074611</v>
      </c>
      <c r="E356" s="8">
        <v>0.71397999999999995</v>
      </c>
      <c r="F356" s="7">
        <v>-1.2865211215688745</v>
      </c>
      <c r="G356" s="7">
        <v>-0.36347514283349419</v>
      </c>
      <c r="H356" s="8">
        <v>1.1050000000000001E-2</v>
      </c>
      <c r="I356" s="4" t="s">
        <v>1858</v>
      </c>
      <c r="K356" s="3"/>
      <c r="L356" s="4"/>
      <c r="M356" s="7"/>
      <c r="N356" s="7"/>
      <c r="O356" s="8"/>
      <c r="P356" s="7"/>
      <c r="Q356" s="7"/>
      <c r="R356" s="8"/>
      <c r="S356" s="4"/>
    </row>
    <row r="357" spans="1:19" x14ac:dyDescent="0.25">
      <c r="A357" s="3" t="s">
        <v>816</v>
      </c>
      <c r="B357" s="4" t="s">
        <v>817</v>
      </c>
      <c r="C357" s="7">
        <v>1.0862187519250168</v>
      </c>
      <c r="D357" s="7">
        <v>0.11931467453909525</v>
      </c>
      <c r="E357" s="8">
        <v>1</v>
      </c>
      <c r="F357" s="7">
        <v>1.351708344007684</v>
      </c>
      <c r="G357" s="7">
        <v>0.43478389714893773</v>
      </c>
      <c r="H357" s="8">
        <v>1.0499999999999999E-3</v>
      </c>
      <c r="I357" s="4" t="s">
        <v>1858</v>
      </c>
      <c r="K357" s="3"/>
      <c r="L357" s="4"/>
      <c r="M357" s="7"/>
      <c r="N357" s="7"/>
      <c r="O357" s="8"/>
      <c r="P357" s="7"/>
      <c r="Q357" s="7"/>
      <c r="R357" s="8"/>
      <c r="S357" s="4"/>
    </row>
    <row r="358" spans="1:19" x14ac:dyDescent="0.25">
      <c r="A358" s="3" t="s">
        <v>828</v>
      </c>
      <c r="B358" s="4" t="s">
        <v>829</v>
      </c>
      <c r="C358" s="7">
        <v>1.0819358757041118</v>
      </c>
      <c r="D358" s="7">
        <v>0.11361499588827316</v>
      </c>
      <c r="E358" s="8">
        <v>1</v>
      </c>
      <c r="F358" s="7">
        <v>1.3402810481426652</v>
      </c>
      <c r="G358" s="7">
        <v>0.42253555609113908</v>
      </c>
      <c r="H358" s="8">
        <v>2.16E-3</v>
      </c>
      <c r="I358" s="4" t="s">
        <v>1858</v>
      </c>
      <c r="K358" s="3"/>
      <c r="L358" s="4"/>
      <c r="M358" s="7"/>
      <c r="N358" s="7"/>
      <c r="O358" s="8"/>
      <c r="P358" s="7"/>
      <c r="Q358" s="7"/>
      <c r="R358" s="8"/>
      <c r="S358" s="4"/>
    </row>
    <row r="359" spans="1:19" x14ac:dyDescent="0.25">
      <c r="A359" s="3" t="s">
        <v>1256</v>
      </c>
      <c r="B359" s="4" t="s">
        <v>1257</v>
      </c>
      <c r="C359" s="7">
        <v>1.0818768962401897</v>
      </c>
      <c r="D359" s="7">
        <v>0.11353634825180575</v>
      </c>
      <c r="E359" s="8">
        <v>1</v>
      </c>
      <c r="F359" s="7">
        <v>-1.3950774190033401</v>
      </c>
      <c r="G359" s="7">
        <v>-0.48034518579137375</v>
      </c>
      <c r="H359" s="8">
        <v>1.4403900000000001E-7</v>
      </c>
      <c r="I359" s="4" t="s">
        <v>1858</v>
      </c>
      <c r="K359" s="3"/>
      <c r="L359" s="4"/>
      <c r="M359" s="7"/>
      <c r="N359" s="7"/>
      <c r="O359" s="8"/>
      <c r="P359" s="7"/>
      <c r="Q359" s="7"/>
      <c r="R359" s="8"/>
      <c r="S359" s="4"/>
    </row>
    <row r="360" spans="1:19" x14ac:dyDescent="0.25">
      <c r="A360" s="3" t="s">
        <v>1766</v>
      </c>
      <c r="B360" s="4" t="s">
        <v>1767</v>
      </c>
      <c r="C360" s="7">
        <v>1.0811099687236729</v>
      </c>
      <c r="D360" s="7">
        <v>0.11251327909767532</v>
      </c>
      <c r="E360" s="8">
        <v>0.73782999999999999</v>
      </c>
      <c r="F360" s="7">
        <v>-2.4797611354720619</v>
      </c>
      <c r="G360" s="7">
        <v>-1.310201158811066</v>
      </c>
      <c r="H360" s="8">
        <v>0</v>
      </c>
      <c r="I360" s="4" t="s">
        <v>1858</v>
      </c>
      <c r="K360" s="3"/>
      <c r="L360" s="4"/>
      <c r="M360" s="7"/>
      <c r="N360" s="7"/>
      <c r="O360" s="8"/>
      <c r="P360" s="7"/>
      <c r="Q360" s="7"/>
      <c r="R360" s="8"/>
      <c r="S360" s="4"/>
    </row>
    <row r="361" spans="1:19" x14ac:dyDescent="0.25">
      <c r="A361" s="3" t="s">
        <v>918</v>
      </c>
      <c r="B361" s="4" t="s">
        <v>920</v>
      </c>
      <c r="C361" s="7">
        <v>1.0805794780192433</v>
      </c>
      <c r="D361" s="7">
        <v>0.11180518818754438</v>
      </c>
      <c r="E361" s="8">
        <v>1</v>
      </c>
      <c r="F361" s="7">
        <v>1.2418101515761497</v>
      </c>
      <c r="G361" s="7">
        <v>0.31244463063165828</v>
      </c>
      <c r="H361" s="8">
        <v>2.9829999999999999E-2</v>
      </c>
      <c r="I361" s="4" t="s">
        <v>1858</v>
      </c>
      <c r="K361" s="3"/>
      <c r="L361" s="4"/>
      <c r="M361" s="7"/>
      <c r="N361" s="7"/>
      <c r="O361" s="8"/>
      <c r="P361" s="7"/>
      <c r="Q361" s="7"/>
      <c r="R361" s="8"/>
      <c r="S361" s="4"/>
    </row>
    <row r="362" spans="1:19" x14ac:dyDescent="0.25">
      <c r="A362" s="3" t="s">
        <v>1556</v>
      </c>
      <c r="B362" s="4" t="s">
        <v>1557</v>
      </c>
      <c r="C362" s="7">
        <v>1.0801421819872328</v>
      </c>
      <c r="D362" s="7">
        <v>0.11122123067272656</v>
      </c>
      <c r="E362" s="8">
        <v>1</v>
      </c>
      <c r="F362" s="7">
        <v>-1.7247480317893549</v>
      </c>
      <c r="G362" s="7">
        <v>-0.78638561415778041</v>
      </c>
      <c r="H362" s="8">
        <v>1.24E-3</v>
      </c>
      <c r="I362" s="4" t="s">
        <v>1858</v>
      </c>
      <c r="K362" s="3"/>
      <c r="L362" s="4"/>
      <c r="M362" s="7"/>
      <c r="N362" s="7"/>
      <c r="O362" s="8"/>
      <c r="P362" s="7"/>
      <c r="Q362" s="7"/>
      <c r="R362" s="8"/>
      <c r="S362" s="4"/>
    </row>
    <row r="363" spans="1:19" x14ac:dyDescent="0.25">
      <c r="A363" s="3" t="s">
        <v>1184</v>
      </c>
      <c r="B363" s="4" t="s">
        <v>1185</v>
      </c>
      <c r="C363" s="7">
        <v>1.0800751445796359</v>
      </c>
      <c r="D363" s="7">
        <v>0.11113168918601062</v>
      </c>
      <c r="E363" s="8">
        <v>1</v>
      </c>
      <c r="F363" s="7">
        <v>-1.3431994707692907</v>
      </c>
      <c r="G363" s="7">
        <v>-0.42567356695497932</v>
      </c>
      <c r="H363" s="8">
        <v>1.8737200000000001E-6</v>
      </c>
      <c r="I363" s="4" t="s">
        <v>1858</v>
      </c>
      <c r="K363" s="3"/>
      <c r="L363" s="4"/>
      <c r="M363" s="7"/>
      <c r="N363" s="7"/>
      <c r="O363" s="8"/>
      <c r="P363" s="7"/>
      <c r="Q363" s="7"/>
      <c r="R363" s="8"/>
      <c r="S363" s="4"/>
    </row>
    <row r="364" spans="1:19" x14ac:dyDescent="0.25">
      <c r="A364" s="3" t="s">
        <v>506</v>
      </c>
      <c r="B364" s="4" t="s">
        <v>507</v>
      </c>
      <c r="C364" s="7">
        <v>1.0793828698352359</v>
      </c>
      <c r="D364" s="7">
        <v>0.11020669655524368</v>
      </c>
      <c r="E364" s="8">
        <v>0.78390000000000004</v>
      </c>
      <c r="F364" s="7">
        <v>1.7711561950525054</v>
      </c>
      <c r="G364" s="7">
        <v>0.82469144635923741</v>
      </c>
      <c r="H364" s="8">
        <v>4.1799999999999997E-3</v>
      </c>
      <c r="I364" s="4" t="s">
        <v>1858</v>
      </c>
      <c r="K364" s="3"/>
      <c r="L364" s="4"/>
      <c r="M364" s="7"/>
      <c r="N364" s="7"/>
      <c r="O364" s="8"/>
      <c r="P364" s="7"/>
      <c r="Q364" s="7"/>
      <c r="R364" s="8"/>
      <c r="S364" s="4"/>
    </row>
    <row r="365" spans="1:19" x14ac:dyDescent="0.25">
      <c r="A365" s="3" t="s">
        <v>442</v>
      </c>
      <c r="B365" s="4" t="s">
        <v>443</v>
      </c>
      <c r="C365" s="7">
        <v>1.0789140373002415</v>
      </c>
      <c r="D365" s="7">
        <v>0.10957992237820968</v>
      </c>
      <c r="E365" s="8">
        <v>1</v>
      </c>
      <c r="F365" s="7">
        <v>1.929555353680573</v>
      </c>
      <c r="G365" s="7">
        <v>0.94826843145884376</v>
      </c>
      <c r="H365" s="8">
        <v>7.2406499999999994E-8</v>
      </c>
      <c r="I365" s="4" t="s">
        <v>1858</v>
      </c>
      <c r="K365" s="3"/>
      <c r="L365" s="4"/>
      <c r="M365" s="7"/>
      <c r="N365" s="7"/>
      <c r="O365" s="8"/>
      <c r="P365" s="7"/>
      <c r="Q365" s="7"/>
      <c r="R365" s="8"/>
      <c r="S365" s="4"/>
    </row>
    <row r="366" spans="1:19" x14ac:dyDescent="0.25">
      <c r="A366" s="3" t="s">
        <v>616</v>
      </c>
      <c r="B366" s="4" t="s">
        <v>617</v>
      </c>
      <c r="C366" s="7">
        <v>1.0788763440289448</v>
      </c>
      <c r="D366" s="7">
        <v>0.10952951906188146</v>
      </c>
      <c r="E366" s="8">
        <v>1</v>
      </c>
      <c r="F366" s="7">
        <v>1.593986767313424</v>
      </c>
      <c r="G366" s="7">
        <v>0.67263965265928638</v>
      </c>
      <c r="H366" s="8">
        <v>1.12734E-5</v>
      </c>
      <c r="I366" s="4" t="s">
        <v>1858</v>
      </c>
      <c r="K366" s="3"/>
      <c r="L366" s="4"/>
      <c r="M366" s="7"/>
      <c r="N366" s="7"/>
      <c r="O366" s="8"/>
      <c r="P366" s="7"/>
      <c r="Q366" s="7"/>
      <c r="R366" s="8"/>
      <c r="S366" s="4"/>
    </row>
    <row r="367" spans="1:19" x14ac:dyDescent="0.25">
      <c r="A367" s="3" t="s">
        <v>706</v>
      </c>
      <c r="B367" s="4" t="s">
        <v>707</v>
      </c>
      <c r="C367" s="7">
        <v>1.0779821044723674</v>
      </c>
      <c r="D367" s="7">
        <v>0.10833322818015102</v>
      </c>
      <c r="E367" s="8">
        <v>1</v>
      </c>
      <c r="F367" s="7">
        <v>1.4624542925974482</v>
      </c>
      <c r="G367" s="7">
        <v>0.54839153555180098</v>
      </c>
      <c r="H367" s="8">
        <v>1.6100000000000001E-3</v>
      </c>
      <c r="I367" s="4" t="s">
        <v>1858</v>
      </c>
      <c r="K367" s="3"/>
      <c r="L367" s="4"/>
      <c r="M367" s="7"/>
      <c r="N367" s="7"/>
      <c r="O367" s="8"/>
      <c r="P367" s="7"/>
      <c r="Q367" s="7"/>
      <c r="R367" s="8"/>
      <c r="S367" s="4"/>
    </row>
    <row r="368" spans="1:19" x14ac:dyDescent="0.25">
      <c r="A368" s="3" t="s">
        <v>1578</v>
      </c>
      <c r="B368" s="4" t="s">
        <v>1579</v>
      </c>
      <c r="C368" s="7">
        <v>1.0762249191724726</v>
      </c>
      <c r="D368" s="7">
        <v>0.10597961680249966</v>
      </c>
      <c r="E368" s="8">
        <v>1</v>
      </c>
      <c r="F368" s="7">
        <v>-1.7779565426922754</v>
      </c>
      <c r="G368" s="7">
        <v>-0.83022006184566355</v>
      </c>
      <c r="H368" s="8">
        <v>4.8999999999999998E-3</v>
      </c>
      <c r="I368" s="4" t="s">
        <v>1858</v>
      </c>
      <c r="K368" s="3"/>
      <c r="L368" s="4"/>
      <c r="M368" s="7"/>
      <c r="N368" s="7"/>
      <c r="O368" s="8"/>
      <c r="P368" s="7"/>
      <c r="Q368" s="7"/>
      <c r="R368" s="8"/>
      <c r="S368" s="4"/>
    </row>
    <row r="369" spans="1:19" x14ac:dyDescent="0.25">
      <c r="A369" s="3" t="s">
        <v>758</v>
      </c>
      <c r="B369" s="4" t="s">
        <v>759</v>
      </c>
      <c r="C369" s="7">
        <v>1.0755717339143789</v>
      </c>
      <c r="D369" s="7">
        <v>0.10510374671484424</v>
      </c>
      <c r="E369" s="8">
        <v>1</v>
      </c>
      <c r="F369" s="7">
        <v>1.4050088485812939</v>
      </c>
      <c r="G369" s="7">
        <v>0.49057921639933505</v>
      </c>
      <c r="H369" s="8">
        <v>2.1795699999999999E-4</v>
      </c>
      <c r="I369" s="4" t="s">
        <v>1858</v>
      </c>
      <c r="K369" s="3"/>
      <c r="L369" s="4"/>
      <c r="M369" s="7"/>
      <c r="N369" s="7"/>
      <c r="O369" s="8"/>
      <c r="P369" s="7"/>
      <c r="Q369" s="7"/>
      <c r="R369" s="8"/>
      <c r="S369" s="4"/>
    </row>
    <row r="370" spans="1:19" x14ac:dyDescent="0.25">
      <c r="A370" s="3" t="s">
        <v>926</v>
      </c>
      <c r="B370" s="4" t="s">
        <v>927</v>
      </c>
      <c r="C370" s="7">
        <v>1.0710608457069148</v>
      </c>
      <c r="D370" s="7">
        <v>9.9040440224665363E-2</v>
      </c>
      <c r="E370" s="8">
        <v>1</v>
      </c>
      <c r="F370" s="7">
        <v>1.2273162428896858</v>
      </c>
      <c r="G370" s="7">
        <v>0.29550703650172599</v>
      </c>
      <c r="H370" s="8">
        <v>4.6519999999999999E-2</v>
      </c>
      <c r="I370" s="4" t="s">
        <v>1858</v>
      </c>
      <c r="K370" s="3"/>
      <c r="L370" s="4"/>
      <c r="M370" s="7"/>
      <c r="N370" s="7"/>
      <c r="O370" s="8"/>
      <c r="P370" s="7"/>
      <c r="Q370" s="7"/>
      <c r="R370" s="8"/>
      <c r="S370" s="4"/>
    </row>
    <row r="371" spans="1:19" x14ac:dyDescent="0.25">
      <c r="A371" s="3" t="s">
        <v>910</v>
      </c>
      <c r="B371" s="4" t="s">
        <v>911</v>
      </c>
      <c r="C371" s="7">
        <v>1.07047558933243</v>
      </c>
      <c r="D371" s="7">
        <v>9.8251897497749097E-2</v>
      </c>
      <c r="E371" s="8">
        <v>1</v>
      </c>
      <c r="F371" s="7">
        <v>1.2522926010285893</v>
      </c>
      <c r="G371" s="7">
        <v>0.32457169065133806</v>
      </c>
      <c r="H371" s="8">
        <v>2.3179999999999999E-2</v>
      </c>
      <c r="I371" s="4" t="s">
        <v>1858</v>
      </c>
      <c r="K371" s="3"/>
      <c r="L371" s="4"/>
      <c r="M371" s="7"/>
      <c r="N371" s="7"/>
      <c r="O371" s="8"/>
      <c r="P371" s="7"/>
      <c r="Q371" s="7"/>
      <c r="R371" s="8"/>
      <c r="S371" s="4"/>
    </row>
    <row r="372" spans="1:19" x14ac:dyDescent="0.25">
      <c r="A372" s="3" t="s">
        <v>760</v>
      </c>
      <c r="B372" s="4" t="s">
        <v>761</v>
      </c>
      <c r="C372" s="7">
        <v>1.0698477151378591</v>
      </c>
      <c r="D372" s="7">
        <v>9.7405454335725852E-2</v>
      </c>
      <c r="E372" s="8">
        <v>1</v>
      </c>
      <c r="F372" s="7">
        <v>1.4037021872014013</v>
      </c>
      <c r="G372" s="7">
        <v>0.48923688249251951</v>
      </c>
      <c r="H372" s="8">
        <v>8.1200000000000005E-3</v>
      </c>
      <c r="I372" s="4" t="s">
        <v>1858</v>
      </c>
      <c r="K372" s="3"/>
      <c r="L372" s="4"/>
      <c r="M372" s="7"/>
      <c r="N372" s="7"/>
      <c r="O372" s="8"/>
      <c r="P372" s="7"/>
      <c r="Q372" s="7"/>
      <c r="R372" s="8"/>
      <c r="S372" s="4"/>
    </row>
    <row r="373" spans="1:19" x14ac:dyDescent="0.25">
      <c r="A373" s="3" t="s">
        <v>919</v>
      </c>
      <c r="B373" s="4" t="s">
        <v>921</v>
      </c>
      <c r="C373" s="7">
        <v>1.0672760623497637</v>
      </c>
      <c r="D373" s="7">
        <v>9.3933392909906169E-2</v>
      </c>
      <c r="E373" s="8">
        <v>0.95848999999999995</v>
      </c>
      <c r="F373" s="7">
        <v>1.2416998172927474</v>
      </c>
      <c r="G373" s="7">
        <v>0.31231644211975002</v>
      </c>
      <c r="H373" s="8">
        <v>3.2000000000000001E-2</v>
      </c>
      <c r="I373" s="4" t="s">
        <v>1858</v>
      </c>
      <c r="K373" s="3"/>
      <c r="L373" s="4"/>
      <c r="M373" s="7"/>
      <c r="N373" s="7"/>
      <c r="O373" s="8"/>
      <c r="P373" s="7"/>
      <c r="Q373" s="7"/>
      <c r="R373" s="8"/>
      <c r="S373" s="4"/>
    </row>
    <row r="374" spans="1:19" x14ac:dyDescent="0.25">
      <c r="A374" s="3" t="s">
        <v>484</v>
      </c>
      <c r="B374" s="4" t="s">
        <v>485</v>
      </c>
      <c r="C374" s="7">
        <v>1.0618761225315863</v>
      </c>
      <c r="D374" s="7">
        <v>8.6615472513577624E-2</v>
      </c>
      <c r="E374" s="8">
        <v>1</v>
      </c>
      <c r="F374" s="7">
        <v>1.8161698214226325</v>
      </c>
      <c r="G374" s="7">
        <v>0.86089910850409967</v>
      </c>
      <c r="H374" s="8">
        <v>1.67622E-9</v>
      </c>
      <c r="I374" s="4" t="s">
        <v>1858</v>
      </c>
      <c r="K374" s="3"/>
      <c r="L374" s="4"/>
      <c r="M374" s="7"/>
      <c r="N374" s="7"/>
      <c r="O374" s="8"/>
      <c r="P374" s="7"/>
      <c r="Q374" s="7"/>
      <c r="R374" s="8"/>
      <c r="S374" s="4"/>
    </row>
    <row r="375" spans="1:19" x14ac:dyDescent="0.25">
      <c r="A375" s="3" t="s">
        <v>1474</v>
      </c>
      <c r="B375" s="4" t="s">
        <v>1475</v>
      </c>
      <c r="C375" s="7">
        <v>1.0601985174760133</v>
      </c>
      <c r="D375" s="7">
        <v>8.4334428338397147E-2</v>
      </c>
      <c r="E375" s="8">
        <v>1</v>
      </c>
      <c r="F375" s="7">
        <v>-1.6011298469813535</v>
      </c>
      <c r="G375" s="7">
        <v>-0.67909031097717099</v>
      </c>
      <c r="H375" s="8">
        <v>2.70254E-5</v>
      </c>
      <c r="I375" s="4" t="s">
        <v>1858</v>
      </c>
      <c r="K375" s="3"/>
      <c r="L375" s="4"/>
      <c r="M375" s="7"/>
      <c r="N375" s="7"/>
      <c r="O375" s="8"/>
      <c r="P375" s="7"/>
      <c r="Q375" s="7"/>
      <c r="R375" s="8"/>
      <c r="S375" s="4"/>
    </row>
    <row r="376" spans="1:19" x14ac:dyDescent="0.25">
      <c r="A376" s="3" t="s">
        <v>662</v>
      </c>
      <c r="B376" s="4" t="s">
        <v>663</v>
      </c>
      <c r="C376" s="7">
        <v>1.060050332406888</v>
      </c>
      <c r="D376" s="7">
        <v>8.4132767231757846E-2</v>
      </c>
      <c r="E376" s="8">
        <v>1</v>
      </c>
      <c r="F376" s="7">
        <v>1.5142628526625652</v>
      </c>
      <c r="G376" s="7">
        <v>0.59861565665641858</v>
      </c>
      <c r="H376" s="8">
        <v>1.1479700000000001E-6</v>
      </c>
      <c r="I376" s="4" t="s">
        <v>1858</v>
      </c>
      <c r="K376" s="3"/>
      <c r="L376" s="4"/>
      <c r="M376" s="7"/>
      <c r="N376" s="7"/>
      <c r="O376" s="8"/>
      <c r="P376" s="7"/>
      <c r="Q376" s="7"/>
      <c r="R376" s="8"/>
      <c r="S376" s="4"/>
    </row>
    <row r="377" spans="1:19" x14ac:dyDescent="0.25">
      <c r="A377" s="3" t="s">
        <v>1346</v>
      </c>
      <c r="B377" s="4" t="s">
        <v>1348</v>
      </c>
      <c r="C377" s="7">
        <v>1.0585662235348314</v>
      </c>
      <c r="D377" s="7">
        <v>8.211152666883062E-2</v>
      </c>
      <c r="E377" s="8">
        <v>1</v>
      </c>
      <c r="F377" s="7">
        <v>-1.4626849818212175</v>
      </c>
      <c r="G377" s="7">
        <v>-0.54861908998158115</v>
      </c>
      <c r="H377" s="8">
        <v>9.7430799999999996E-5</v>
      </c>
      <c r="I377" s="4" t="s">
        <v>1858</v>
      </c>
      <c r="K377" s="3"/>
      <c r="L377" s="4"/>
      <c r="M377" s="7"/>
      <c r="N377" s="7"/>
      <c r="O377" s="8"/>
      <c r="P377" s="7"/>
      <c r="Q377" s="7"/>
      <c r="R377" s="8"/>
      <c r="S377" s="4"/>
    </row>
    <row r="378" spans="1:19" x14ac:dyDescent="0.25">
      <c r="A378" s="3" t="s">
        <v>72</v>
      </c>
      <c r="B378" s="4" t="s">
        <v>73</v>
      </c>
      <c r="C378" s="7">
        <v>1.0582774976998874</v>
      </c>
      <c r="D378" s="7">
        <v>8.1717975337048498E-2</v>
      </c>
      <c r="E378" s="8">
        <v>1</v>
      </c>
      <c r="F378" s="7">
        <v>6.8412387421311838</v>
      </c>
      <c r="G378" s="7">
        <v>2.7742575773512907</v>
      </c>
      <c r="H378" s="8">
        <v>1.5704199999999999E-6</v>
      </c>
      <c r="I378" s="4" t="s">
        <v>1858</v>
      </c>
      <c r="K378" s="3"/>
      <c r="L378" s="4"/>
      <c r="M378" s="7"/>
      <c r="N378" s="7"/>
      <c r="O378" s="8"/>
      <c r="P378" s="7"/>
      <c r="Q378" s="7"/>
      <c r="R378" s="8"/>
      <c r="S378" s="4"/>
    </row>
    <row r="379" spans="1:19" x14ac:dyDescent="0.25">
      <c r="A379" s="3" t="s">
        <v>739</v>
      </c>
      <c r="B379" s="4" t="s">
        <v>741</v>
      </c>
      <c r="C379" s="7">
        <v>1.0569016329413183</v>
      </c>
      <c r="D379" s="7">
        <v>7.9841109670854421E-2</v>
      </c>
      <c r="E379" s="8">
        <v>1</v>
      </c>
      <c r="F379" s="7">
        <v>1.4318701434209953</v>
      </c>
      <c r="G379" s="7">
        <v>0.51790066024364523</v>
      </c>
      <c r="H379" s="8">
        <v>7.53807E-4</v>
      </c>
      <c r="I379" s="4" t="s">
        <v>1858</v>
      </c>
      <c r="K379" s="3"/>
      <c r="L379" s="4"/>
      <c r="M379" s="7"/>
      <c r="N379" s="7"/>
      <c r="O379" s="8"/>
      <c r="P379" s="7"/>
      <c r="Q379" s="7"/>
      <c r="R379" s="8"/>
      <c r="S379" s="4"/>
    </row>
    <row r="380" spans="1:19" x14ac:dyDescent="0.25">
      <c r="A380" s="3" t="s">
        <v>912</v>
      </c>
      <c r="B380" s="4" t="s">
        <v>913</v>
      </c>
      <c r="C380" s="7">
        <v>1.0554241939530014</v>
      </c>
      <c r="D380" s="7">
        <v>7.7822960555687784E-2</v>
      </c>
      <c r="E380" s="8">
        <v>1</v>
      </c>
      <c r="F380" s="7">
        <v>1.2509169523984189</v>
      </c>
      <c r="G380" s="7">
        <v>0.32298601305288954</v>
      </c>
      <c r="H380" s="8">
        <v>2.8039999999999999E-2</v>
      </c>
      <c r="I380" s="4" t="s">
        <v>1858</v>
      </c>
      <c r="K380" s="3"/>
      <c r="L380" s="4"/>
      <c r="M380" s="7"/>
      <c r="N380" s="7"/>
      <c r="O380" s="8"/>
      <c r="P380" s="7"/>
      <c r="Q380" s="7"/>
      <c r="R380" s="8"/>
      <c r="S380" s="4"/>
    </row>
    <row r="381" spans="1:19" x14ac:dyDescent="0.25">
      <c r="A381" s="3" t="s">
        <v>923</v>
      </c>
      <c r="B381" s="4" t="s">
        <v>925</v>
      </c>
      <c r="C381" s="7">
        <v>1.0549517426076884</v>
      </c>
      <c r="D381" s="7">
        <v>7.7177006237764592E-2</v>
      </c>
      <c r="E381" s="8">
        <v>0.92457999999999996</v>
      </c>
      <c r="F381" s="7">
        <v>1.2357646391870944</v>
      </c>
      <c r="G381" s="7">
        <v>0.30540399711699595</v>
      </c>
      <c r="H381" s="8">
        <v>3.993E-2</v>
      </c>
      <c r="I381" s="4" t="s">
        <v>1858</v>
      </c>
      <c r="K381" s="3"/>
      <c r="L381" s="4"/>
      <c r="M381" s="7"/>
      <c r="N381" s="7"/>
      <c r="O381" s="8"/>
      <c r="P381" s="7"/>
      <c r="Q381" s="7"/>
      <c r="R381" s="8"/>
      <c r="S381" s="4"/>
    </row>
    <row r="382" spans="1:19" x14ac:dyDescent="0.25">
      <c r="A382" s="3" t="s">
        <v>1494</v>
      </c>
      <c r="B382" s="4" t="s">
        <v>1495</v>
      </c>
      <c r="C382" s="7">
        <v>1.0535420498692609</v>
      </c>
      <c r="D382" s="7">
        <v>7.5247897379877277E-2</v>
      </c>
      <c r="E382" s="8">
        <v>1</v>
      </c>
      <c r="F382" s="7">
        <v>-1.6275925155606277</v>
      </c>
      <c r="G382" s="7">
        <v>-0.70273955134608901</v>
      </c>
      <c r="H382" s="8">
        <v>1.57E-3</v>
      </c>
      <c r="I382" s="4" t="s">
        <v>1858</v>
      </c>
      <c r="K382" s="3"/>
      <c r="L382" s="4"/>
      <c r="M382" s="7"/>
      <c r="N382" s="7"/>
      <c r="O382" s="8"/>
      <c r="P382" s="7"/>
      <c r="Q382" s="7"/>
      <c r="R382" s="8"/>
      <c r="S382" s="4"/>
    </row>
    <row r="383" spans="1:19" x14ac:dyDescent="0.25">
      <c r="A383" s="3" t="s">
        <v>874</v>
      </c>
      <c r="B383" s="4" t="s">
        <v>876</v>
      </c>
      <c r="C383" s="7">
        <v>1.0526162041673666</v>
      </c>
      <c r="D383" s="7">
        <v>7.3979509226965293E-2</v>
      </c>
      <c r="E383" s="8">
        <v>0.98348000000000002</v>
      </c>
      <c r="F383" s="7">
        <v>1.2834239541897374</v>
      </c>
      <c r="G383" s="7">
        <v>0.35999781545864207</v>
      </c>
      <c r="H383" s="8">
        <v>8.5000000000000006E-3</v>
      </c>
      <c r="I383" s="4" t="s">
        <v>1858</v>
      </c>
      <c r="K383" s="3"/>
      <c r="L383" s="4"/>
      <c r="M383" s="7"/>
      <c r="N383" s="7"/>
      <c r="O383" s="8"/>
      <c r="P383" s="7"/>
      <c r="Q383" s="7"/>
      <c r="R383" s="8"/>
      <c r="S383" s="4"/>
    </row>
    <row r="384" spans="1:19" x14ac:dyDescent="0.25">
      <c r="A384" s="3" t="s">
        <v>958</v>
      </c>
      <c r="B384" s="4" t="s">
        <v>959</v>
      </c>
      <c r="C384" s="7">
        <v>1.0519596052647617</v>
      </c>
      <c r="D384" s="7">
        <v>7.3079306908635816E-2</v>
      </c>
      <c r="E384" s="8">
        <v>1</v>
      </c>
      <c r="F384" s="7">
        <v>-1.1831516910642561</v>
      </c>
      <c r="G384" s="7">
        <v>-0.242635052474518</v>
      </c>
      <c r="H384" s="8">
        <v>7.8600000000000007E-3</v>
      </c>
      <c r="I384" s="4" t="s">
        <v>1858</v>
      </c>
      <c r="K384" s="3"/>
      <c r="L384" s="4"/>
      <c r="M384" s="7"/>
      <c r="N384" s="7"/>
      <c r="O384" s="8"/>
      <c r="P384" s="7"/>
      <c r="Q384" s="7"/>
      <c r="R384" s="8"/>
      <c r="S384" s="4"/>
    </row>
    <row r="385" spans="1:19" x14ac:dyDescent="0.25">
      <c r="A385" s="3" t="s">
        <v>830</v>
      </c>
      <c r="B385" s="4" t="s">
        <v>831</v>
      </c>
      <c r="C385" s="7">
        <v>1.0497527520746459</v>
      </c>
      <c r="D385" s="7">
        <v>7.0049570406070488E-2</v>
      </c>
      <c r="E385" s="8">
        <v>1</v>
      </c>
      <c r="F385" s="7">
        <v>1.338829128698563</v>
      </c>
      <c r="G385" s="7">
        <v>0.4209718449717143</v>
      </c>
      <c r="H385" s="8">
        <v>2.1800000000000001E-3</v>
      </c>
      <c r="I385" s="4" t="s">
        <v>1858</v>
      </c>
      <c r="K385" s="3"/>
      <c r="L385" s="4"/>
      <c r="M385" s="7"/>
      <c r="N385" s="7"/>
      <c r="O385" s="8"/>
      <c r="P385" s="7"/>
      <c r="Q385" s="7"/>
      <c r="R385" s="8"/>
      <c r="S385" s="4"/>
    </row>
    <row r="386" spans="1:19" x14ac:dyDescent="0.25">
      <c r="A386" s="3" t="s">
        <v>518</v>
      </c>
      <c r="B386" s="4" t="s">
        <v>519</v>
      </c>
      <c r="C386" s="7">
        <v>1.0496414179009743</v>
      </c>
      <c r="D386" s="7">
        <v>6.9896553633246233E-2</v>
      </c>
      <c r="E386" s="8">
        <v>1</v>
      </c>
      <c r="F386" s="7">
        <v>1.7455399407989747</v>
      </c>
      <c r="G386" s="7">
        <v>0.80367336848239246</v>
      </c>
      <c r="H386" s="8">
        <v>8.2080700000000006E-12</v>
      </c>
      <c r="I386" s="4" t="s">
        <v>1858</v>
      </c>
      <c r="K386" s="3"/>
      <c r="L386" s="4"/>
      <c r="M386" s="7"/>
      <c r="N386" s="7"/>
      <c r="O386" s="8"/>
      <c r="P386" s="7"/>
      <c r="Q386" s="7"/>
      <c r="R386" s="8"/>
      <c r="S386" s="4"/>
    </row>
    <row r="387" spans="1:19" x14ac:dyDescent="0.25">
      <c r="A387" s="3" t="s">
        <v>1590</v>
      </c>
      <c r="B387" s="4" t="s">
        <v>1591</v>
      </c>
      <c r="C387" s="7">
        <v>1.049019796220289</v>
      </c>
      <c r="D387" s="7">
        <v>6.9041903500841412E-2</v>
      </c>
      <c r="E387" s="8">
        <v>1</v>
      </c>
      <c r="F387" s="7">
        <v>-1.8276579483857556</v>
      </c>
      <c r="G387" s="7">
        <v>-0.86999609099637487</v>
      </c>
      <c r="H387" s="8">
        <v>2.14691E-14</v>
      </c>
      <c r="I387" s="4" t="s">
        <v>1858</v>
      </c>
      <c r="K387" s="3"/>
      <c r="L387" s="4"/>
      <c r="M387" s="7"/>
      <c r="N387" s="7"/>
      <c r="O387" s="8"/>
      <c r="P387" s="7"/>
      <c r="Q387" s="7"/>
      <c r="R387" s="8"/>
      <c r="S387" s="4"/>
    </row>
    <row r="388" spans="1:19" x14ac:dyDescent="0.25">
      <c r="A388" s="3" t="s">
        <v>804</v>
      </c>
      <c r="B388" s="4" t="s">
        <v>805</v>
      </c>
      <c r="C388" s="7">
        <v>1.0474915801383611</v>
      </c>
      <c r="D388" s="7">
        <v>6.6938647417274053E-2</v>
      </c>
      <c r="E388" s="8">
        <v>1</v>
      </c>
      <c r="F388" s="7">
        <v>1.3678070793068113</v>
      </c>
      <c r="G388" s="7">
        <v>0.45186476139743426</v>
      </c>
      <c r="H388" s="8">
        <v>3.4299999999999999E-3</v>
      </c>
      <c r="I388" s="4" t="s">
        <v>1858</v>
      </c>
      <c r="K388" s="3"/>
      <c r="L388" s="4"/>
      <c r="M388" s="7"/>
      <c r="N388" s="7"/>
      <c r="O388" s="8"/>
      <c r="P388" s="7"/>
      <c r="Q388" s="7"/>
      <c r="R388" s="8"/>
      <c r="S388" s="4"/>
    </row>
    <row r="389" spans="1:19" x14ac:dyDescent="0.25">
      <c r="A389" s="3" t="s">
        <v>574</v>
      </c>
      <c r="B389" s="4" t="s">
        <v>575</v>
      </c>
      <c r="C389" s="7">
        <v>1.0463441993943001</v>
      </c>
      <c r="D389" s="7">
        <v>6.535751035644341E-2</v>
      </c>
      <c r="E389" s="8">
        <v>1</v>
      </c>
      <c r="F389" s="7">
        <v>1.6368292022241153</v>
      </c>
      <c r="G389" s="7">
        <v>0.71090378915488328</v>
      </c>
      <c r="H389" s="8">
        <v>1.1299999999999999E-3</v>
      </c>
      <c r="I389" s="4" t="s">
        <v>1858</v>
      </c>
      <c r="K389" s="3"/>
      <c r="L389" s="4"/>
      <c r="M389" s="7"/>
      <c r="N389" s="7"/>
      <c r="O389" s="8"/>
      <c r="P389" s="7"/>
      <c r="Q389" s="7"/>
      <c r="R389" s="8"/>
      <c r="S389" s="4"/>
    </row>
    <row r="390" spans="1:19" x14ac:dyDescent="0.25">
      <c r="A390" s="3" t="s">
        <v>878</v>
      </c>
      <c r="B390" s="4" t="s">
        <v>879</v>
      </c>
      <c r="C390" s="7">
        <v>1.0452349943613251</v>
      </c>
      <c r="D390" s="7">
        <v>6.3827331862416847E-2</v>
      </c>
      <c r="E390" s="8">
        <v>0.96655000000000002</v>
      </c>
      <c r="F390" s="7">
        <v>1.2795977781730097</v>
      </c>
      <c r="G390" s="7">
        <v>0.35569039254780976</v>
      </c>
      <c r="H390" s="8">
        <v>1.026E-2</v>
      </c>
      <c r="I390" s="4" t="s">
        <v>1858</v>
      </c>
      <c r="K390" s="3"/>
      <c r="L390" s="4"/>
      <c r="M390" s="7"/>
      <c r="N390" s="7"/>
      <c r="O390" s="8"/>
      <c r="P390" s="7"/>
      <c r="Q390" s="7"/>
      <c r="R390" s="8"/>
      <c r="S390" s="4"/>
    </row>
    <row r="391" spans="1:19" x14ac:dyDescent="0.25">
      <c r="A391" s="3" t="s">
        <v>812</v>
      </c>
      <c r="B391" s="4" t="s">
        <v>813</v>
      </c>
      <c r="C391" s="7">
        <v>1.0442513027568201</v>
      </c>
      <c r="D391" s="7">
        <v>6.2468943337556551E-2</v>
      </c>
      <c r="E391" s="8">
        <v>1</v>
      </c>
      <c r="F391" s="7">
        <v>1.359315445619413</v>
      </c>
      <c r="G391" s="7">
        <v>0.44288028982268851</v>
      </c>
      <c r="H391" s="8">
        <v>8.8752500000000001E-4</v>
      </c>
      <c r="I391" s="4" t="s">
        <v>1858</v>
      </c>
      <c r="K391" s="3"/>
      <c r="L391" s="4"/>
      <c r="M391" s="7"/>
      <c r="N391" s="7"/>
      <c r="O391" s="8"/>
      <c r="P391" s="7"/>
      <c r="Q391" s="7"/>
      <c r="R391" s="8"/>
      <c r="S391" s="4"/>
    </row>
    <row r="392" spans="1:19" x14ac:dyDescent="0.25">
      <c r="A392" s="3" t="s">
        <v>1118</v>
      </c>
      <c r="B392" s="4" t="s">
        <v>1119</v>
      </c>
      <c r="C392" s="7">
        <v>1.0436087885910663</v>
      </c>
      <c r="D392" s="7">
        <v>6.1580998753782167E-2</v>
      </c>
      <c r="E392" s="8">
        <v>0.94466000000000006</v>
      </c>
      <c r="F392" s="7">
        <v>-1.2941688433367298</v>
      </c>
      <c r="G392" s="7">
        <v>-0.37202585037059477</v>
      </c>
      <c r="H392" s="8">
        <v>1.26882E-5</v>
      </c>
      <c r="I392" s="4" t="s">
        <v>1858</v>
      </c>
      <c r="K392" s="3"/>
      <c r="L392" s="4"/>
      <c r="M392" s="7"/>
      <c r="N392" s="7"/>
      <c r="O392" s="8"/>
      <c r="P392" s="7"/>
      <c r="Q392" s="7"/>
      <c r="R392" s="8"/>
      <c r="S392" s="4"/>
    </row>
    <row r="393" spans="1:19" x14ac:dyDescent="0.25">
      <c r="A393" s="3" t="s">
        <v>726</v>
      </c>
      <c r="B393" s="4" t="s">
        <v>728</v>
      </c>
      <c r="C393" s="7">
        <v>1.0432095468634546</v>
      </c>
      <c r="D393" s="7">
        <v>6.1028977470680396E-2</v>
      </c>
      <c r="E393" s="8">
        <v>1</v>
      </c>
      <c r="F393" s="7">
        <v>1.4439134203536412</v>
      </c>
      <c r="G393" s="7">
        <v>0.52998423822839158</v>
      </c>
      <c r="H393" s="8">
        <v>3.6715499999999998E-5</v>
      </c>
      <c r="I393" s="4" t="s">
        <v>1858</v>
      </c>
      <c r="K393" s="3"/>
      <c r="L393" s="4"/>
      <c r="M393" s="7"/>
      <c r="N393" s="7"/>
      <c r="O393" s="8"/>
      <c r="P393" s="7"/>
      <c r="Q393" s="7"/>
      <c r="R393" s="8"/>
      <c r="S393" s="4"/>
    </row>
    <row r="394" spans="1:19" x14ac:dyDescent="0.25">
      <c r="A394" s="3" t="s">
        <v>408</v>
      </c>
      <c r="B394" s="4" t="s">
        <v>409</v>
      </c>
      <c r="C394" s="7">
        <v>1.0429201686032705</v>
      </c>
      <c r="D394" s="7">
        <v>6.0628729508637597E-2</v>
      </c>
      <c r="E394" s="8">
        <v>0.95216999999999996</v>
      </c>
      <c r="F394" s="7">
        <v>2.0200491903857691</v>
      </c>
      <c r="G394" s="7">
        <v>1.0143904245916953</v>
      </c>
      <c r="H394" s="8">
        <v>2.08964E-11</v>
      </c>
      <c r="I394" s="4" t="s">
        <v>1858</v>
      </c>
      <c r="K394" s="3"/>
      <c r="L394" s="4"/>
      <c r="M394" s="7"/>
      <c r="N394" s="7"/>
      <c r="O394" s="8"/>
      <c r="P394" s="7"/>
      <c r="Q394" s="7"/>
      <c r="R394" s="8"/>
      <c r="S394" s="4"/>
    </row>
    <row r="395" spans="1:19" x14ac:dyDescent="0.25">
      <c r="A395" s="3" t="s">
        <v>818</v>
      </c>
      <c r="B395" s="4" t="s">
        <v>819</v>
      </c>
      <c r="C395" s="7">
        <v>1.0418951776740255</v>
      </c>
      <c r="D395" s="7">
        <v>5.9210139174137304E-2</v>
      </c>
      <c r="E395" s="8">
        <v>1</v>
      </c>
      <c r="F395" s="7">
        <v>1.3509722459987836</v>
      </c>
      <c r="G395" s="7">
        <v>0.43399803663901726</v>
      </c>
      <c r="H395" s="8">
        <v>1.34E-3</v>
      </c>
      <c r="I395" s="4" t="s">
        <v>1858</v>
      </c>
      <c r="K395" s="3"/>
      <c r="L395" s="4"/>
      <c r="M395" s="7"/>
      <c r="N395" s="7"/>
      <c r="O395" s="8"/>
      <c r="P395" s="7"/>
      <c r="Q395" s="7"/>
      <c r="R395" s="8"/>
      <c r="S395" s="4"/>
    </row>
    <row r="396" spans="1:19" x14ac:dyDescent="0.25">
      <c r="A396" s="3" t="s">
        <v>778</v>
      </c>
      <c r="B396" s="4" t="s">
        <v>779</v>
      </c>
      <c r="C396" s="7">
        <v>1.0417512289180937</v>
      </c>
      <c r="D396" s="7">
        <v>5.9010801939183857E-2</v>
      </c>
      <c r="E396" s="8">
        <v>0.94820000000000004</v>
      </c>
      <c r="F396" s="7">
        <v>1.3884335181288894</v>
      </c>
      <c r="G396" s="7">
        <v>0.47345809875415951</v>
      </c>
      <c r="H396" s="8">
        <v>2.7641200000000002E-4</v>
      </c>
      <c r="I396" s="4" t="s">
        <v>1858</v>
      </c>
      <c r="K396" s="3"/>
      <c r="L396" s="4"/>
      <c r="M396" s="7"/>
      <c r="N396" s="7"/>
      <c r="O396" s="8"/>
      <c r="P396" s="7"/>
      <c r="Q396" s="7"/>
      <c r="R396" s="8"/>
      <c r="S396" s="4"/>
    </row>
    <row r="397" spans="1:19" x14ac:dyDescent="0.25">
      <c r="A397" s="3" t="s">
        <v>736</v>
      </c>
      <c r="B397" s="4" t="s">
        <v>737</v>
      </c>
      <c r="C397" s="7">
        <v>1.0411862197014921</v>
      </c>
      <c r="D397" s="7">
        <v>5.8228122636566668E-2</v>
      </c>
      <c r="E397" s="8">
        <v>1</v>
      </c>
      <c r="F397" s="7">
        <v>1.4331789182757513</v>
      </c>
      <c r="G397" s="7">
        <v>0.51921872711319794</v>
      </c>
      <c r="H397" s="8">
        <v>3.9309800000000001E-5</v>
      </c>
      <c r="I397" s="4" t="s">
        <v>1858</v>
      </c>
      <c r="K397" s="3"/>
      <c r="L397" s="4"/>
      <c r="M397" s="7"/>
      <c r="N397" s="7"/>
      <c r="O397" s="8"/>
      <c r="P397" s="7"/>
      <c r="Q397" s="7"/>
      <c r="R397" s="8"/>
      <c r="S397" s="4"/>
    </row>
    <row r="398" spans="1:19" x14ac:dyDescent="0.25">
      <c r="A398" s="3" t="s">
        <v>826</v>
      </c>
      <c r="B398" s="4" t="s">
        <v>827</v>
      </c>
      <c r="C398" s="7">
        <v>1.0406559279169367</v>
      </c>
      <c r="D398" s="7">
        <v>5.7493149194681445E-2</v>
      </c>
      <c r="E398" s="8">
        <v>1</v>
      </c>
      <c r="F398" s="7">
        <v>1.344753050173187</v>
      </c>
      <c r="G398" s="7">
        <v>0.42734126125668004</v>
      </c>
      <c r="H398" s="8">
        <v>1.08E-3</v>
      </c>
      <c r="I398" s="4" t="s">
        <v>1858</v>
      </c>
      <c r="K398" s="3"/>
      <c r="L398" s="4"/>
      <c r="M398" s="7"/>
      <c r="N398" s="7"/>
      <c r="O398" s="8"/>
      <c r="P398" s="7"/>
      <c r="Q398" s="7"/>
      <c r="R398" s="8"/>
      <c r="S398" s="4"/>
    </row>
    <row r="399" spans="1:19" x14ac:dyDescent="0.25">
      <c r="A399" s="3" t="s">
        <v>624</v>
      </c>
      <c r="B399" s="4" t="s">
        <v>625</v>
      </c>
      <c r="C399" s="7">
        <v>1.0399248172185551</v>
      </c>
      <c r="D399" s="7">
        <v>5.6479230533003494E-2</v>
      </c>
      <c r="E399" s="8">
        <v>1</v>
      </c>
      <c r="F399" s="7">
        <v>1.5810164215783147</v>
      </c>
      <c r="G399" s="7">
        <v>0.66085235264666964</v>
      </c>
      <c r="H399" s="8">
        <v>1.3554400000000001E-7</v>
      </c>
      <c r="I399" s="4" t="s">
        <v>1858</v>
      </c>
      <c r="K399" s="3"/>
      <c r="L399" s="4"/>
      <c r="M399" s="7"/>
      <c r="N399" s="7"/>
      <c r="O399" s="8"/>
      <c r="P399" s="7"/>
      <c r="Q399" s="7"/>
      <c r="R399" s="8"/>
      <c r="S399" s="4"/>
    </row>
    <row r="400" spans="1:19" x14ac:dyDescent="0.25">
      <c r="A400" s="3" t="s">
        <v>854</v>
      </c>
      <c r="B400" s="4" t="s">
        <v>855</v>
      </c>
      <c r="C400" s="7">
        <v>1.0362392201873769</v>
      </c>
      <c r="D400" s="7">
        <v>5.1357093698728963E-2</v>
      </c>
      <c r="E400" s="8">
        <v>1</v>
      </c>
      <c r="F400" s="7">
        <v>1.3074137400149823</v>
      </c>
      <c r="G400" s="7">
        <v>0.38671576409525882</v>
      </c>
      <c r="H400" s="8">
        <v>2.188E-2</v>
      </c>
      <c r="I400" s="4" t="s">
        <v>1858</v>
      </c>
      <c r="K400" s="3"/>
      <c r="L400" s="4"/>
      <c r="M400" s="7"/>
      <c r="N400" s="7"/>
      <c r="O400" s="8"/>
      <c r="P400" s="7"/>
      <c r="Q400" s="7"/>
      <c r="R400" s="8"/>
      <c r="S400" s="4"/>
    </row>
    <row r="401" spans="1:19" x14ac:dyDescent="0.25">
      <c r="A401" s="3" t="s">
        <v>844</v>
      </c>
      <c r="B401" s="4" t="s">
        <v>845</v>
      </c>
      <c r="C401" s="7">
        <v>1.0351080654166787</v>
      </c>
      <c r="D401" s="7">
        <v>4.9781393137331417E-2</v>
      </c>
      <c r="E401" s="8">
        <v>0.98834</v>
      </c>
      <c r="F401" s="7">
        <v>1.3253403961719821</v>
      </c>
      <c r="G401" s="7">
        <v>0.40636294442990523</v>
      </c>
      <c r="H401" s="8">
        <v>2.2200000000000002E-3</v>
      </c>
      <c r="I401" s="4" t="s">
        <v>1858</v>
      </c>
      <c r="K401" s="3"/>
      <c r="L401" s="4"/>
      <c r="M401" s="7"/>
      <c r="N401" s="7"/>
      <c r="O401" s="8"/>
      <c r="P401" s="7"/>
      <c r="Q401" s="7"/>
      <c r="R401" s="8"/>
      <c r="S401" s="4"/>
    </row>
    <row r="402" spans="1:19" x14ac:dyDescent="0.25">
      <c r="A402" s="3" t="s">
        <v>896</v>
      </c>
      <c r="B402" s="4" t="s">
        <v>897</v>
      </c>
      <c r="C402" s="7">
        <v>1.0338678169665674</v>
      </c>
      <c r="D402" s="7">
        <v>4.8051744649880247E-2</v>
      </c>
      <c r="E402" s="8">
        <v>1</v>
      </c>
      <c r="F402" s="7">
        <v>1.2641824814257849</v>
      </c>
      <c r="G402" s="7">
        <v>0.3382047277921601</v>
      </c>
      <c r="H402" s="8">
        <v>1.67E-2</v>
      </c>
      <c r="I402" s="4" t="s">
        <v>1858</v>
      </c>
      <c r="K402" s="3"/>
      <c r="L402" s="4"/>
      <c r="M402" s="7"/>
      <c r="N402" s="7"/>
      <c r="O402" s="8"/>
      <c r="P402" s="7"/>
      <c r="Q402" s="7"/>
      <c r="R402" s="8"/>
      <c r="S402" s="4"/>
    </row>
    <row r="403" spans="1:19" x14ac:dyDescent="0.25">
      <c r="A403" s="3" t="s">
        <v>466</v>
      </c>
      <c r="B403" s="4" t="s">
        <v>467</v>
      </c>
      <c r="C403" s="7">
        <v>1.0331430929932801</v>
      </c>
      <c r="D403" s="7">
        <v>4.7040085040266764E-2</v>
      </c>
      <c r="E403" s="8">
        <v>1</v>
      </c>
      <c r="F403" s="7">
        <v>1.8570941034369211</v>
      </c>
      <c r="G403" s="7">
        <v>0.89304692196262314</v>
      </c>
      <c r="H403" s="8">
        <v>1.4746499999999999E-14</v>
      </c>
      <c r="I403" s="4" t="s">
        <v>1858</v>
      </c>
      <c r="K403" s="3"/>
      <c r="L403" s="4"/>
      <c r="M403" s="7"/>
      <c r="N403" s="7"/>
      <c r="O403" s="8"/>
      <c r="P403" s="7"/>
      <c r="Q403" s="7"/>
      <c r="R403" s="8"/>
      <c r="S403" s="4"/>
    </row>
    <row r="404" spans="1:19" x14ac:dyDescent="0.25">
      <c r="A404" s="3" t="s">
        <v>1128</v>
      </c>
      <c r="B404" s="4" t="s">
        <v>1129</v>
      </c>
      <c r="C404" s="7">
        <v>1.0317696381744812</v>
      </c>
      <c r="D404" s="7">
        <v>4.5120898124261254E-2</v>
      </c>
      <c r="E404" s="8">
        <v>1</v>
      </c>
      <c r="F404" s="7">
        <v>-1.303977805780467</v>
      </c>
      <c r="G404" s="7">
        <v>-0.38291931453605532</v>
      </c>
      <c r="H404" s="8">
        <v>4.5516799999999999E-4</v>
      </c>
      <c r="I404" s="4" t="s">
        <v>1858</v>
      </c>
      <c r="K404" s="3"/>
      <c r="L404" s="4"/>
      <c r="M404" s="7"/>
      <c r="N404" s="7"/>
      <c r="O404" s="8"/>
      <c r="P404" s="7"/>
      <c r="Q404" s="7"/>
      <c r="R404" s="8"/>
      <c r="S404" s="4"/>
    </row>
    <row r="405" spans="1:19" x14ac:dyDescent="0.25">
      <c r="A405" s="3" t="s">
        <v>998</v>
      </c>
      <c r="B405" s="4" t="s">
        <v>999</v>
      </c>
      <c r="C405" s="7">
        <v>1.0305059624124011</v>
      </c>
      <c r="D405" s="7">
        <v>4.3352852201689288E-2</v>
      </c>
      <c r="E405" s="8">
        <v>1</v>
      </c>
      <c r="F405" s="7">
        <v>-1.2171285711596911</v>
      </c>
      <c r="G405" s="7">
        <v>-0.28348157493503928</v>
      </c>
      <c r="H405" s="8">
        <v>8.5948399999999999E-4</v>
      </c>
      <c r="I405" s="4" t="s">
        <v>1858</v>
      </c>
      <c r="K405" s="3"/>
      <c r="L405" s="4"/>
      <c r="M405" s="7"/>
      <c r="N405" s="7"/>
      <c r="O405" s="8"/>
      <c r="P405" s="7"/>
      <c r="Q405" s="7"/>
      <c r="R405" s="8"/>
      <c r="S405" s="4"/>
    </row>
    <row r="406" spans="1:19" x14ac:dyDescent="0.25">
      <c r="A406" s="3" t="s">
        <v>1620</v>
      </c>
      <c r="B406" s="4" t="s">
        <v>1621</v>
      </c>
      <c r="C406" s="7">
        <v>1.0294079486230037</v>
      </c>
      <c r="D406" s="7">
        <v>4.1814827539264819E-2</v>
      </c>
      <c r="E406" s="8">
        <v>0.93167999999999995</v>
      </c>
      <c r="F406" s="7">
        <v>-1.8538823456405691</v>
      </c>
      <c r="G406" s="7">
        <v>-0.89054968800501577</v>
      </c>
      <c r="H406" s="8">
        <v>0</v>
      </c>
      <c r="I406" s="4" t="s">
        <v>1858</v>
      </c>
      <c r="K406" s="3"/>
      <c r="L406" s="4"/>
      <c r="M406" s="7"/>
      <c r="N406" s="7"/>
      <c r="O406" s="8"/>
      <c r="P406" s="7"/>
      <c r="Q406" s="7"/>
      <c r="R406" s="8"/>
      <c r="S406" s="4"/>
    </row>
    <row r="407" spans="1:19" x14ac:dyDescent="0.25">
      <c r="A407" s="3" t="s">
        <v>928</v>
      </c>
      <c r="B407" s="4" t="s">
        <v>929</v>
      </c>
      <c r="C407" s="7">
        <v>1.0290484212553268</v>
      </c>
      <c r="D407" s="7">
        <v>4.1310868977620679E-2</v>
      </c>
      <c r="E407" s="8">
        <v>1</v>
      </c>
      <c r="F407" s="7">
        <v>1.2264415206243393</v>
      </c>
      <c r="G407" s="7">
        <v>0.29447844472580459</v>
      </c>
      <c r="H407" s="8">
        <v>4.36E-2</v>
      </c>
      <c r="I407" s="4" t="s">
        <v>1858</v>
      </c>
      <c r="K407" s="3"/>
      <c r="L407" s="4"/>
      <c r="M407" s="7"/>
      <c r="N407" s="7"/>
      <c r="O407" s="8"/>
      <c r="P407" s="7"/>
      <c r="Q407" s="7"/>
      <c r="R407" s="8"/>
      <c r="S407" s="4"/>
    </row>
    <row r="408" spans="1:19" x14ac:dyDescent="0.25">
      <c r="A408" s="3" t="s">
        <v>860</v>
      </c>
      <c r="B408" s="4" t="s">
        <v>861</v>
      </c>
      <c r="C408" s="7">
        <v>1.0279368543344929</v>
      </c>
      <c r="D408" s="7">
        <v>3.9751643192748161E-2</v>
      </c>
      <c r="E408" s="8">
        <v>1</v>
      </c>
      <c r="F408" s="7">
        <v>1.2928814276151566</v>
      </c>
      <c r="G408" s="7">
        <v>0.37058996916546194</v>
      </c>
      <c r="H408" s="8">
        <v>7.1399999999999996E-3</v>
      </c>
      <c r="I408" s="4" t="s">
        <v>1858</v>
      </c>
      <c r="K408" s="3"/>
      <c r="L408" s="4"/>
      <c r="M408" s="7"/>
      <c r="N408" s="7"/>
      <c r="O408" s="8"/>
      <c r="P408" s="7"/>
      <c r="Q408" s="7"/>
      <c r="R408" s="8"/>
      <c r="S408" s="4"/>
    </row>
    <row r="409" spans="1:19" x14ac:dyDescent="0.25">
      <c r="A409" s="3" t="s">
        <v>1258</v>
      </c>
      <c r="B409" s="4" t="s">
        <v>1259</v>
      </c>
      <c r="C409" s="7">
        <v>1.0265866637132763</v>
      </c>
      <c r="D409" s="7">
        <v>3.7855423872990998E-2</v>
      </c>
      <c r="E409" s="8">
        <v>0.99439</v>
      </c>
      <c r="F409" s="7">
        <v>-1.3963144948670969</v>
      </c>
      <c r="G409" s="7">
        <v>-0.48162391940224325</v>
      </c>
      <c r="H409" s="8">
        <v>3.2439999999999997E-2</v>
      </c>
      <c r="I409" s="4" t="s">
        <v>1858</v>
      </c>
      <c r="K409" s="3"/>
      <c r="L409" s="4"/>
      <c r="M409" s="7"/>
      <c r="N409" s="7"/>
      <c r="O409" s="8"/>
      <c r="P409" s="7"/>
      <c r="Q409" s="7"/>
      <c r="R409" s="8"/>
      <c r="S409" s="4"/>
    </row>
    <row r="410" spans="1:19" x14ac:dyDescent="0.25">
      <c r="A410" s="3" t="s">
        <v>1572</v>
      </c>
      <c r="B410" s="4" t="s">
        <v>1573</v>
      </c>
      <c r="C410" s="7">
        <v>1.0258834430624124</v>
      </c>
      <c r="D410" s="7">
        <v>3.6866826785022323E-2</v>
      </c>
      <c r="E410" s="8">
        <v>1</v>
      </c>
      <c r="F410" s="7">
        <v>-1.7684559528473838</v>
      </c>
      <c r="G410" s="7">
        <v>-0.82249028610130281</v>
      </c>
      <c r="H410" s="8">
        <v>2.5074799999999999E-11</v>
      </c>
      <c r="I410" s="4" t="s">
        <v>1858</v>
      </c>
      <c r="K410" s="3"/>
      <c r="L410" s="4"/>
      <c r="M410" s="7"/>
      <c r="N410" s="7"/>
      <c r="O410" s="8"/>
      <c r="P410" s="7"/>
      <c r="Q410" s="7"/>
      <c r="R410" s="8"/>
      <c r="S410" s="4"/>
    </row>
    <row r="411" spans="1:19" x14ac:dyDescent="0.25">
      <c r="A411" s="3" t="s">
        <v>946</v>
      </c>
      <c r="B411" s="4" t="s">
        <v>947</v>
      </c>
      <c r="C411" s="7">
        <v>1.0246237361393349</v>
      </c>
      <c r="D411" s="7">
        <v>3.5094218351397526E-2</v>
      </c>
      <c r="E411" s="8">
        <v>0.83660000000000001</v>
      </c>
      <c r="F411" s="7">
        <v>-1.1717543323726163</v>
      </c>
      <c r="G411" s="7">
        <v>-0.22867012895897615</v>
      </c>
      <c r="H411" s="8">
        <v>3.14E-3</v>
      </c>
      <c r="I411" s="4" t="s">
        <v>1858</v>
      </c>
      <c r="K411" s="3"/>
      <c r="L411" s="4"/>
      <c r="M411" s="7"/>
      <c r="N411" s="7"/>
      <c r="O411" s="8"/>
      <c r="P411" s="7"/>
      <c r="Q411" s="7"/>
      <c r="R411" s="8"/>
      <c r="S411" s="4"/>
    </row>
    <row r="412" spans="1:19" x14ac:dyDescent="0.25">
      <c r="A412" s="3" t="s">
        <v>862</v>
      </c>
      <c r="B412" s="4" t="s">
        <v>863</v>
      </c>
      <c r="C412" s="7">
        <v>1.0240796970702761</v>
      </c>
      <c r="D412" s="7">
        <v>3.4327994726535582E-2</v>
      </c>
      <c r="E412" s="8">
        <v>1</v>
      </c>
      <c r="F412" s="7">
        <v>1.2923877568839088</v>
      </c>
      <c r="G412" s="7">
        <v>0.37003898876564129</v>
      </c>
      <c r="H412" s="8">
        <v>6.9300000000000004E-3</v>
      </c>
      <c r="I412" s="4" t="s">
        <v>1858</v>
      </c>
      <c r="K412" s="3"/>
      <c r="L412" s="4"/>
      <c r="M412" s="7"/>
      <c r="N412" s="7"/>
      <c r="O412" s="8"/>
      <c r="P412" s="7"/>
      <c r="Q412" s="7"/>
      <c r="R412" s="8"/>
      <c r="S412" s="4"/>
    </row>
    <row r="413" spans="1:19" x14ac:dyDescent="0.25">
      <c r="A413" s="3" t="s">
        <v>1712</v>
      </c>
      <c r="B413" s="4" t="s">
        <v>1713</v>
      </c>
      <c r="C413" s="7">
        <v>1.0182658050275628</v>
      </c>
      <c r="D413" s="7">
        <v>2.6114207327260198E-2</v>
      </c>
      <c r="E413" s="8">
        <v>1</v>
      </c>
      <c r="F413" s="7">
        <v>-2.0977638720359679</v>
      </c>
      <c r="G413" s="7">
        <v>-1.0688522947813943</v>
      </c>
      <c r="H413" s="8">
        <v>4.7491499999999998E-5</v>
      </c>
      <c r="I413" s="4" t="s">
        <v>1858</v>
      </c>
      <c r="K413" s="3"/>
      <c r="L413" s="4"/>
      <c r="M413" s="7"/>
      <c r="N413" s="7"/>
      <c r="O413" s="8"/>
      <c r="P413" s="7"/>
      <c r="Q413" s="7"/>
      <c r="R413" s="8"/>
      <c r="S413" s="4"/>
    </row>
    <row r="414" spans="1:19" x14ac:dyDescent="0.25">
      <c r="A414" s="3" t="s">
        <v>520</v>
      </c>
      <c r="B414" s="4" t="s">
        <v>521</v>
      </c>
      <c r="C414" s="7">
        <v>1.0164179265355842</v>
      </c>
      <c r="D414" s="7">
        <v>2.3493725501856782E-2</v>
      </c>
      <c r="E414" s="8">
        <v>1</v>
      </c>
      <c r="F414" s="7">
        <v>1.7421947214914901</v>
      </c>
      <c r="G414" s="7">
        <v>0.80090587998178953</v>
      </c>
      <c r="H414" s="8">
        <v>5.5147099999999998E-11</v>
      </c>
      <c r="I414" s="4" t="s">
        <v>1858</v>
      </c>
      <c r="K414" s="3"/>
      <c r="L414" s="4"/>
      <c r="M414" s="7"/>
      <c r="N414" s="7"/>
      <c r="O414" s="8"/>
      <c r="P414" s="7"/>
      <c r="Q414" s="7"/>
      <c r="R414" s="8"/>
      <c r="S414" s="4"/>
    </row>
    <row r="415" spans="1:19" x14ac:dyDescent="0.25">
      <c r="A415" s="3" t="s">
        <v>1656</v>
      </c>
      <c r="B415" s="4" t="s">
        <v>1657</v>
      </c>
      <c r="C415" s="7">
        <v>1.0138863023459519</v>
      </c>
      <c r="D415" s="7">
        <v>1.9895876958049799E-2</v>
      </c>
      <c r="E415" s="8">
        <v>1</v>
      </c>
      <c r="F415" s="7">
        <v>-1.9394674031247079</v>
      </c>
      <c r="G415" s="7">
        <v>-0.95566052851406302</v>
      </c>
      <c r="H415" s="8">
        <v>7.0655099999999999E-8</v>
      </c>
      <c r="I415" s="4" t="s">
        <v>1858</v>
      </c>
      <c r="K415" s="3"/>
      <c r="L415" s="4"/>
      <c r="M415" s="7"/>
      <c r="N415" s="7"/>
      <c r="O415" s="8"/>
      <c r="P415" s="7"/>
      <c r="Q415" s="7"/>
      <c r="R415" s="8"/>
      <c r="S415" s="4"/>
    </row>
    <row r="416" spans="1:19" x14ac:dyDescent="0.25">
      <c r="A416" s="3" t="s">
        <v>346</v>
      </c>
      <c r="B416" s="4" t="s">
        <v>347</v>
      </c>
      <c r="C416" s="7">
        <v>1.0126948328929852</v>
      </c>
      <c r="D416" s="7">
        <v>1.819949556050697E-2</v>
      </c>
      <c r="E416" s="8">
        <v>1</v>
      </c>
      <c r="F416" s="7">
        <v>2.284772454015437</v>
      </c>
      <c r="G416" s="7">
        <v>1.1920504909682328</v>
      </c>
      <c r="H416" s="8">
        <v>0</v>
      </c>
      <c r="I416" s="4" t="s">
        <v>1858</v>
      </c>
      <c r="K416" s="3"/>
      <c r="L416" s="4"/>
      <c r="M416" s="7"/>
      <c r="N416" s="7"/>
      <c r="O416" s="8"/>
      <c r="P416" s="7"/>
      <c r="Q416" s="7"/>
      <c r="R416" s="8"/>
      <c r="S416" s="4"/>
    </row>
    <row r="417" spans="1:19" x14ac:dyDescent="0.25">
      <c r="A417" s="3" t="s">
        <v>1146</v>
      </c>
      <c r="B417" s="4" t="s">
        <v>1147</v>
      </c>
      <c r="C417" s="7">
        <v>1.0117362760662574</v>
      </c>
      <c r="D417" s="7">
        <v>1.6833279365193219E-2</v>
      </c>
      <c r="E417" s="8">
        <v>1</v>
      </c>
      <c r="F417" s="7">
        <v>-1.3123924285413662</v>
      </c>
      <c r="G417" s="7">
        <v>-0.39219917579209407</v>
      </c>
      <c r="H417" s="8">
        <v>5.5615799999999996E-4</v>
      </c>
      <c r="I417" s="4" t="s">
        <v>1858</v>
      </c>
      <c r="K417" s="3"/>
      <c r="L417" s="4"/>
      <c r="M417" s="7"/>
      <c r="N417" s="7"/>
      <c r="O417" s="8"/>
      <c r="P417" s="7"/>
      <c r="Q417" s="7"/>
      <c r="R417" s="8"/>
      <c r="S417" s="4"/>
    </row>
    <row r="418" spans="1:19" x14ac:dyDescent="0.25">
      <c r="A418" s="3" t="s">
        <v>1232</v>
      </c>
      <c r="B418" s="4" t="s">
        <v>1233</v>
      </c>
      <c r="C418" s="7">
        <v>1.0104660281146116</v>
      </c>
      <c r="D418" s="7">
        <v>1.5020819100679827E-2</v>
      </c>
      <c r="E418" s="8">
        <v>0.73063</v>
      </c>
      <c r="F418" s="7">
        <v>-1.3757737918665705</v>
      </c>
      <c r="G418" s="7">
        <v>-0.46024327804842535</v>
      </c>
      <c r="H418" s="8">
        <v>2.3999999999999998E-3</v>
      </c>
      <c r="I418" s="4" t="s">
        <v>1858</v>
      </c>
      <c r="K418" s="3"/>
      <c r="L418" s="4"/>
      <c r="M418" s="7"/>
      <c r="N418" s="7"/>
      <c r="O418" s="8"/>
      <c r="P418" s="7"/>
      <c r="Q418" s="7"/>
      <c r="R418" s="8"/>
      <c r="S418" s="4"/>
    </row>
    <row r="419" spans="1:19" x14ac:dyDescent="0.25">
      <c r="A419" s="3" t="s">
        <v>32</v>
      </c>
      <c r="B419" s="4" t="s">
        <v>33</v>
      </c>
      <c r="C419" s="7">
        <v>1.0104397492940136</v>
      </c>
      <c r="D419" s="7">
        <v>1.4983298970267721E-2</v>
      </c>
      <c r="E419" s="8">
        <v>1</v>
      </c>
      <c r="F419" s="7">
        <v>14.105528224284251</v>
      </c>
      <c r="G419" s="7">
        <v>3.8181887879137353</v>
      </c>
      <c r="H419" s="8">
        <v>5.6048299999999997E-4</v>
      </c>
      <c r="I419" s="4" t="s">
        <v>1858</v>
      </c>
      <c r="K419" s="3"/>
      <c r="L419" s="4"/>
      <c r="M419" s="7"/>
      <c r="N419" s="7"/>
      <c r="O419" s="8"/>
      <c r="P419" s="7"/>
      <c r="Q419" s="7"/>
      <c r="R419" s="8"/>
      <c r="S419" s="4"/>
    </row>
    <row r="420" spans="1:19" x14ac:dyDescent="0.25">
      <c r="A420" s="3" t="s">
        <v>930</v>
      </c>
      <c r="B420" s="4" t="s">
        <v>931</v>
      </c>
      <c r="C420" s="7">
        <v>1.0098026416310335</v>
      </c>
      <c r="D420" s="7">
        <v>1.4073356578707601E-2</v>
      </c>
      <c r="E420" s="8">
        <v>1</v>
      </c>
      <c r="F420" s="7">
        <v>-1.1143764453597953</v>
      </c>
      <c r="G420" s="7">
        <v>-0.15623666904448824</v>
      </c>
      <c r="H420" s="8">
        <v>2.5170000000000001E-2</v>
      </c>
      <c r="I420" s="4" t="s">
        <v>1858</v>
      </c>
      <c r="K420" s="3"/>
      <c r="L420" s="4"/>
      <c r="M420" s="7"/>
      <c r="N420" s="7"/>
      <c r="O420" s="8"/>
      <c r="P420" s="7"/>
      <c r="Q420" s="7"/>
      <c r="R420" s="8"/>
      <c r="S420" s="4"/>
    </row>
    <row r="421" spans="1:19" x14ac:dyDescent="0.25">
      <c r="A421" s="3" t="s">
        <v>950</v>
      </c>
      <c r="B421" s="4" t="s">
        <v>951</v>
      </c>
      <c r="C421" s="7">
        <v>1.009452555241068</v>
      </c>
      <c r="D421" s="7">
        <v>1.3573104897267308E-2</v>
      </c>
      <c r="E421" s="8">
        <v>1</v>
      </c>
      <c r="F421" s="7">
        <v>-1.1759072296672639</v>
      </c>
      <c r="G421" s="7">
        <v>-0.23377424675735228</v>
      </c>
      <c r="H421" s="8">
        <v>3.0500000000000002E-3</v>
      </c>
      <c r="I421" s="4" t="s">
        <v>1858</v>
      </c>
      <c r="K421" s="3"/>
      <c r="L421" s="4"/>
      <c r="M421" s="7"/>
      <c r="N421" s="7"/>
      <c r="O421" s="8"/>
      <c r="P421" s="7"/>
      <c r="Q421" s="7"/>
      <c r="R421" s="8"/>
      <c r="S421" s="4"/>
    </row>
    <row r="422" spans="1:19" x14ac:dyDescent="0.25">
      <c r="A422" s="3" t="s">
        <v>350</v>
      </c>
      <c r="B422" s="4" t="s">
        <v>351</v>
      </c>
      <c r="C422" s="7">
        <v>1.0094335566639072</v>
      </c>
      <c r="D422" s="7">
        <v>1.3545952149132264E-2</v>
      </c>
      <c r="E422" s="8">
        <v>1</v>
      </c>
      <c r="F422" s="7">
        <v>2.2586372588861918</v>
      </c>
      <c r="G422" s="7">
        <v>1.1754525899752601</v>
      </c>
      <c r="H422" s="8">
        <v>0</v>
      </c>
      <c r="I422" s="4" t="s">
        <v>1858</v>
      </c>
      <c r="K422" s="3"/>
      <c r="L422" s="4"/>
      <c r="M422" s="7"/>
      <c r="N422" s="7"/>
      <c r="O422" s="8"/>
      <c r="P422" s="7"/>
      <c r="Q422" s="7"/>
      <c r="R422" s="8"/>
      <c r="S422" s="4"/>
    </row>
    <row r="423" spans="1:19" x14ac:dyDescent="0.25">
      <c r="A423" s="3" t="s">
        <v>700</v>
      </c>
      <c r="B423" s="4" t="s">
        <v>701</v>
      </c>
      <c r="C423" s="7">
        <v>1.0091330710975741</v>
      </c>
      <c r="D423" s="7">
        <v>1.3116430493867185E-2</v>
      </c>
      <c r="E423" s="8">
        <v>1</v>
      </c>
      <c r="F423" s="7">
        <v>1.4657844916098646</v>
      </c>
      <c r="G423" s="7">
        <v>0.55167300542211173</v>
      </c>
      <c r="H423" s="8">
        <v>9.4504099999999992E-6</v>
      </c>
      <c r="I423" s="4" t="s">
        <v>1858</v>
      </c>
      <c r="K423" s="3"/>
      <c r="L423" s="4"/>
      <c r="M423" s="7"/>
      <c r="N423" s="7"/>
      <c r="O423" s="8"/>
      <c r="P423" s="7"/>
      <c r="Q423" s="7"/>
      <c r="R423" s="8"/>
      <c r="S423" s="4"/>
    </row>
    <row r="424" spans="1:19" x14ac:dyDescent="0.25">
      <c r="A424" s="3" t="s">
        <v>540</v>
      </c>
      <c r="B424" s="4" t="s">
        <v>541</v>
      </c>
      <c r="C424" s="7">
        <v>1.0075948825798882</v>
      </c>
      <c r="D424" s="7">
        <v>1.0915699976211231E-2</v>
      </c>
      <c r="E424" s="8">
        <v>1</v>
      </c>
      <c r="F424" s="7">
        <v>1.7122648380755987</v>
      </c>
      <c r="G424" s="7">
        <v>0.77590586238645975</v>
      </c>
      <c r="H424" s="8">
        <v>1.03365E-10</v>
      </c>
      <c r="I424" s="4" t="s">
        <v>1858</v>
      </c>
      <c r="K424" s="3"/>
      <c r="L424" s="4"/>
      <c r="M424" s="7"/>
      <c r="N424" s="7"/>
      <c r="O424" s="8"/>
      <c r="P424" s="7"/>
      <c r="Q424" s="7"/>
      <c r="R424" s="8"/>
      <c r="S424" s="4"/>
    </row>
    <row r="425" spans="1:19" x14ac:dyDescent="0.25">
      <c r="A425" s="3" t="s">
        <v>1410</v>
      </c>
      <c r="B425" s="4" t="s">
        <v>1411</v>
      </c>
      <c r="C425" s="7">
        <v>1.0070761333204132</v>
      </c>
      <c r="D425" s="7">
        <v>1.0172752869967163E-2</v>
      </c>
      <c r="E425" s="8">
        <v>0.83570999999999995</v>
      </c>
      <c r="F425" s="7">
        <v>-1.5412337026388971</v>
      </c>
      <c r="G425" s="7">
        <v>-0.62408563931823358</v>
      </c>
      <c r="H425" s="8">
        <v>1.26922E-5</v>
      </c>
      <c r="I425" s="4" t="s">
        <v>1858</v>
      </c>
      <c r="K425" s="3"/>
      <c r="L425" s="4"/>
      <c r="M425" s="7"/>
      <c r="N425" s="7"/>
      <c r="O425" s="8"/>
      <c r="P425" s="7"/>
      <c r="Q425" s="7"/>
      <c r="R425" s="8"/>
      <c r="S425" s="4"/>
    </row>
    <row r="426" spans="1:19" x14ac:dyDescent="0.25">
      <c r="A426" s="3" t="s">
        <v>722</v>
      </c>
      <c r="B426" s="4" t="s">
        <v>723</v>
      </c>
      <c r="C426" s="7">
        <v>1.0064864059438658</v>
      </c>
      <c r="D426" s="7">
        <v>9.3276867055373906E-3</v>
      </c>
      <c r="E426" s="8">
        <v>1</v>
      </c>
      <c r="F426" s="7">
        <v>1.4450347092668026</v>
      </c>
      <c r="G426" s="7">
        <v>0.53110414621086255</v>
      </c>
      <c r="H426" s="8">
        <v>6.1361199999999998E-5</v>
      </c>
      <c r="I426" s="4" t="s">
        <v>1858</v>
      </c>
      <c r="K426" s="3"/>
      <c r="L426" s="4"/>
      <c r="M426" s="7"/>
      <c r="N426" s="7"/>
      <c r="O426" s="8"/>
      <c r="P426" s="7"/>
      <c r="Q426" s="7"/>
      <c r="R426" s="8"/>
      <c r="S426" s="4"/>
    </row>
    <row r="427" spans="1:19" x14ac:dyDescent="0.25">
      <c r="A427" s="3" t="s">
        <v>606</v>
      </c>
      <c r="B427" s="4" t="s">
        <v>607</v>
      </c>
      <c r="C427" s="7">
        <v>1.0059899282547229</v>
      </c>
      <c r="D427" s="7">
        <v>8.6158612769370174E-3</v>
      </c>
      <c r="E427" s="8">
        <v>1</v>
      </c>
      <c r="F427" s="7">
        <v>1.6017562067727515</v>
      </c>
      <c r="G427" s="7">
        <v>0.67965458092696984</v>
      </c>
      <c r="H427" s="8">
        <v>1.8105900000000001E-8</v>
      </c>
      <c r="I427" s="4" t="s">
        <v>1858</v>
      </c>
      <c r="K427" s="3"/>
      <c r="L427" s="4"/>
      <c r="M427" s="7"/>
      <c r="N427" s="7"/>
      <c r="O427" s="8"/>
      <c r="P427" s="7"/>
      <c r="Q427" s="7"/>
      <c r="R427" s="8"/>
      <c r="S427" s="4"/>
    </row>
    <row r="428" spans="1:19" x14ac:dyDescent="0.25">
      <c r="A428" s="3" t="s">
        <v>888</v>
      </c>
      <c r="B428" s="4" t="s">
        <v>889</v>
      </c>
      <c r="C428" s="7">
        <v>1.0055318355596019</v>
      </c>
      <c r="D428" s="7">
        <v>7.958758696360823E-3</v>
      </c>
      <c r="E428" s="8">
        <v>0.72075</v>
      </c>
      <c r="F428" s="7">
        <v>1.274292799624194</v>
      </c>
      <c r="G428" s="7">
        <v>0.34969680980096751</v>
      </c>
      <c r="H428" s="8">
        <v>1.504E-2</v>
      </c>
      <c r="I428" s="4" t="s">
        <v>1858</v>
      </c>
      <c r="K428" s="3"/>
      <c r="L428" s="4"/>
      <c r="M428" s="7"/>
      <c r="N428" s="7"/>
      <c r="O428" s="8"/>
      <c r="P428" s="7"/>
      <c r="Q428" s="7"/>
      <c r="R428" s="8"/>
      <c r="S428" s="4"/>
    </row>
    <row r="429" spans="1:19" x14ac:dyDescent="0.25">
      <c r="A429" s="3" t="s">
        <v>1318</v>
      </c>
      <c r="B429" s="4" t="s">
        <v>1319</v>
      </c>
      <c r="C429" s="7">
        <v>1.0053067889228473</v>
      </c>
      <c r="D429" s="7">
        <v>7.6358350522483E-3</v>
      </c>
      <c r="E429" s="8">
        <v>1</v>
      </c>
      <c r="F429" s="7">
        <v>-1.4414390150724521</v>
      </c>
      <c r="G429" s="7">
        <v>-0.52750980005604731</v>
      </c>
      <c r="H429" s="8">
        <v>1.1199999999999999E-3</v>
      </c>
      <c r="I429" s="4" t="s">
        <v>1858</v>
      </c>
      <c r="K429" s="3"/>
      <c r="L429" s="4"/>
      <c r="M429" s="7"/>
      <c r="N429" s="7"/>
      <c r="O429" s="8"/>
      <c r="P429" s="7"/>
      <c r="Q429" s="7"/>
      <c r="R429" s="8"/>
      <c r="S429" s="4"/>
    </row>
    <row r="430" spans="1:19" x14ac:dyDescent="0.25">
      <c r="A430" s="3" t="s">
        <v>954</v>
      </c>
      <c r="B430" s="4" t="s">
        <v>955</v>
      </c>
      <c r="C430" s="7">
        <v>1.005143698722853</v>
      </c>
      <c r="D430" s="7">
        <v>7.4017686828337795E-3</v>
      </c>
      <c r="E430" s="8">
        <v>0.72211999999999998</v>
      </c>
      <c r="F430" s="7">
        <v>-1.1822475820576781</v>
      </c>
      <c r="G430" s="7">
        <v>-0.2415321911871624</v>
      </c>
      <c r="H430" s="8">
        <v>3.5409999999999997E-2</v>
      </c>
      <c r="I430" s="4" t="s">
        <v>1858</v>
      </c>
      <c r="K430" s="3"/>
      <c r="L430" s="4"/>
      <c r="M430" s="7"/>
      <c r="N430" s="7"/>
      <c r="O430" s="8"/>
      <c r="P430" s="7"/>
      <c r="Q430" s="7"/>
      <c r="R430" s="8"/>
      <c r="S430" s="4"/>
    </row>
    <row r="431" spans="1:19" x14ac:dyDescent="0.25">
      <c r="A431" s="3" t="s">
        <v>552</v>
      </c>
      <c r="B431" s="4" t="s">
        <v>553</v>
      </c>
      <c r="C431" s="7">
        <v>1.0036148930568538</v>
      </c>
      <c r="D431" s="7">
        <v>5.2057847675000581E-3</v>
      </c>
      <c r="E431" s="8">
        <v>1</v>
      </c>
      <c r="F431" s="7">
        <v>1.6675703252346634</v>
      </c>
      <c r="G431" s="7">
        <v>0.73774760442510079</v>
      </c>
      <c r="H431" s="8">
        <v>3.7783200000000002E-9</v>
      </c>
      <c r="I431" s="4" t="s">
        <v>1858</v>
      </c>
      <c r="K431" s="3"/>
      <c r="L431" s="4"/>
      <c r="M431" s="7"/>
      <c r="N431" s="7"/>
      <c r="O431" s="8"/>
      <c r="P431" s="7"/>
      <c r="Q431" s="7"/>
      <c r="R431" s="8"/>
      <c r="S431" s="4"/>
    </row>
    <row r="432" spans="1:19" x14ac:dyDescent="0.25">
      <c r="A432" s="3" t="s">
        <v>1168</v>
      </c>
      <c r="B432" s="4" t="s">
        <v>1169</v>
      </c>
      <c r="C432" s="7">
        <v>1.0022760834874518</v>
      </c>
      <c r="D432" s="7">
        <v>3.2799630395324692E-3</v>
      </c>
      <c r="E432" s="8">
        <v>1</v>
      </c>
      <c r="F432" s="7">
        <v>-1.3272558955496454</v>
      </c>
      <c r="G432" s="7">
        <v>-0.40844654979567807</v>
      </c>
      <c r="H432" s="8">
        <v>3.6923600000000002E-6</v>
      </c>
      <c r="I432" s="4" t="s">
        <v>1858</v>
      </c>
      <c r="K432" s="3"/>
      <c r="L432" s="4"/>
      <c r="M432" s="7"/>
      <c r="N432" s="7"/>
      <c r="O432" s="8"/>
      <c r="P432" s="7"/>
      <c r="Q432" s="7"/>
      <c r="R432" s="8"/>
      <c r="S432" s="4"/>
    </row>
    <row r="433" spans="1:19" x14ac:dyDescent="0.25">
      <c r="A433" s="3" t="s">
        <v>1678</v>
      </c>
      <c r="B433" s="4" t="s">
        <v>1679</v>
      </c>
      <c r="C433" s="7">
        <v>1.0022644869587067</v>
      </c>
      <c r="D433" s="7">
        <v>3.2632706814343295E-3</v>
      </c>
      <c r="E433" s="8">
        <v>1</v>
      </c>
      <c r="F433" s="7">
        <v>-1.9987228849217165</v>
      </c>
      <c r="G433" s="7">
        <v>-0.9990784619460984</v>
      </c>
      <c r="H433" s="8">
        <v>9.4699999999999993E-3</v>
      </c>
      <c r="I433" s="4" t="s">
        <v>1858</v>
      </c>
      <c r="K433" s="3"/>
      <c r="L433" s="4"/>
      <c r="M433" s="7"/>
      <c r="N433" s="7"/>
      <c r="O433" s="8"/>
      <c r="P433" s="7"/>
      <c r="Q433" s="7"/>
      <c r="R433" s="8"/>
      <c r="S433" s="4"/>
    </row>
    <row r="434" spans="1:19" x14ac:dyDescent="0.25">
      <c r="A434" s="3" t="s">
        <v>834</v>
      </c>
      <c r="B434" s="4" t="s">
        <v>835</v>
      </c>
      <c r="C434" s="7">
        <v>1.0009801147689086</v>
      </c>
      <c r="D434" s="7">
        <v>1.4133142246175979E-3</v>
      </c>
      <c r="E434" s="8">
        <v>0.61319000000000001</v>
      </c>
      <c r="F434" s="7">
        <v>1.3358415545879099</v>
      </c>
      <c r="G434" s="7">
        <v>0.41774889855576741</v>
      </c>
      <c r="H434" s="8">
        <v>1.5499999999999999E-3</v>
      </c>
      <c r="I434" s="4" t="s">
        <v>1858</v>
      </c>
      <c r="K434" s="3"/>
      <c r="L434" s="4"/>
      <c r="M434" s="7"/>
      <c r="N434" s="7"/>
      <c r="O434" s="8"/>
      <c r="P434" s="7"/>
      <c r="Q434" s="7"/>
      <c r="R434" s="8"/>
      <c r="S434" s="4"/>
    </row>
    <row r="435" spans="1:19" x14ac:dyDescent="0.25">
      <c r="A435" s="3" t="s">
        <v>1138</v>
      </c>
      <c r="B435" s="4" t="s">
        <v>1140</v>
      </c>
      <c r="C435" s="7">
        <v>1.0008743432854514</v>
      </c>
      <c r="D435" s="7">
        <v>1.2608595901865856E-3</v>
      </c>
      <c r="E435" s="8">
        <v>1</v>
      </c>
      <c r="F435" s="7">
        <v>-1.310243906814291</v>
      </c>
      <c r="G435" s="7">
        <v>-0.38983539985219157</v>
      </c>
      <c r="H435" s="8">
        <v>1.44088E-5</v>
      </c>
      <c r="I435" s="4" t="s">
        <v>1858</v>
      </c>
      <c r="K435" s="3"/>
      <c r="L435" s="4"/>
      <c r="M435" s="7"/>
      <c r="N435" s="7"/>
      <c r="O435" s="8"/>
      <c r="P435" s="7"/>
      <c r="Q435" s="7"/>
      <c r="R435" s="8"/>
      <c r="S435" s="4"/>
    </row>
    <row r="436" spans="1:19" x14ac:dyDescent="0.25">
      <c r="A436" s="3" t="s">
        <v>1422</v>
      </c>
      <c r="B436" s="4" t="s">
        <v>1423</v>
      </c>
      <c r="C436" s="7">
        <v>1.0000523083578041</v>
      </c>
      <c r="D436" s="7">
        <v>7.5463034744624149E-5</v>
      </c>
      <c r="E436" s="8">
        <v>0.74321999999999999</v>
      </c>
      <c r="F436" s="7">
        <v>-1.5448850271256467</v>
      </c>
      <c r="G436" s="7">
        <v>-0.62749947439650988</v>
      </c>
      <c r="H436" s="8">
        <v>1.5851599999999998E-11</v>
      </c>
      <c r="I436" s="4" t="s">
        <v>1858</v>
      </c>
      <c r="K436" s="3"/>
      <c r="L436" s="4"/>
      <c r="M436" s="7"/>
      <c r="N436" s="7"/>
      <c r="O436" s="8"/>
      <c r="P436" s="7"/>
      <c r="Q436" s="7"/>
      <c r="R436" s="8"/>
      <c r="S436" s="4"/>
    </row>
    <row r="437" spans="1:19" x14ac:dyDescent="0.25">
      <c r="A437" s="3" t="s">
        <v>1576</v>
      </c>
      <c r="B437" s="4" t="s">
        <v>1577</v>
      </c>
      <c r="C437" s="7">
        <v>1.0000214770613189</v>
      </c>
      <c r="D437" s="7">
        <v>3.0984517130764216E-5</v>
      </c>
      <c r="E437" s="8">
        <v>0.65764999999999996</v>
      </c>
      <c r="F437" s="7">
        <v>-1.7774995788247872</v>
      </c>
      <c r="G437" s="7">
        <v>-0.82984921800082945</v>
      </c>
      <c r="H437" s="8">
        <v>6.6584199999999996E-13</v>
      </c>
      <c r="I437" s="4" t="s">
        <v>1858</v>
      </c>
      <c r="K437" s="3"/>
      <c r="L437" s="4"/>
      <c r="M437" s="7"/>
      <c r="N437" s="7"/>
      <c r="O437" s="8"/>
      <c r="P437" s="7"/>
      <c r="Q437" s="7"/>
      <c r="R437" s="8"/>
      <c r="S437" s="4"/>
    </row>
    <row r="438" spans="1:19" x14ac:dyDescent="0.25">
      <c r="A438" s="3" t="s">
        <v>1050</v>
      </c>
      <c r="B438" s="4" t="s">
        <v>1051</v>
      </c>
      <c r="C438" s="7">
        <v>-1.0015333764793766</v>
      </c>
      <c r="D438" s="7">
        <v>-2.2105003108071823E-3</v>
      </c>
      <c r="E438" s="8">
        <v>0.58125000000000004</v>
      </c>
      <c r="F438" s="7">
        <v>-1.2472931364649227</v>
      </c>
      <c r="G438" s="7">
        <v>-0.31880056446590693</v>
      </c>
      <c r="H438" s="8">
        <v>1.09341E-4</v>
      </c>
      <c r="I438" s="4" t="s">
        <v>1858</v>
      </c>
      <c r="K438" s="3"/>
      <c r="L438" s="4"/>
      <c r="M438" s="7"/>
      <c r="N438" s="7"/>
      <c r="O438" s="8"/>
      <c r="P438" s="7"/>
      <c r="Q438" s="7"/>
      <c r="R438" s="8"/>
      <c r="S438" s="4"/>
    </row>
    <row r="439" spans="1:19" x14ac:dyDescent="0.25">
      <c r="A439" s="3" t="s">
        <v>1188</v>
      </c>
      <c r="B439" s="4" t="s">
        <v>1189</v>
      </c>
      <c r="C439" s="7">
        <v>-1.0022577653870992</v>
      </c>
      <c r="D439" s="7">
        <v>-3.2535953804852928E-3</v>
      </c>
      <c r="E439" s="8">
        <v>1</v>
      </c>
      <c r="F439" s="7">
        <v>-1.3469182008875702</v>
      </c>
      <c r="G439" s="7">
        <v>-0.4296622377659014</v>
      </c>
      <c r="H439" s="8">
        <v>4.8870300000000004E-6</v>
      </c>
      <c r="I439" s="4" t="s">
        <v>1858</v>
      </c>
      <c r="K439" s="3"/>
      <c r="L439" s="4"/>
      <c r="M439" s="7"/>
      <c r="N439" s="7"/>
      <c r="O439" s="8"/>
      <c r="P439" s="7"/>
      <c r="Q439" s="7"/>
      <c r="R439" s="8"/>
      <c r="S439" s="4"/>
    </row>
    <row r="440" spans="1:19" x14ac:dyDescent="0.25">
      <c r="A440" s="3" t="s">
        <v>1804</v>
      </c>
      <c r="B440" s="4" t="s">
        <v>1805</v>
      </c>
      <c r="C440" s="7">
        <v>-1.0023138357079497</v>
      </c>
      <c r="D440" s="7">
        <v>-3.3343032721954531E-3</v>
      </c>
      <c r="E440" s="8">
        <v>1</v>
      </c>
      <c r="F440" s="7">
        <v>-3.0274183205364613</v>
      </c>
      <c r="G440" s="7">
        <v>-1.5980880366672134</v>
      </c>
      <c r="H440" s="8">
        <v>1.1528E-10</v>
      </c>
      <c r="I440" s="4" t="s">
        <v>1858</v>
      </c>
      <c r="K440" s="3"/>
      <c r="L440" s="4"/>
      <c r="M440" s="7"/>
      <c r="N440" s="7"/>
      <c r="O440" s="8"/>
      <c r="P440" s="7"/>
      <c r="Q440" s="7"/>
      <c r="R440" s="8"/>
      <c r="S440" s="4"/>
    </row>
    <row r="441" spans="1:19" x14ac:dyDescent="0.25">
      <c r="A441" s="3" t="s">
        <v>1388</v>
      </c>
      <c r="B441" s="4" t="s">
        <v>1389</v>
      </c>
      <c r="C441" s="7">
        <v>-1.0039470626245341</v>
      </c>
      <c r="D441" s="7">
        <v>-5.6831990670128171E-3</v>
      </c>
      <c r="E441" s="8">
        <v>1</v>
      </c>
      <c r="F441" s="7">
        <v>-1.5241755928591549</v>
      </c>
      <c r="G441" s="7">
        <v>-0.60802911828679607</v>
      </c>
      <c r="H441" s="8">
        <v>3.4127700000000002E-6</v>
      </c>
      <c r="I441" s="4" t="s">
        <v>1858</v>
      </c>
      <c r="K441" s="3"/>
      <c r="L441" s="4"/>
      <c r="M441" s="7"/>
      <c r="N441" s="7"/>
      <c r="O441" s="8"/>
      <c r="P441" s="7"/>
      <c r="Q441" s="7"/>
      <c r="R441" s="8"/>
      <c r="S441" s="4"/>
    </row>
    <row r="442" spans="1:19" x14ac:dyDescent="0.25">
      <c r="A442" s="3" t="s">
        <v>948</v>
      </c>
      <c r="B442" s="4" t="s">
        <v>949</v>
      </c>
      <c r="C442" s="7">
        <v>-1.0078949625512774</v>
      </c>
      <c r="D442" s="7">
        <v>-1.1345296672853831E-2</v>
      </c>
      <c r="E442" s="8">
        <v>1</v>
      </c>
      <c r="F442" s="7">
        <v>-1.1758923445828862</v>
      </c>
      <c r="G442" s="7">
        <v>-0.23375598445502838</v>
      </c>
      <c r="H442" s="8">
        <v>5.9500000000000004E-3</v>
      </c>
      <c r="I442" s="4" t="s">
        <v>1858</v>
      </c>
      <c r="K442" s="3"/>
      <c r="L442" s="4"/>
      <c r="M442" s="7"/>
      <c r="N442" s="7"/>
      <c r="O442" s="8"/>
      <c r="P442" s="7"/>
      <c r="Q442" s="7"/>
      <c r="R442" s="8"/>
      <c r="S442" s="4"/>
    </row>
    <row r="443" spans="1:19" x14ac:dyDescent="0.25">
      <c r="A443" s="3" t="s">
        <v>472</v>
      </c>
      <c r="B443" s="4" t="s">
        <v>473</v>
      </c>
      <c r="C443" s="7">
        <v>-1.0115568576039642</v>
      </c>
      <c r="D443" s="7">
        <v>-1.6577413201101641E-2</v>
      </c>
      <c r="E443" s="8">
        <v>1</v>
      </c>
      <c r="F443" s="7">
        <v>1.8462779873669231</v>
      </c>
      <c r="G443" s="7">
        <v>0.88461979068779273</v>
      </c>
      <c r="H443" s="8">
        <v>1.3081599999999999E-4</v>
      </c>
      <c r="I443" s="4" t="s">
        <v>1858</v>
      </c>
      <c r="K443" s="3"/>
      <c r="L443" s="4"/>
      <c r="M443" s="7"/>
      <c r="N443" s="7"/>
      <c r="O443" s="8"/>
      <c r="P443" s="7"/>
      <c r="Q443" s="7"/>
      <c r="R443" s="8"/>
      <c r="S443" s="4"/>
    </row>
    <row r="444" spans="1:19" x14ac:dyDescent="0.25">
      <c r="A444" s="3" t="s">
        <v>808</v>
      </c>
      <c r="B444" s="4" t="s">
        <v>809</v>
      </c>
      <c r="C444" s="7">
        <v>-1.0117687908170669</v>
      </c>
      <c r="D444" s="7">
        <v>-1.6879643340772608E-2</v>
      </c>
      <c r="E444" s="8">
        <v>1</v>
      </c>
      <c r="F444" s="7">
        <v>1.3636644063986048</v>
      </c>
      <c r="G444" s="7">
        <v>0.44748864524577614</v>
      </c>
      <c r="H444" s="8">
        <v>9.38466E-4</v>
      </c>
      <c r="I444" s="4" t="s">
        <v>1858</v>
      </c>
      <c r="K444" s="3"/>
      <c r="L444" s="4"/>
      <c r="M444" s="7"/>
      <c r="N444" s="7"/>
      <c r="O444" s="8"/>
      <c r="P444" s="7"/>
      <c r="Q444" s="7"/>
      <c r="R444" s="8"/>
      <c r="S444" s="4"/>
    </row>
    <row r="445" spans="1:19" x14ac:dyDescent="0.25">
      <c r="A445" s="3" t="s">
        <v>1658</v>
      </c>
      <c r="B445" s="4" t="s">
        <v>1659</v>
      </c>
      <c r="C445" s="7">
        <v>-1.0137467553844977</v>
      </c>
      <c r="D445" s="7">
        <v>-1.9697296935089863E-2</v>
      </c>
      <c r="E445" s="8">
        <v>1</v>
      </c>
      <c r="F445" s="7">
        <v>-1.9490769880830014</v>
      </c>
      <c r="G445" s="7">
        <v>-0.96279107783638751</v>
      </c>
      <c r="H445" s="8">
        <v>1.5796699999999999E-4</v>
      </c>
      <c r="I445" s="4" t="s">
        <v>1858</v>
      </c>
      <c r="K445" s="3"/>
      <c r="L445" s="4"/>
      <c r="M445" s="7"/>
      <c r="N445" s="7"/>
      <c r="O445" s="8"/>
      <c r="P445" s="7"/>
      <c r="Q445" s="7"/>
      <c r="R445" s="8"/>
      <c r="S445" s="4"/>
    </row>
    <row r="446" spans="1:19" x14ac:dyDescent="0.25">
      <c r="A446" s="3" t="s">
        <v>304</v>
      </c>
      <c r="B446" s="4" t="s">
        <v>305</v>
      </c>
      <c r="C446" s="7">
        <v>-1.0140568798365832</v>
      </c>
      <c r="D446" s="7">
        <v>-2.0138577347847342E-2</v>
      </c>
      <c r="E446" s="8">
        <v>1</v>
      </c>
      <c r="F446" s="7">
        <v>2.4460260914952694</v>
      </c>
      <c r="G446" s="7">
        <v>1.2904397930190494</v>
      </c>
      <c r="H446" s="8">
        <v>1.46615E-4</v>
      </c>
      <c r="I446" s="4" t="s">
        <v>1858</v>
      </c>
      <c r="K446" s="3"/>
      <c r="L446" s="4"/>
      <c r="M446" s="7"/>
      <c r="N446" s="7"/>
      <c r="O446" s="8"/>
      <c r="P446" s="7"/>
      <c r="Q446" s="7"/>
      <c r="R446" s="8"/>
      <c r="S446" s="4"/>
    </row>
    <row r="447" spans="1:19" x14ac:dyDescent="0.25">
      <c r="A447" s="3" t="s">
        <v>852</v>
      </c>
      <c r="B447" s="4" t="s">
        <v>853</v>
      </c>
      <c r="C447" s="7">
        <v>-1.0160183390658144</v>
      </c>
      <c r="D447" s="7">
        <v>-2.2926442897996117E-2</v>
      </c>
      <c r="E447" s="8">
        <v>1</v>
      </c>
      <c r="F447" s="7">
        <v>1.3144543226459324</v>
      </c>
      <c r="G447" s="7">
        <v>0.39446400910151314</v>
      </c>
      <c r="H447" s="8">
        <v>6.0099999999999997E-3</v>
      </c>
      <c r="I447" s="4" t="s">
        <v>1858</v>
      </c>
      <c r="K447" s="3"/>
      <c r="L447" s="4"/>
      <c r="M447" s="7"/>
      <c r="N447" s="7"/>
      <c r="O447" s="8"/>
      <c r="P447" s="7"/>
      <c r="Q447" s="7"/>
      <c r="R447" s="8"/>
      <c r="S447" s="4"/>
    </row>
    <row r="448" spans="1:19" x14ac:dyDescent="0.25">
      <c r="A448" s="3" t="s">
        <v>538</v>
      </c>
      <c r="B448" s="4" t="s">
        <v>539</v>
      </c>
      <c r="C448" s="7">
        <v>-1.0170825176275469</v>
      </c>
      <c r="D448" s="7">
        <v>-2.4436732236360365E-2</v>
      </c>
      <c r="E448" s="8">
        <v>1</v>
      </c>
      <c r="F448" s="7">
        <v>1.7142476544560354</v>
      </c>
      <c r="G448" s="7">
        <v>0.77757554821692576</v>
      </c>
      <c r="H448" s="8">
        <v>7.9097400000000002E-11</v>
      </c>
      <c r="I448" s="4" t="s">
        <v>1858</v>
      </c>
      <c r="K448" s="3"/>
      <c r="L448" s="4"/>
      <c r="M448" s="7"/>
      <c r="N448" s="7"/>
      <c r="O448" s="8"/>
      <c r="P448" s="7"/>
      <c r="Q448" s="7"/>
      <c r="R448" s="8"/>
      <c r="S448" s="4"/>
    </row>
    <row r="449" spans="1:19" x14ac:dyDescent="0.25">
      <c r="A449" s="3" t="s">
        <v>1132</v>
      </c>
      <c r="B449" s="4" t="s">
        <v>1133</v>
      </c>
      <c r="C449" s="7">
        <v>-1.022095319051797</v>
      </c>
      <c r="D449" s="7">
        <v>-3.1529746090455064E-2</v>
      </c>
      <c r="E449" s="8">
        <v>1</v>
      </c>
      <c r="F449" s="7">
        <v>-1.3067501084256787</v>
      </c>
      <c r="G449" s="7">
        <v>-0.38598327900332124</v>
      </c>
      <c r="H449" s="8">
        <v>3.3683399999999999E-4</v>
      </c>
      <c r="I449" s="4" t="s">
        <v>1858</v>
      </c>
      <c r="K449" s="3"/>
      <c r="L449" s="4"/>
      <c r="M449" s="7"/>
      <c r="N449" s="7"/>
      <c r="O449" s="8"/>
      <c r="P449" s="7"/>
      <c r="Q449" s="7"/>
      <c r="R449" s="8"/>
      <c r="S449" s="4"/>
    </row>
    <row r="450" spans="1:19" x14ac:dyDescent="0.25">
      <c r="A450" s="3" t="s">
        <v>1208</v>
      </c>
      <c r="B450" s="4" t="s">
        <v>1209</v>
      </c>
      <c r="C450" s="7">
        <v>-1.0240886031241925</v>
      </c>
      <c r="D450" s="7">
        <v>-3.4340541273436054E-2</v>
      </c>
      <c r="E450" s="8">
        <v>1</v>
      </c>
      <c r="F450" s="7">
        <v>-1.3636032604885138</v>
      </c>
      <c r="G450" s="7">
        <v>-0.44742395419814279</v>
      </c>
      <c r="H450" s="8">
        <v>1.3699999999999999E-3</v>
      </c>
      <c r="I450" s="4" t="s">
        <v>1858</v>
      </c>
      <c r="K450" s="3"/>
      <c r="L450" s="4"/>
      <c r="M450" s="7"/>
      <c r="N450" s="7"/>
      <c r="O450" s="8"/>
      <c r="P450" s="7"/>
      <c r="Q450" s="7"/>
      <c r="R450" s="8"/>
      <c r="S450" s="4"/>
    </row>
    <row r="451" spans="1:19" x14ac:dyDescent="0.25">
      <c r="A451" s="3" t="s">
        <v>1178</v>
      </c>
      <c r="B451" s="4" t="s">
        <v>1179</v>
      </c>
      <c r="C451" s="7">
        <v>-1.0244200495171221</v>
      </c>
      <c r="D451" s="7">
        <v>-3.4807394143162716E-2</v>
      </c>
      <c r="E451" s="8">
        <v>1</v>
      </c>
      <c r="F451" s="7">
        <v>-1.3343744328106131</v>
      </c>
      <c r="G451" s="7">
        <v>-0.41616355150109841</v>
      </c>
      <c r="H451" s="8">
        <v>6.7302699999999998E-4</v>
      </c>
      <c r="I451" s="4" t="s">
        <v>1858</v>
      </c>
      <c r="K451" s="3"/>
      <c r="L451" s="4"/>
      <c r="M451" s="7"/>
      <c r="N451" s="7"/>
      <c r="O451" s="8"/>
      <c r="P451" s="7"/>
      <c r="Q451" s="7"/>
      <c r="R451" s="8"/>
      <c r="S451" s="4"/>
    </row>
    <row r="452" spans="1:19" x14ac:dyDescent="0.25">
      <c r="A452" s="3" t="s">
        <v>1218</v>
      </c>
      <c r="B452" s="4" t="s">
        <v>1219</v>
      </c>
      <c r="C452" s="7">
        <v>-1.0247748595376129</v>
      </c>
      <c r="D452" s="7">
        <v>-3.5306988066486814E-2</v>
      </c>
      <c r="E452" s="8">
        <v>1</v>
      </c>
      <c r="F452" s="7">
        <v>-1.3693577853347354</v>
      </c>
      <c r="G452" s="7">
        <v>-0.45349944271649995</v>
      </c>
      <c r="H452" s="8">
        <v>3.9300000000000003E-3</v>
      </c>
      <c r="I452" s="4" t="s">
        <v>1858</v>
      </c>
      <c r="K452" s="3"/>
      <c r="L452" s="4"/>
      <c r="M452" s="7"/>
      <c r="N452" s="7"/>
      <c r="O452" s="8"/>
      <c r="P452" s="7"/>
      <c r="Q452" s="7"/>
      <c r="R452" s="8"/>
      <c r="S452" s="4"/>
    </row>
    <row r="453" spans="1:19" x14ac:dyDescent="0.25">
      <c r="A453" s="3" t="s">
        <v>402</v>
      </c>
      <c r="B453" s="4" t="s">
        <v>403</v>
      </c>
      <c r="C453" s="7">
        <v>-1.0269229945243863</v>
      </c>
      <c r="D453" s="7">
        <v>-3.832800289951635E-2</v>
      </c>
      <c r="E453" s="8">
        <v>1</v>
      </c>
      <c r="F453" s="7">
        <v>2.0495204787417798</v>
      </c>
      <c r="G453" s="7">
        <v>1.0352864054065072</v>
      </c>
      <c r="H453" s="8">
        <v>0</v>
      </c>
      <c r="I453" s="4" t="s">
        <v>1858</v>
      </c>
      <c r="K453" s="3"/>
      <c r="L453" s="4"/>
      <c r="M453" s="7"/>
      <c r="N453" s="7"/>
      <c r="O453" s="8"/>
      <c r="P453" s="7"/>
      <c r="Q453" s="7"/>
      <c r="R453" s="8"/>
      <c r="S453" s="4"/>
    </row>
    <row r="454" spans="1:19" x14ac:dyDescent="0.25">
      <c r="A454" s="3" t="s">
        <v>1083</v>
      </c>
      <c r="B454" s="4" t="s">
        <v>1085</v>
      </c>
      <c r="C454" s="7">
        <v>-1.0280494730202605</v>
      </c>
      <c r="D454" s="7">
        <v>-3.9909693290133587E-2</v>
      </c>
      <c r="E454" s="8">
        <v>0.61495</v>
      </c>
      <c r="F454" s="7">
        <v>-1.2665422541150033</v>
      </c>
      <c r="G454" s="7">
        <v>-0.34089520874034462</v>
      </c>
      <c r="H454" s="8">
        <v>1.34E-3</v>
      </c>
      <c r="I454" s="4" t="s">
        <v>1858</v>
      </c>
      <c r="K454" s="3"/>
      <c r="L454" s="4"/>
      <c r="M454" s="7"/>
      <c r="N454" s="7"/>
      <c r="O454" s="8"/>
      <c r="P454" s="7"/>
      <c r="Q454" s="7"/>
      <c r="R454" s="8"/>
      <c r="S454" s="4"/>
    </row>
    <row r="455" spans="1:19" x14ac:dyDescent="0.25">
      <c r="A455" s="3" t="s">
        <v>596</v>
      </c>
      <c r="B455" s="4" t="s">
        <v>597</v>
      </c>
      <c r="C455" s="7">
        <v>-1.0287951119136147</v>
      </c>
      <c r="D455" s="7">
        <v>-4.0955693156860755E-2</v>
      </c>
      <c r="E455" s="8">
        <v>1</v>
      </c>
      <c r="F455" s="7">
        <v>1.6097534219462342</v>
      </c>
      <c r="G455" s="7">
        <v>0.68683971679987876</v>
      </c>
      <c r="H455" s="8">
        <v>1.78561E-8</v>
      </c>
      <c r="I455" s="4" t="s">
        <v>1858</v>
      </c>
      <c r="K455" s="3"/>
      <c r="L455" s="4"/>
      <c r="M455" s="7"/>
      <c r="N455" s="7"/>
      <c r="O455" s="8"/>
      <c r="P455" s="7"/>
      <c r="Q455" s="7"/>
      <c r="R455" s="8"/>
      <c r="S455" s="4"/>
    </row>
    <row r="456" spans="1:19" x14ac:dyDescent="0.25">
      <c r="A456" s="3" t="s">
        <v>1360</v>
      </c>
      <c r="B456" s="4" t="s">
        <v>1361</v>
      </c>
      <c r="C456" s="7">
        <v>-1.0291064055455135</v>
      </c>
      <c r="D456" s="7">
        <v>-4.1392158924163792E-2</v>
      </c>
      <c r="E456" s="8">
        <v>1</v>
      </c>
      <c r="F456" s="7">
        <v>-1.4892248860239856</v>
      </c>
      <c r="G456" s="7">
        <v>-0.57456162998015081</v>
      </c>
      <c r="H456" s="8">
        <v>6.9908499999999997E-10</v>
      </c>
      <c r="I456" s="4" t="s">
        <v>1858</v>
      </c>
      <c r="K456" s="3"/>
      <c r="L456" s="4"/>
      <c r="M456" s="7"/>
      <c r="N456" s="7"/>
      <c r="O456" s="8"/>
      <c r="P456" s="7"/>
      <c r="Q456" s="7"/>
      <c r="R456" s="8"/>
      <c r="S456" s="4"/>
    </row>
    <row r="457" spans="1:19" x14ac:dyDescent="0.25">
      <c r="A457" s="3" t="s">
        <v>940</v>
      </c>
      <c r="B457" s="4" t="s">
        <v>941</v>
      </c>
      <c r="C457" s="7">
        <v>-1.0292503101111736</v>
      </c>
      <c r="D457" s="7">
        <v>-4.1593883340537589E-2</v>
      </c>
      <c r="E457" s="8">
        <v>1</v>
      </c>
      <c r="F457" s="7">
        <v>-1.1560465145916379</v>
      </c>
      <c r="G457" s="7">
        <v>-0.20919944716439071</v>
      </c>
      <c r="H457" s="8">
        <v>4.7400000000000003E-3</v>
      </c>
      <c r="I457" s="4" t="s">
        <v>1858</v>
      </c>
      <c r="K457" s="3"/>
      <c r="L457" s="4"/>
      <c r="M457" s="7"/>
      <c r="N457" s="7"/>
      <c r="O457" s="8"/>
      <c r="P457" s="7"/>
      <c r="Q457" s="7"/>
      <c r="R457" s="8"/>
      <c r="S457" s="4"/>
    </row>
    <row r="458" spans="1:19" x14ac:dyDescent="0.25">
      <c r="A458" s="3" t="s">
        <v>1274</v>
      </c>
      <c r="B458" s="4" t="s">
        <v>1275</v>
      </c>
      <c r="C458" s="7">
        <v>-1.0297156057299925</v>
      </c>
      <c r="D458" s="7">
        <v>-4.2245938518411193E-2</v>
      </c>
      <c r="E458" s="8">
        <v>1</v>
      </c>
      <c r="F458" s="7">
        <v>-1.4094016324507466</v>
      </c>
      <c r="G458" s="7">
        <v>-0.49508279019797535</v>
      </c>
      <c r="H458" s="8">
        <v>3.1412499999999998E-5</v>
      </c>
      <c r="I458" s="4" t="s">
        <v>1858</v>
      </c>
      <c r="K458" s="3"/>
      <c r="L458" s="4"/>
      <c r="M458" s="7"/>
      <c r="N458" s="7"/>
      <c r="O458" s="8"/>
      <c r="P458" s="7"/>
      <c r="Q458" s="7"/>
      <c r="R458" s="8"/>
      <c r="S458" s="4"/>
    </row>
    <row r="459" spans="1:19" x14ac:dyDescent="0.25">
      <c r="A459" s="3" t="s">
        <v>314</v>
      </c>
      <c r="B459" s="4" t="s">
        <v>315</v>
      </c>
      <c r="C459" s="7">
        <v>-1.0301105037518803</v>
      </c>
      <c r="D459" s="7">
        <v>-4.2799108926526074E-2</v>
      </c>
      <c r="E459" s="8">
        <v>0.39526</v>
      </c>
      <c r="F459" s="7">
        <v>2.4098743849769235</v>
      </c>
      <c r="G459" s="7">
        <v>1.2689579477440591</v>
      </c>
      <c r="H459" s="8">
        <v>0</v>
      </c>
      <c r="I459" s="4" t="s">
        <v>1858</v>
      </c>
      <c r="K459" s="3"/>
      <c r="L459" s="4"/>
      <c r="M459" s="7"/>
      <c r="N459" s="7"/>
      <c r="O459" s="8"/>
      <c r="P459" s="7"/>
      <c r="Q459" s="7"/>
      <c r="R459" s="8"/>
      <c r="S459" s="4"/>
    </row>
    <row r="460" spans="1:19" x14ac:dyDescent="0.25">
      <c r="A460" s="3" t="s">
        <v>1524</v>
      </c>
      <c r="B460" s="4" t="s">
        <v>1525</v>
      </c>
      <c r="C460" s="7">
        <v>-1.031197127904288</v>
      </c>
      <c r="D460" s="7">
        <v>-4.4320150615914877E-2</v>
      </c>
      <c r="E460" s="8">
        <v>1</v>
      </c>
      <c r="F460" s="7">
        <v>-1.6754515842886992</v>
      </c>
      <c r="G460" s="7">
        <v>-0.74454999742522288</v>
      </c>
      <c r="H460" s="8">
        <v>1.5006999999999999E-15</v>
      </c>
      <c r="I460" s="4" t="s">
        <v>1858</v>
      </c>
      <c r="K460" s="3"/>
      <c r="L460" s="4"/>
      <c r="M460" s="7"/>
      <c r="N460" s="7"/>
      <c r="O460" s="8"/>
      <c r="P460" s="7"/>
      <c r="Q460" s="7"/>
      <c r="R460" s="8"/>
      <c r="S460" s="4"/>
    </row>
    <row r="461" spans="1:19" x14ac:dyDescent="0.25">
      <c r="A461" s="3" t="s">
        <v>996</v>
      </c>
      <c r="B461" s="4" t="s">
        <v>997</v>
      </c>
      <c r="C461" s="7">
        <v>-1.0314742783552617</v>
      </c>
      <c r="D461" s="7">
        <v>-4.4707845507493328E-2</v>
      </c>
      <c r="E461" s="8">
        <v>1</v>
      </c>
      <c r="F461" s="7">
        <v>-1.2130446858232535</v>
      </c>
      <c r="G461" s="7">
        <v>-0.27863269706037153</v>
      </c>
      <c r="H461" s="8">
        <v>6.0898500000000004E-4</v>
      </c>
      <c r="I461" s="4" t="s">
        <v>1858</v>
      </c>
      <c r="K461" s="3"/>
      <c r="L461" s="4"/>
      <c r="M461" s="7"/>
      <c r="N461" s="7"/>
      <c r="O461" s="8"/>
      <c r="P461" s="7"/>
      <c r="Q461" s="7"/>
      <c r="R461" s="8"/>
      <c r="S461" s="4"/>
    </row>
    <row r="462" spans="1:19" x14ac:dyDescent="0.25">
      <c r="A462" s="3" t="s">
        <v>1716</v>
      </c>
      <c r="B462" s="4" t="s">
        <v>1717</v>
      </c>
      <c r="C462" s="7">
        <v>-1.0321148376739158</v>
      </c>
      <c r="D462" s="7">
        <v>-4.5603500340057238E-2</v>
      </c>
      <c r="E462" s="8">
        <v>1</v>
      </c>
      <c r="F462" s="7">
        <v>-2.1193918643620502</v>
      </c>
      <c r="G462" s="7">
        <v>-1.0836503590665472</v>
      </c>
      <c r="H462" s="8">
        <v>1.9143999999999999E-13</v>
      </c>
      <c r="I462" s="4" t="s">
        <v>1858</v>
      </c>
      <c r="K462" s="3"/>
      <c r="L462" s="4"/>
      <c r="M462" s="7"/>
      <c r="N462" s="7"/>
      <c r="O462" s="8"/>
      <c r="P462" s="7"/>
      <c r="Q462" s="7"/>
      <c r="R462" s="8"/>
      <c r="S462" s="4"/>
    </row>
    <row r="463" spans="1:19" x14ac:dyDescent="0.25">
      <c r="A463" s="3" t="s">
        <v>1266</v>
      </c>
      <c r="B463" s="4" t="s">
        <v>1267</v>
      </c>
      <c r="C463" s="7">
        <v>-1.0324306241600154</v>
      </c>
      <c r="D463" s="7">
        <v>-4.6044840682956598E-2</v>
      </c>
      <c r="E463" s="8">
        <v>0.52610999999999997</v>
      </c>
      <c r="F463" s="7">
        <v>-1.4064486214346386</v>
      </c>
      <c r="G463" s="7">
        <v>-0.49205685094245821</v>
      </c>
      <c r="H463" s="8">
        <v>1.56743E-6</v>
      </c>
      <c r="I463" s="4" t="s">
        <v>1858</v>
      </c>
      <c r="K463" s="3"/>
      <c r="L463" s="4"/>
      <c r="M463" s="7"/>
      <c r="N463" s="7"/>
      <c r="O463" s="8"/>
      <c r="P463" s="7"/>
      <c r="Q463" s="7"/>
      <c r="R463" s="8"/>
      <c r="S463" s="4"/>
    </row>
    <row r="464" spans="1:19" x14ac:dyDescent="0.25">
      <c r="A464" s="3" t="s">
        <v>1092</v>
      </c>
      <c r="B464" s="4" t="s">
        <v>1093</v>
      </c>
      <c r="C464" s="7">
        <v>-1.0327422198483085</v>
      </c>
      <c r="D464" s="7">
        <v>-4.6480191708395978E-2</v>
      </c>
      <c r="E464" s="8">
        <v>0.31211</v>
      </c>
      <c r="F464" s="7">
        <v>-1.2745682432078738</v>
      </c>
      <c r="G464" s="7">
        <v>-0.3500086205172746</v>
      </c>
      <c r="H464" s="8">
        <v>2.73708E-4</v>
      </c>
      <c r="I464" s="4" t="s">
        <v>1858</v>
      </c>
      <c r="K464" s="3"/>
      <c r="L464" s="4"/>
      <c r="M464" s="7"/>
      <c r="N464" s="7"/>
      <c r="O464" s="8"/>
      <c r="P464" s="7"/>
      <c r="Q464" s="7"/>
      <c r="R464" s="8"/>
      <c r="S464" s="4"/>
    </row>
    <row r="465" spans="1:19" x14ac:dyDescent="0.25">
      <c r="A465" s="3" t="s">
        <v>990</v>
      </c>
      <c r="B465" s="4" t="s">
        <v>991</v>
      </c>
      <c r="C465" s="7">
        <v>-1.0340283809218582</v>
      </c>
      <c r="D465" s="7">
        <v>-4.8275783770166648E-2</v>
      </c>
      <c r="E465" s="8">
        <v>1</v>
      </c>
      <c r="F465" s="7">
        <v>-1.2102697198891528</v>
      </c>
      <c r="G465" s="7">
        <v>-0.27532860137043474</v>
      </c>
      <c r="H465" s="8">
        <v>5.7818099999999999E-4</v>
      </c>
      <c r="I465" s="4" t="s">
        <v>1858</v>
      </c>
      <c r="K465" s="3"/>
      <c r="L465" s="4"/>
      <c r="M465" s="7"/>
      <c r="N465" s="7"/>
      <c r="O465" s="8"/>
      <c r="P465" s="7"/>
      <c r="Q465" s="7"/>
      <c r="R465" s="8"/>
      <c r="S465" s="4"/>
    </row>
    <row r="466" spans="1:19" x14ac:dyDescent="0.25">
      <c r="A466" s="3" t="s">
        <v>724</v>
      </c>
      <c r="B466" s="4" t="s">
        <v>725</v>
      </c>
      <c r="C466" s="7">
        <v>-1.0340303883806539</v>
      </c>
      <c r="D466" s="7">
        <v>-4.8278584610154364E-2</v>
      </c>
      <c r="E466" s="8">
        <v>1</v>
      </c>
      <c r="F466" s="7">
        <v>1.4442966956535752</v>
      </c>
      <c r="G466" s="7">
        <v>0.53036713930244517</v>
      </c>
      <c r="H466" s="8">
        <v>2.9511900000000001E-5</v>
      </c>
      <c r="I466" s="4" t="s">
        <v>1858</v>
      </c>
      <c r="K466" s="3"/>
      <c r="L466" s="4"/>
      <c r="M466" s="7"/>
      <c r="N466" s="7"/>
      <c r="O466" s="8"/>
      <c r="P466" s="7"/>
      <c r="Q466" s="7"/>
      <c r="R466" s="8"/>
      <c r="S466" s="4"/>
    </row>
    <row r="467" spans="1:19" x14ac:dyDescent="0.25">
      <c r="A467" s="3" t="s">
        <v>1652</v>
      </c>
      <c r="B467" s="4" t="s">
        <v>1653</v>
      </c>
      <c r="C467" s="7">
        <v>-1.0341450034596718</v>
      </c>
      <c r="D467" s="7">
        <v>-4.8438488462537524E-2</v>
      </c>
      <c r="E467" s="8">
        <v>0.47178999999999999</v>
      </c>
      <c r="F467" s="7">
        <v>-1.9258723632358288</v>
      </c>
      <c r="G467" s="7">
        <v>-0.9455120920554535</v>
      </c>
      <c r="H467" s="8">
        <v>0</v>
      </c>
      <c r="I467" s="4" t="s">
        <v>1858</v>
      </c>
      <c r="K467" s="3"/>
      <c r="L467" s="4"/>
      <c r="M467" s="7"/>
      <c r="N467" s="7"/>
      <c r="O467" s="8"/>
      <c r="P467" s="7"/>
      <c r="Q467" s="7"/>
      <c r="R467" s="8"/>
      <c r="S467" s="4"/>
    </row>
    <row r="468" spans="1:19" x14ac:dyDescent="0.25">
      <c r="A468" s="3" t="s">
        <v>1108</v>
      </c>
      <c r="B468" s="4" t="s">
        <v>1109</v>
      </c>
      <c r="C468" s="7">
        <v>-1.0341743744966718</v>
      </c>
      <c r="D468" s="7">
        <v>-4.8479462259795617E-2</v>
      </c>
      <c r="E468" s="8">
        <v>0.35326000000000002</v>
      </c>
      <c r="F468" s="7">
        <v>-1.2882994037504145</v>
      </c>
      <c r="G468" s="7">
        <v>-0.36546791807144829</v>
      </c>
      <c r="H468" s="8">
        <v>1.4E-3</v>
      </c>
      <c r="I468" s="4" t="s">
        <v>1858</v>
      </c>
      <c r="K468" s="3"/>
      <c r="L468" s="4"/>
      <c r="M468" s="7"/>
      <c r="N468" s="7"/>
      <c r="O468" s="8"/>
      <c r="P468" s="7"/>
      <c r="Q468" s="7"/>
      <c r="R468" s="8"/>
      <c r="S468" s="4"/>
    </row>
    <row r="469" spans="1:19" x14ac:dyDescent="0.25">
      <c r="A469" s="3" t="s">
        <v>1250</v>
      </c>
      <c r="B469" s="4" t="s">
        <v>1251</v>
      </c>
      <c r="C469" s="7">
        <v>-1.0343218125473952</v>
      </c>
      <c r="D469" s="7">
        <v>-4.8685126786816912E-2</v>
      </c>
      <c r="E469" s="8">
        <v>1</v>
      </c>
      <c r="F469" s="7">
        <v>-1.3870675178848255</v>
      </c>
      <c r="G469" s="7">
        <v>-0.47203801502043924</v>
      </c>
      <c r="H469" s="8">
        <v>1.55583E-7</v>
      </c>
      <c r="I469" s="4" t="s">
        <v>1858</v>
      </c>
      <c r="K469" s="3"/>
      <c r="L469" s="4"/>
      <c r="M469" s="7"/>
      <c r="N469" s="7"/>
      <c r="O469" s="8"/>
      <c r="P469" s="7"/>
      <c r="Q469" s="7"/>
      <c r="R469" s="8"/>
      <c r="S469" s="4"/>
    </row>
    <row r="470" spans="1:19" x14ac:dyDescent="0.25">
      <c r="A470" s="3" t="s">
        <v>1148</v>
      </c>
      <c r="B470" s="4" t="s">
        <v>1149</v>
      </c>
      <c r="C470" s="7">
        <v>-1.0397026301260961</v>
      </c>
      <c r="D470" s="7">
        <v>-5.6170955877300983E-2</v>
      </c>
      <c r="E470" s="8">
        <v>0.32736999999999999</v>
      </c>
      <c r="F470" s="7">
        <v>-1.3129332738796646</v>
      </c>
      <c r="G470" s="7">
        <v>-0.39279359719875589</v>
      </c>
      <c r="H470" s="8">
        <v>4.9081599999999996E-6</v>
      </c>
      <c r="I470" s="4" t="s">
        <v>1858</v>
      </c>
      <c r="K470" s="3"/>
      <c r="L470" s="4"/>
      <c r="M470" s="7"/>
      <c r="N470" s="7"/>
      <c r="O470" s="8"/>
      <c r="P470" s="7"/>
      <c r="Q470" s="7"/>
      <c r="R470" s="8"/>
      <c r="S470" s="4"/>
    </row>
    <row r="471" spans="1:19" x14ac:dyDescent="0.25">
      <c r="A471" s="3" t="s">
        <v>316</v>
      </c>
      <c r="B471" s="4" t="s">
        <v>317</v>
      </c>
      <c r="C471" s="7">
        <v>-1.0401632341376994</v>
      </c>
      <c r="D471" s="7">
        <v>-5.6809950098644223E-2</v>
      </c>
      <c r="E471" s="8">
        <v>1</v>
      </c>
      <c r="F471" s="7">
        <v>2.4003277143393165</v>
      </c>
      <c r="G471" s="7">
        <v>1.2632313889903739</v>
      </c>
      <c r="H471" s="8">
        <v>2.6720000000000001E-2</v>
      </c>
      <c r="I471" s="4" t="s">
        <v>1858</v>
      </c>
      <c r="K471" s="3"/>
      <c r="L471" s="4"/>
      <c r="M471" s="7"/>
      <c r="N471" s="7"/>
      <c r="O471" s="8"/>
      <c r="P471" s="7"/>
      <c r="Q471" s="7"/>
      <c r="R471" s="8"/>
      <c r="S471" s="4"/>
    </row>
    <row r="472" spans="1:19" x14ac:dyDescent="0.25">
      <c r="A472" s="3" t="s">
        <v>1110</v>
      </c>
      <c r="B472" s="4" t="s">
        <v>1111</v>
      </c>
      <c r="C472" s="7">
        <v>-1.0402161114048336</v>
      </c>
      <c r="D472" s="7">
        <v>-5.6883288426339502E-2</v>
      </c>
      <c r="E472" s="8">
        <v>1</v>
      </c>
      <c r="F472" s="7">
        <v>-1.2910002035898012</v>
      </c>
      <c r="G472" s="7">
        <v>-0.36848922815708929</v>
      </c>
      <c r="H472" s="8">
        <v>8.8160500000000004E-4</v>
      </c>
      <c r="I472" s="4" t="s">
        <v>1858</v>
      </c>
      <c r="K472" s="3"/>
      <c r="L472" s="4"/>
      <c r="M472" s="7"/>
      <c r="N472" s="7"/>
      <c r="O472" s="8"/>
      <c r="P472" s="7"/>
      <c r="Q472" s="7"/>
      <c r="R472" s="8"/>
      <c r="S472" s="4"/>
    </row>
    <row r="473" spans="1:19" x14ac:dyDescent="0.25">
      <c r="A473" s="3" t="s">
        <v>1736</v>
      </c>
      <c r="B473" s="4" t="s">
        <v>1737</v>
      </c>
      <c r="C473" s="7">
        <v>-1.0404365570003007</v>
      </c>
      <c r="D473" s="7">
        <v>-5.7188996124107015E-2</v>
      </c>
      <c r="E473" s="8">
        <v>1</v>
      </c>
      <c r="F473" s="7">
        <v>-2.2743897476730002</v>
      </c>
      <c r="G473" s="7">
        <v>-1.1854795008680283</v>
      </c>
      <c r="H473" s="8">
        <v>6.8799999999999998E-3</v>
      </c>
      <c r="I473" s="4" t="s">
        <v>1858</v>
      </c>
      <c r="K473" s="3"/>
      <c r="L473" s="4"/>
      <c r="M473" s="7"/>
      <c r="N473" s="7"/>
      <c r="O473" s="8"/>
      <c r="P473" s="7"/>
      <c r="Q473" s="7"/>
      <c r="R473" s="8"/>
      <c r="S473" s="4"/>
    </row>
    <row r="474" spans="1:19" x14ac:dyDescent="0.25">
      <c r="A474" s="3" t="s">
        <v>1376</v>
      </c>
      <c r="B474" s="4" t="s">
        <v>1377</v>
      </c>
      <c r="C474" s="7">
        <v>-1.040446723768818</v>
      </c>
      <c r="D474" s="7">
        <v>-5.7203093547693998E-2</v>
      </c>
      <c r="E474" s="8">
        <v>0.34188000000000002</v>
      </c>
      <c r="F474" s="7">
        <v>-1.5115825821203233</v>
      </c>
      <c r="G474" s="7">
        <v>-0.59605979971381318</v>
      </c>
      <c r="H474" s="8">
        <v>4.0518800000000001E-10</v>
      </c>
      <c r="I474" s="4" t="s">
        <v>1858</v>
      </c>
      <c r="K474" s="3"/>
      <c r="L474" s="4"/>
      <c r="M474" s="7"/>
      <c r="N474" s="7"/>
      <c r="O474" s="8"/>
      <c r="P474" s="7"/>
      <c r="Q474" s="7"/>
      <c r="R474" s="8"/>
      <c r="S474" s="4"/>
    </row>
    <row r="475" spans="1:19" x14ac:dyDescent="0.25">
      <c r="A475" s="3" t="s">
        <v>1160</v>
      </c>
      <c r="B475" s="4" t="s">
        <v>1161</v>
      </c>
      <c r="C475" s="7">
        <v>-1.0406844769408241</v>
      </c>
      <c r="D475" s="7">
        <v>-5.7532727088898956E-2</v>
      </c>
      <c r="E475" s="8">
        <v>1</v>
      </c>
      <c r="F475" s="7">
        <v>-1.3232253984038576</v>
      </c>
      <c r="G475" s="7">
        <v>-0.40405883142928384</v>
      </c>
      <c r="H475" s="8">
        <v>5.9699999999999996E-3</v>
      </c>
      <c r="I475" s="4" t="s">
        <v>1858</v>
      </c>
      <c r="K475" s="3"/>
      <c r="L475" s="4"/>
      <c r="M475" s="7"/>
      <c r="N475" s="7"/>
      <c r="O475" s="8"/>
      <c r="P475" s="7"/>
      <c r="Q475" s="7"/>
      <c r="R475" s="8"/>
      <c r="S475" s="4"/>
    </row>
    <row r="476" spans="1:19" x14ac:dyDescent="0.25">
      <c r="A476" s="3" t="s">
        <v>704</v>
      </c>
      <c r="B476" s="4" t="s">
        <v>705</v>
      </c>
      <c r="C476" s="7">
        <v>-1.0417024283463372</v>
      </c>
      <c r="D476" s="7">
        <v>-5.8943217673382453E-2</v>
      </c>
      <c r="E476" s="8">
        <v>1</v>
      </c>
      <c r="F476" s="7">
        <v>1.463282001199643</v>
      </c>
      <c r="G476" s="7">
        <v>0.54920782998686479</v>
      </c>
      <c r="H476" s="8">
        <v>4.0600000000000002E-3</v>
      </c>
      <c r="I476" s="4" t="s">
        <v>1858</v>
      </c>
      <c r="K476" s="3"/>
      <c r="L476" s="4"/>
      <c r="M476" s="7"/>
      <c r="N476" s="7"/>
      <c r="O476" s="8"/>
      <c r="P476" s="7"/>
      <c r="Q476" s="7"/>
      <c r="R476" s="8"/>
      <c r="S476" s="4"/>
    </row>
    <row r="477" spans="1:19" x14ac:dyDescent="0.25">
      <c r="A477" s="3" t="s">
        <v>598</v>
      </c>
      <c r="B477" s="4" t="s">
        <v>599</v>
      </c>
      <c r="C477" s="7">
        <v>-1.0417239453991629</v>
      </c>
      <c r="D477" s="7">
        <v>-5.8973017186145164E-2</v>
      </c>
      <c r="E477" s="8">
        <v>0.37130999999999997</v>
      </c>
      <c r="F477" s="7">
        <v>1.6087923562461672</v>
      </c>
      <c r="G477" s="7">
        <v>0.68597813218607062</v>
      </c>
      <c r="H477" s="8">
        <v>5.35928E-6</v>
      </c>
      <c r="I477" s="4" t="s">
        <v>1858</v>
      </c>
      <c r="K477" s="3"/>
      <c r="L477" s="4"/>
      <c r="M477" s="7"/>
      <c r="N477" s="7"/>
      <c r="O477" s="8"/>
      <c r="P477" s="7"/>
      <c r="Q477" s="7"/>
      <c r="R477" s="8"/>
      <c r="S477" s="4"/>
    </row>
    <row r="478" spans="1:19" x14ac:dyDescent="0.25">
      <c r="A478" s="3" t="s">
        <v>1566</v>
      </c>
      <c r="B478" s="4" t="s">
        <v>1567</v>
      </c>
      <c r="C478" s="7">
        <v>-1.0429445369276422</v>
      </c>
      <c r="D478" s="7">
        <v>-6.0662438368693596E-2</v>
      </c>
      <c r="E478" s="8">
        <v>1</v>
      </c>
      <c r="F478" s="7">
        <v>-1.7420150458212225</v>
      </c>
      <c r="G478" s="7">
        <v>-0.80075708457852479</v>
      </c>
      <c r="H478" s="8">
        <v>7.6517699999999999E-16</v>
      </c>
      <c r="I478" s="4" t="s">
        <v>1858</v>
      </c>
      <c r="K478" s="3"/>
      <c r="L478" s="4"/>
      <c r="M478" s="7"/>
      <c r="N478" s="7"/>
      <c r="O478" s="8"/>
      <c r="P478" s="7"/>
      <c r="Q478" s="7"/>
      <c r="R478" s="8"/>
      <c r="S478" s="4"/>
    </row>
    <row r="479" spans="1:19" x14ac:dyDescent="0.25">
      <c r="A479" s="3" t="s">
        <v>1022</v>
      </c>
      <c r="B479" s="4" t="s">
        <v>1023</v>
      </c>
      <c r="C479" s="7">
        <v>-1.0431003637147773</v>
      </c>
      <c r="D479" s="7">
        <v>-6.0877975947378205E-2</v>
      </c>
      <c r="E479" s="8">
        <v>0.27484999999999998</v>
      </c>
      <c r="F479" s="7">
        <v>-1.2306824701720245</v>
      </c>
      <c r="G479" s="7">
        <v>-0.29945857839396617</v>
      </c>
      <c r="H479" s="8">
        <v>9.0299999999999998E-3</v>
      </c>
      <c r="I479" s="4" t="s">
        <v>1858</v>
      </c>
      <c r="K479" s="3"/>
      <c r="L479" s="4"/>
      <c r="M479" s="7"/>
      <c r="N479" s="7"/>
      <c r="O479" s="8"/>
      <c r="P479" s="7"/>
      <c r="Q479" s="7"/>
      <c r="R479" s="8"/>
      <c r="S479" s="4"/>
    </row>
    <row r="480" spans="1:19" x14ac:dyDescent="0.25">
      <c r="A480" s="3" t="s">
        <v>1568</v>
      </c>
      <c r="B480" s="4" t="s">
        <v>1569</v>
      </c>
      <c r="C480" s="7">
        <v>-1.0432256800962294</v>
      </c>
      <c r="D480" s="7">
        <v>-6.1051288573002106E-2</v>
      </c>
      <c r="E480" s="8">
        <v>1</v>
      </c>
      <c r="F480" s="7">
        <v>-1.7495419413588802</v>
      </c>
      <c r="G480" s="7">
        <v>-0.80697725038238066</v>
      </c>
      <c r="H480" s="8">
        <v>0</v>
      </c>
      <c r="I480" s="4" t="s">
        <v>1858</v>
      </c>
      <c r="K480" s="3"/>
      <c r="L480" s="4"/>
      <c r="M480" s="7"/>
      <c r="N480" s="7"/>
      <c r="O480" s="8"/>
      <c r="P480" s="7"/>
      <c r="Q480" s="7"/>
      <c r="R480" s="8"/>
      <c r="S480" s="4"/>
    </row>
    <row r="481" spans="1:19" x14ac:dyDescent="0.25">
      <c r="A481" s="3" t="s">
        <v>578</v>
      </c>
      <c r="B481" s="4" t="s">
        <v>579</v>
      </c>
      <c r="C481" s="7">
        <v>-1.0436971531613377</v>
      </c>
      <c r="D481" s="7">
        <v>-6.1703149632430745E-2</v>
      </c>
      <c r="E481" s="8">
        <v>0.53298000000000001</v>
      </c>
      <c r="F481" s="7">
        <v>1.6348498606656856</v>
      </c>
      <c r="G481" s="7">
        <v>0.70915814935093102</v>
      </c>
      <c r="H481" s="8">
        <v>3.2943499999999999E-9</v>
      </c>
      <c r="I481" s="4" t="s">
        <v>1858</v>
      </c>
      <c r="K481" s="3"/>
      <c r="L481" s="4"/>
      <c r="M481" s="7"/>
      <c r="N481" s="7"/>
      <c r="O481" s="8"/>
      <c r="P481" s="7"/>
      <c r="Q481" s="7"/>
      <c r="R481" s="8"/>
      <c r="S481" s="4"/>
    </row>
    <row r="482" spans="1:19" x14ac:dyDescent="0.25">
      <c r="A482" s="3" t="s">
        <v>796</v>
      </c>
      <c r="B482" s="4" t="s">
        <v>797</v>
      </c>
      <c r="C482" s="7">
        <v>-1.043759339159313</v>
      </c>
      <c r="D482" s="7">
        <v>-6.1789106327814175E-2</v>
      </c>
      <c r="E482" s="8">
        <v>0.52210000000000001</v>
      </c>
      <c r="F482" s="7">
        <v>1.3766626649547014</v>
      </c>
      <c r="G482" s="7">
        <v>0.46117508727339623</v>
      </c>
      <c r="H482" s="8">
        <v>5.6197899999999999E-4</v>
      </c>
      <c r="I482" s="4" t="s">
        <v>1858</v>
      </c>
      <c r="K482" s="3"/>
      <c r="L482" s="4"/>
      <c r="M482" s="7"/>
      <c r="N482" s="7"/>
      <c r="O482" s="8"/>
      <c r="P482" s="7"/>
      <c r="Q482" s="7"/>
      <c r="R482" s="8"/>
      <c r="S482" s="4"/>
    </row>
    <row r="483" spans="1:19" x14ac:dyDescent="0.25">
      <c r="A483" s="3" t="s">
        <v>684</v>
      </c>
      <c r="B483" s="4" t="s">
        <v>685</v>
      </c>
      <c r="C483" s="7">
        <v>-1.0442786206383536</v>
      </c>
      <c r="D483" s="7">
        <v>-6.2506684115676781E-2</v>
      </c>
      <c r="E483" s="8">
        <v>0.28875000000000001</v>
      </c>
      <c r="F483" s="7">
        <v>1.4840213702691767</v>
      </c>
      <c r="G483" s="7">
        <v>0.56951186726826952</v>
      </c>
      <c r="H483" s="8">
        <v>3.2736400000000002E-4</v>
      </c>
      <c r="I483" s="4" t="s">
        <v>1858</v>
      </c>
      <c r="K483" s="3"/>
      <c r="L483" s="4"/>
      <c r="M483" s="7"/>
      <c r="N483" s="7"/>
      <c r="O483" s="8"/>
      <c r="P483" s="7"/>
      <c r="Q483" s="7"/>
      <c r="R483" s="8"/>
      <c r="S483" s="4"/>
    </row>
    <row r="484" spans="1:19" x14ac:dyDescent="0.25">
      <c r="A484" s="3" t="s">
        <v>956</v>
      </c>
      <c r="B484" s="4" t="s">
        <v>957</v>
      </c>
      <c r="C484" s="7">
        <v>-1.0448428495920623</v>
      </c>
      <c r="D484" s="7">
        <v>-6.3285968944092233E-2</v>
      </c>
      <c r="E484" s="8">
        <v>0.50963000000000003</v>
      </c>
      <c r="F484" s="7">
        <v>-1.1830227239779485</v>
      </c>
      <c r="G484" s="7">
        <v>-0.24247778581247031</v>
      </c>
      <c r="H484" s="8">
        <v>2.81E-3</v>
      </c>
      <c r="I484" s="4" t="s">
        <v>1858</v>
      </c>
      <c r="K484" s="3"/>
      <c r="L484" s="4"/>
      <c r="M484" s="7"/>
      <c r="N484" s="7"/>
      <c r="O484" s="8"/>
      <c r="P484" s="7"/>
      <c r="Q484" s="7"/>
      <c r="R484" s="8"/>
      <c r="S484" s="4"/>
    </row>
    <row r="485" spans="1:19" x14ac:dyDescent="0.25">
      <c r="A485" s="3" t="s">
        <v>1356</v>
      </c>
      <c r="B485" s="4" t="s">
        <v>1357</v>
      </c>
      <c r="C485" s="7">
        <v>-1.0449838989052045</v>
      </c>
      <c r="D485" s="7">
        <v>-6.3480713455852544E-2</v>
      </c>
      <c r="E485" s="8">
        <v>1</v>
      </c>
      <c r="F485" s="7">
        <v>-1.4748892472399935</v>
      </c>
      <c r="G485" s="7">
        <v>-0.56060662331740196</v>
      </c>
      <c r="H485" s="8">
        <v>3.2581400000000001E-9</v>
      </c>
      <c r="I485" s="4" t="s">
        <v>1858</v>
      </c>
      <c r="K485" s="3"/>
      <c r="L485" s="4"/>
      <c r="M485" s="7"/>
      <c r="N485" s="7"/>
      <c r="O485" s="8"/>
      <c r="P485" s="7"/>
      <c r="Q485" s="7"/>
      <c r="R485" s="8"/>
      <c r="S485" s="4"/>
    </row>
    <row r="486" spans="1:19" x14ac:dyDescent="0.25">
      <c r="A486" s="3" t="s">
        <v>546</v>
      </c>
      <c r="B486" s="4" t="s">
        <v>547</v>
      </c>
      <c r="C486" s="7">
        <v>-1.0455857489163103</v>
      </c>
      <c r="D486" s="7">
        <v>-6.4311382791623226E-2</v>
      </c>
      <c r="E486" s="8">
        <v>1</v>
      </c>
      <c r="F486" s="7">
        <v>1.6875232865869534</v>
      </c>
      <c r="G486" s="7">
        <v>0.7549074104370801</v>
      </c>
      <c r="H486" s="8">
        <v>1.3882500000000001E-10</v>
      </c>
      <c r="I486" s="4" t="s">
        <v>1858</v>
      </c>
      <c r="K486" s="3"/>
      <c r="L486" s="4"/>
      <c r="M486" s="7"/>
      <c r="N486" s="7"/>
      <c r="O486" s="8"/>
      <c r="P486" s="7"/>
      <c r="Q486" s="7"/>
      <c r="R486" s="8"/>
      <c r="S486" s="4"/>
    </row>
    <row r="487" spans="1:19" x14ac:dyDescent="0.25">
      <c r="A487" s="3" t="s">
        <v>1398</v>
      </c>
      <c r="B487" s="4" t="s">
        <v>1399</v>
      </c>
      <c r="C487" s="7">
        <v>-1.0471188723130869</v>
      </c>
      <c r="D487" s="7">
        <v>-6.642523096194336E-2</v>
      </c>
      <c r="E487" s="8">
        <v>1</v>
      </c>
      <c r="F487" s="7">
        <v>-1.5316102922904899</v>
      </c>
      <c r="G487" s="7">
        <v>-0.61504926012087202</v>
      </c>
      <c r="H487" s="8">
        <v>5.2998000000000003E-5</v>
      </c>
      <c r="I487" s="4" t="s">
        <v>1858</v>
      </c>
      <c r="K487" s="3"/>
      <c r="L487" s="4"/>
      <c r="M487" s="7"/>
      <c r="N487" s="7"/>
      <c r="O487" s="8"/>
      <c r="P487" s="7"/>
      <c r="Q487" s="7"/>
      <c r="R487" s="8"/>
      <c r="S487" s="4"/>
    </row>
    <row r="488" spans="1:19" x14ac:dyDescent="0.25">
      <c r="A488" s="3" t="s">
        <v>1456</v>
      </c>
      <c r="B488" s="4" t="s">
        <v>1457</v>
      </c>
      <c r="C488" s="7">
        <v>-1.0477015127193841</v>
      </c>
      <c r="D488" s="7">
        <v>-6.7227755562589073E-2</v>
      </c>
      <c r="E488" s="8">
        <v>1</v>
      </c>
      <c r="F488" s="7">
        <v>-1.5860414797937794</v>
      </c>
      <c r="G488" s="7">
        <v>-0.6654305023850452</v>
      </c>
      <c r="H488" s="8">
        <v>5.4200000000000003E-3</v>
      </c>
      <c r="I488" s="4" t="s">
        <v>1858</v>
      </c>
      <c r="K488" s="3"/>
      <c r="L488" s="4"/>
      <c r="M488" s="7"/>
      <c r="N488" s="7"/>
      <c r="O488" s="8"/>
      <c r="P488" s="7"/>
      <c r="Q488" s="7"/>
      <c r="R488" s="8"/>
      <c r="S488" s="4"/>
    </row>
    <row r="489" spans="1:19" x14ac:dyDescent="0.25">
      <c r="A489" s="3" t="s">
        <v>1026</v>
      </c>
      <c r="B489" s="4" t="s">
        <v>1027</v>
      </c>
      <c r="C489" s="7">
        <v>-1.0477061505665444</v>
      </c>
      <c r="D489" s="7">
        <v>-6.7234141908516967E-2</v>
      </c>
      <c r="E489" s="8">
        <v>1</v>
      </c>
      <c r="F489" s="7">
        <v>-1.2338899985620255</v>
      </c>
      <c r="G489" s="7">
        <v>-0.30321378378810682</v>
      </c>
      <c r="H489" s="8">
        <v>1.1690000000000001E-2</v>
      </c>
      <c r="I489" s="4" t="s">
        <v>1858</v>
      </c>
      <c r="K489" s="3"/>
      <c r="L489" s="4"/>
      <c r="M489" s="7"/>
      <c r="N489" s="7"/>
      <c r="O489" s="8"/>
      <c r="P489" s="7"/>
      <c r="Q489" s="7"/>
      <c r="R489" s="8"/>
      <c r="S489" s="4"/>
    </row>
    <row r="490" spans="1:19" x14ac:dyDescent="0.25">
      <c r="A490" s="3" t="s">
        <v>1166</v>
      </c>
      <c r="B490" s="4" t="s">
        <v>1167</v>
      </c>
      <c r="C490" s="7">
        <v>-1.047986621959637</v>
      </c>
      <c r="D490" s="7">
        <v>-6.7620300314602311E-2</v>
      </c>
      <c r="E490" s="8">
        <v>0.84057999999999999</v>
      </c>
      <c r="F490" s="7">
        <v>-1.3271674349412959</v>
      </c>
      <c r="G490" s="7">
        <v>-0.40835039205055779</v>
      </c>
      <c r="H490" s="8">
        <v>4.3465900000000002E-6</v>
      </c>
      <c r="I490" s="4" t="s">
        <v>1858</v>
      </c>
      <c r="K490" s="3"/>
      <c r="L490" s="4"/>
      <c r="M490" s="7"/>
      <c r="N490" s="7"/>
      <c r="O490" s="8"/>
      <c r="P490" s="7"/>
      <c r="Q490" s="7"/>
      <c r="R490" s="8"/>
      <c r="S490" s="4"/>
    </row>
    <row r="491" spans="1:19" x14ac:dyDescent="0.25">
      <c r="A491" s="3" t="s">
        <v>1616</v>
      </c>
      <c r="B491" s="4" t="s">
        <v>1617</v>
      </c>
      <c r="C491" s="7">
        <v>-1.0488776682158716</v>
      </c>
      <c r="D491" s="7">
        <v>-6.8846424578792809E-2</v>
      </c>
      <c r="E491" s="8">
        <v>1</v>
      </c>
      <c r="F491" s="7">
        <v>-1.8483442768125367</v>
      </c>
      <c r="G491" s="7">
        <v>-0.88623350144568735</v>
      </c>
      <c r="H491" s="8">
        <v>2.2188E-8</v>
      </c>
      <c r="I491" s="4" t="s">
        <v>1858</v>
      </c>
      <c r="K491" s="3"/>
      <c r="L491" s="4"/>
      <c r="M491" s="7"/>
      <c r="N491" s="7"/>
      <c r="O491" s="8"/>
      <c r="P491" s="7"/>
      <c r="Q491" s="7"/>
      <c r="R491" s="8"/>
      <c r="S491" s="4"/>
    </row>
    <row r="492" spans="1:19" x14ac:dyDescent="0.25">
      <c r="A492" s="3" t="s">
        <v>1172</v>
      </c>
      <c r="B492" s="4" t="s">
        <v>1173</v>
      </c>
      <c r="C492" s="7">
        <v>-1.0491601908792594</v>
      </c>
      <c r="D492" s="7">
        <v>-6.9234972427064681E-2</v>
      </c>
      <c r="E492" s="8">
        <v>1</v>
      </c>
      <c r="F492" s="7">
        <v>-1.3301972861834075</v>
      </c>
      <c r="G492" s="7">
        <v>-0.41164023271189476</v>
      </c>
      <c r="H492" s="8">
        <v>6.4607800000000003E-6</v>
      </c>
      <c r="I492" s="4" t="s">
        <v>1858</v>
      </c>
      <c r="K492" s="3"/>
      <c r="L492" s="4"/>
      <c r="M492" s="7"/>
      <c r="N492" s="7"/>
      <c r="O492" s="8"/>
      <c r="P492" s="7"/>
      <c r="Q492" s="7"/>
      <c r="R492" s="8"/>
      <c r="S492" s="4"/>
    </row>
    <row r="493" spans="1:19" x14ac:dyDescent="0.25">
      <c r="A493" s="3" t="s">
        <v>296</v>
      </c>
      <c r="B493" s="4" t="s">
        <v>297</v>
      </c>
      <c r="C493" s="7">
        <v>-1.0496614635868762</v>
      </c>
      <c r="D493" s="7">
        <v>-6.9924105457137661E-2</v>
      </c>
      <c r="E493" s="8">
        <v>1</v>
      </c>
      <c r="F493" s="7">
        <v>2.5129142251733994</v>
      </c>
      <c r="G493" s="7">
        <v>1.3293614276734389</v>
      </c>
      <c r="H493" s="8">
        <v>3.78815E-5</v>
      </c>
      <c r="I493" s="4" t="s">
        <v>1858</v>
      </c>
      <c r="K493" s="3"/>
      <c r="L493" s="4"/>
      <c r="M493" s="7"/>
      <c r="N493" s="7"/>
      <c r="O493" s="8"/>
      <c r="P493" s="7"/>
      <c r="Q493" s="7"/>
      <c r="R493" s="8"/>
      <c r="S493" s="4"/>
    </row>
    <row r="494" spans="1:19" x14ac:dyDescent="0.25">
      <c r="A494" s="3" t="s">
        <v>1530</v>
      </c>
      <c r="B494" s="4" t="s">
        <v>1531</v>
      </c>
      <c r="C494" s="7">
        <v>-1.0506783852827262</v>
      </c>
      <c r="D494" s="7">
        <v>-7.1321125089941192E-2</v>
      </c>
      <c r="E494" s="8">
        <v>1</v>
      </c>
      <c r="F494" s="7">
        <v>-1.68346314772915</v>
      </c>
      <c r="G494" s="7">
        <v>-0.75143213983480484</v>
      </c>
      <c r="H494" s="8">
        <v>3.81268E-10</v>
      </c>
      <c r="I494" s="4" t="s">
        <v>1858</v>
      </c>
      <c r="K494" s="3"/>
      <c r="L494" s="4"/>
      <c r="M494" s="7"/>
      <c r="N494" s="7"/>
      <c r="O494" s="8"/>
      <c r="P494" s="7"/>
      <c r="Q494" s="7"/>
      <c r="R494" s="8"/>
      <c r="S494" s="4"/>
    </row>
    <row r="495" spans="1:19" x14ac:dyDescent="0.25">
      <c r="A495" s="3" t="s">
        <v>1030</v>
      </c>
      <c r="B495" s="4" t="s">
        <v>1031</v>
      </c>
      <c r="C495" s="7">
        <v>-1.0509116185970886</v>
      </c>
      <c r="D495" s="7">
        <v>-7.1641344111501915E-2</v>
      </c>
      <c r="E495" s="8">
        <v>0.27500999999999998</v>
      </c>
      <c r="F495" s="7">
        <v>-1.2362025181478455</v>
      </c>
      <c r="G495" s="7">
        <v>-0.30591510893328216</v>
      </c>
      <c r="H495" s="8">
        <v>2.2466599999999999E-4</v>
      </c>
      <c r="I495" s="4" t="s">
        <v>1858</v>
      </c>
      <c r="K495" s="3"/>
      <c r="L495" s="4"/>
      <c r="M495" s="7"/>
      <c r="N495" s="7"/>
      <c r="O495" s="8"/>
      <c r="P495" s="7"/>
      <c r="Q495" s="7"/>
      <c r="R495" s="8"/>
      <c r="S495" s="4"/>
    </row>
    <row r="496" spans="1:19" x14ac:dyDescent="0.25">
      <c r="A496" s="3" t="s">
        <v>1206</v>
      </c>
      <c r="B496" s="4" t="s">
        <v>1207</v>
      </c>
      <c r="C496" s="7">
        <v>-1.0517492349165181</v>
      </c>
      <c r="D496" s="7">
        <v>-7.2790768634349981E-2</v>
      </c>
      <c r="E496" s="8">
        <v>0.20888000000000001</v>
      </c>
      <c r="F496" s="7">
        <v>-1.3619754794360226</v>
      </c>
      <c r="G496" s="7">
        <v>-0.44570072977106018</v>
      </c>
      <c r="H496" s="8">
        <v>9.705859999999999E-7</v>
      </c>
      <c r="I496" s="4" t="s">
        <v>1858</v>
      </c>
      <c r="K496" s="3"/>
      <c r="L496" s="4"/>
      <c r="M496" s="7"/>
      <c r="N496" s="7"/>
      <c r="O496" s="8"/>
      <c r="P496" s="7"/>
      <c r="Q496" s="7"/>
      <c r="R496" s="8"/>
      <c r="S496" s="4"/>
    </row>
    <row r="497" spans="1:19" x14ac:dyDescent="0.25">
      <c r="A497" s="3" t="s">
        <v>1082</v>
      </c>
      <c r="B497" s="4" t="s">
        <v>1084</v>
      </c>
      <c r="C497" s="7">
        <v>-1.0519625328517737</v>
      </c>
      <c r="D497" s="7">
        <v>-7.3083321900623985E-2</v>
      </c>
      <c r="E497" s="8">
        <v>0.75571999999999995</v>
      </c>
      <c r="F497" s="7">
        <v>-1.2664392368063515</v>
      </c>
      <c r="G497" s="7">
        <v>-0.34077785884186917</v>
      </c>
      <c r="H497" s="8">
        <v>8.3255699999999996E-5</v>
      </c>
      <c r="I497" s="4" t="s">
        <v>1858</v>
      </c>
      <c r="K497" s="3"/>
      <c r="L497" s="4"/>
      <c r="M497" s="7"/>
      <c r="N497" s="7"/>
      <c r="O497" s="8"/>
      <c r="P497" s="7"/>
      <c r="Q497" s="7"/>
      <c r="R497" s="8"/>
      <c r="S497" s="4"/>
    </row>
    <row r="498" spans="1:19" x14ac:dyDescent="0.25">
      <c r="A498" s="3" t="s">
        <v>1074</v>
      </c>
      <c r="B498" s="4" t="s">
        <v>1075</v>
      </c>
      <c r="C498" s="7">
        <v>-1.0524819092032154</v>
      </c>
      <c r="D498" s="7">
        <v>-7.3795435451183014E-2</v>
      </c>
      <c r="E498" s="8">
        <v>1</v>
      </c>
      <c r="F498" s="7">
        <v>-1.2643367182342111</v>
      </c>
      <c r="G498" s="7">
        <v>-0.33838073332056967</v>
      </c>
      <c r="H498" s="8">
        <v>3.5428199999999998E-4</v>
      </c>
      <c r="I498" s="4" t="s">
        <v>1858</v>
      </c>
      <c r="K498" s="3"/>
      <c r="L498" s="4"/>
      <c r="M498" s="7"/>
      <c r="N498" s="7"/>
      <c r="O498" s="8"/>
      <c r="P498" s="7"/>
      <c r="Q498" s="7"/>
      <c r="R498" s="8"/>
      <c r="S498" s="4"/>
    </row>
    <row r="499" spans="1:19" x14ac:dyDescent="0.25">
      <c r="A499" s="3" t="s">
        <v>1282</v>
      </c>
      <c r="B499" s="4" t="s">
        <v>1283</v>
      </c>
      <c r="C499" s="7">
        <v>-1.0528213375921029</v>
      </c>
      <c r="D499" s="7">
        <v>-7.4260633667519338E-2</v>
      </c>
      <c r="E499" s="8">
        <v>0.68325999999999998</v>
      </c>
      <c r="F499" s="7">
        <v>-1.4137083363036416</v>
      </c>
      <c r="G499" s="7">
        <v>-0.49948450687197232</v>
      </c>
      <c r="H499" s="8">
        <v>2.6190000000000001E-2</v>
      </c>
      <c r="I499" s="4" t="s">
        <v>1858</v>
      </c>
      <c r="K499" s="3"/>
      <c r="L499" s="4"/>
      <c r="M499" s="7"/>
      <c r="N499" s="7"/>
      <c r="O499" s="8"/>
      <c r="P499" s="7"/>
      <c r="Q499" s="7"/>
      <c r="R499" s="8"/>
      <c r="S499" s="4"/>
    </row>
    <row r="500" spans="1:19" x14ac:dyDescent="0.25">
      <c r="A500" s="3" t="s">
        <v>982</v>
      </c>
      <c r="B500" s="4" t="s">
        <v>983</v>
      </c>
      <c r="C500" s="7">
        <v>-1.0529841472018662</v>
      </c>
      <c r="D500" s="7">
        <v>-7.4483716586410537E-2</v>
      </c>
      <c r="E500" s="8">
        <v>1</v>
      </c>
      <c r="F500" s="7">
        <v>-1.2028673393884588</v>
      </c>
      <c r="G500" s="7">
        <v>-0.2664775408017277</v>
      </c>
      <c r="H500" s="8">
        <v>7.0000000000000001E-3</v>
      </c>
      <c r="I500" s="4" t="s">
        <v>1858</v>
      </c>
      <c r="K500" s="3"/>
      <c r="L500" s="4"/>
      <c r="M500" s="7"/>
      <c r="N500" s="7"/>
      <c r="O500" s="8"/>
      <c r="P500" s="7"/>
      <c r="Q500" s="7"/>
      <c r="R500" s="8"/>
      <c r="S500" s="4"/>
    </row>
    <row r="501" spans="1:19" x14ac:dyDescent="0.25">
      <c r="A501" s="3" t="s">
        <v>1004</v>
      </c>
      <c r="B501" s="4" t="s">
        <v>1005</v>
      </c>
      <c r="C501" s="7">
        <v>-1.0540189725787779</v>
      </c>
      <c r="D501" s="7">
        <v>-7.5900836044355685E-2</v>
      </c>
      <c r="E501" s="8">
        <v>0.27672999999999998</v>
      </c>
      <c r="F501" s="7">
        <v>-1.2220039387441386</v>
      </c>
      <c r="G501" s="7">
        <v>-0.28924893523641204</v>
      </c>
      <c r="H501" s="8">
        <v>3.9533199999999998E-4</v>
      </c>
      <c r="I501" s="4" t="s">
        <v>1858</v>
      </c>
      <c r="K501" s="3"/>
      <c r="L501" s="4"/>
      <c r="M501" s="7"/>
      <c r="N501" s="7"/>
      <c r="O501" s="8"/>
      <c r="P501" s="7"/>
      <c r="Q501" s="7"/>
      <c r="R501" s="8"/>
      <c r="S501" s="4"/>
    </row>
    <row r="502" spans="1:19" x14ac:dyDescent="0.25">
      <c r="A502" s="3" t="s">
        <v>630</v>
      </c>
      <c r="B502" s="4" t="s">
        <v>631</v>
      </c>
      <c r="C502" s="7">
        <v>-1.0543130416278448</v>
      </c>
      <c r="D502" s="7">
        <v>-7.6303288749774004E-2</v>
      </c>
      <c r="E502" s="8">
        <v>1</v>
      </c>
      <c r="F502" s="7">
        <v>1.5634451601629138</v>
      </c>
      <c r="G502" s="7">
        <v>0.64472861577810592</v>
      </c>
      <c r="H502" s="8">
        <v>2.7980000000000001E-2</v>
      </c>
      <c r="I502" s="4" t="s">
        <v>1858</v>
      </c>
      <c r="K502" s="3"/>
      <c r="L502" s="4"/>
      <c r="M502" s="7"/>
      <c r="N502" s="7"/>
      <c r="O502" s="8"/>
      <c r="P502" s="7"/>
      <c r="Q502" s="7"/>
      <c r="R502" s="8"/>
      <c r="S502" s="4"/>
    </row>
    <row r="503" spans="1:19" x14ac:dyDescent="0.25">
      <c r="A503" s="3" t="s">
        <v>1642</v>
      </c>
      <c r="B503" s="4" t="s">
        <v>1643</v>
      </c>
      <c r="C503" s="7">
        <v>-1.0552462505440905</v>
      </c>
      <c r="D503" s="7">
        <v>-7.7579703182304671E-2</v>
      </c>
      <c r="E503" s="8">
        <v>1</v>
      </c>
      <c r="F503" s="7">
        <v>-1.8855420899410815</v>
      </c>
      <c r="G503" s="7">
        <v>-0.91497935534381547</v>
      </c>
      <c r="H503" s="8">
        <v>4.08649E-9</v>
      </c>
      <c r="I503" s="4" t="s">
        <v>1858</v>
      </c>
      <c r="K503" s="3"/>
      <c r="L503" s="4"/>
      <c r="M503" s="7"/>
      <c r="N503" s="7"/>
      <c r="O503" s="8"/>
      <c r="P503" s="7"/>
      <c r="Q503" s="7"/>
      <c r="R503" s="8"/>
      <c r="S503" s="4"/>
    </row>
    <row r="504" spans="1:19" x14ac:dyDescent="0.25">
      <c r="A504" s="3" t="s">
        <v>1046</v>
      </c>
      <c r="B504" s="4" t="s">
        <v>1047</v>
      </c>
      <c r="C504" s="7">
        <v>-1.0553954117578417</v>
      </c>
      <c r="D504" s="7">
        <v>-7.7783616662810445E-2</v>
      </c>
      <c r="E504" s="8">
        <v>0.22811000000000001</v>
      </c>
      <c r="F504" s="7">
        <v>-1.2461178957704637</v>
      </c>
      <c r="G504" s="7">
        <v>-0.31744056884113003</v>
      </c>
      <c r="H504" s="8">
        <v>2.0661900000000001E-4</v>
      </c>
      <c r="I504" s="4" t="s">
        <v>1858</v>
      </c>
      <c r="K504" s="3"/>
      <c r="L504" s="4"/>
      <c r="M504" s="7"/>
      <c r="N504" s="7"/>
      <c r="O504" s="8"/>
      <c r="P504" s="7"/>
      <c r="Q504" s="7"/>
      <c r="R504" s="8"/>
      <c r="S504" s="4"/>
    </row>
    <row r="505" spans="1:19" x14ac:dyDescent="0.25">
      <c r="A505" s="3" t="s">
        <v>1080</v>
      </c>
      <c r="B505" s="4" t="s">
        <v>1081</v>
      </c>
      <c r="C505" s="7">
        <v>-1.0583184108471342</v>
      </c>
      <c r="D505" s="7">
        <v>-8.177374903897161E-2</v>
      </c>
      <c r="E505" s="8">
        <v>0.23522000000000001</v>
      </c>
      <c r="F505" s="7">
        <v>-1.2657633622770501</v>
      </c>
      <c r="G505" s="7">
        <v>-0.3400077144188326</v>
      </c>
      <c r="H505" s="8">
        <v>4.9572099999999999E-5</v>
      </c>
      <c r="I505" s="4" t="s">
        <v>1858</v>
      </c>
      <c r="K505" s="3"/>
      <c r="L505" s="4"/>
      <c r="M505" s="7"/>
      <c r="N505" s="7"/>
      <c r="O505" s="8"/>
      <c r="P505" s="7"/>
      <c r="Q505" s="7"/>
      <c r="R505" s="8"/>
      <c r="S505" s="4"/>
    </row>
    <row r="506" spans="1:19" x14ac:dyDescent="0.25">
      <c r="A506" s="3" t="s">
        <v>1504</v>
      </c>
      <c r="B506" s="4" t="s">
        <v>1505</v>
      </c>
      <c r="C506" s="7">
        <v>-1.0593100400615507</v>
      </c>
      <c r="D506" s="7">
        <v>-8.3124900752100717E-2</v>
      </c>
      <c r="E506" s="8">
        <v>1</v>
      </c>
      <c r="F506" s="7">
        <v>-1.6464664983174897</v>
      </c>
      <c r="G506" s="7">
        <v>-0.71937315681455805</v>
      </c>
      <c r="H506" s="8">
        <v>6.1416499999999996E-4</v>
      </c>
      <c r="I506" s="4" t="s">
        <v>1858</v>
      </c>
      <c r="K506" s="3"/>
      <c r="L506" s="4"/>
      <c r="M506" s="7"/>
      <c r="N506" s="7"/>
      <c r="O506" s="8"/>
      <c r="P506" s="7"/>
      <c r="Q506" s="7"/>
      <c r="R506" s="8"/>
      <c r="S506" s="4"/>
    </row>
    <row r="507" spans="1:19" x14ac:dyDescent="0.25">
      <c r="A507" s="3" t="s">
        <v>1144</v>
      </c>
      <c r="B507" s="4" t="s">
        <v>1145</v>
      </c>
      <c r="C507" s="7">
        <v>-1.0628961960521954</v>
      </c>
      <c r="D507" s="7">
        <v>-8.8000708107732459E-2</v>
      </c>
      <c r="E507" s="8">
        <v>1</v>
      </c>
      <c r="F507" s="7">
        <v>-1.3108965551237055</v>
      </c>
      <c r="G507" s="7">
        <v>-0.39055384475246924</v>
      </c>
      <c r="H507" s="8">
        <v>1.1243000000000001E-5</v>
      </c>
      <c r="I507" s="4" t="s">
        <v>1858</v>
      </c>
      <c r="K507" s="3"/>
      <c r="L507" s="4"/>
      <c r="M507" s="7"/>
      <c r="N507" s="7"/>
      <c r="O507" s="8"/>
      <c r="P507" s="7"/>
      <c r="Q507" s="7"/>
      <c r="R507" s="8"/>
      <c r="S507" s="4"/>
    </row>
    <row r="508" spans="1:19" x14ac:dyDescent="0.25">
      <c r="A508" s="3" t="s">
        <v>1758</v>
      </c>
      <c r="B508" s="4" t="s">
        <v>1759</v>
      </c>
      <c r="C508" s="7">
        <v>-1.0631849967637628</v>
      </c>
      <c r="D508" s="7">
        <v>-8.8392651142037953E-2</v>
      </c>
      <c r="E508" s="8">
        <v>1</v>
      </c>
      <c r="F508" s="7">
        <v>-2.4283962720887415</v>
      </c>
      <c r="G508" s="7">
        <v>-1.2800038635742359</v>
      </c>
      <c r="H508" s="8">
        <v>2.6800000000000001E-3</v>
      </c>
      <c r="I508" s="4" t="s">
        <v>1858</v>
      </c>
      <c r="K508" s="3"/>
      <c r="L508" s="4"/>
      <c r="M508" s="7"/>
      <c r="N508" s="7"/>
      <c r="O508" s="8"/>
      <c r="P508" s="7"/>
      <c r="Q508" s="7"/>
      <c r="R508" s="8"/>
      <c r="S508" s="4"/>
    </row>
    <row r="509" spans="1:19" x14ac:dyDescent="0.25">
      <c r="A509" s="3" t="s">
        <v>1430</v>
      </c>
      <c r="B509" s="4" t="s">
        <v>1432</v>
      </c>
      <c r="C509" s="7">
        <v>-1.0645248580103659</v>
      </c>
      <c r="D509" s="7">
        <v>-9.0209638949023258E-2</v>
      </c>
      <c r="E509" s="8">
        <v>0.65798999999999996</v>
      </c>
      <c r="F509" s="7">
        <v>-1.5530811149280954</v>
      </c>
      <c r="G509" s="7">
        <v>-0.63513318133401131</v>
      </c>
      <c r="H509" s="8">
        <v>2.11767E-11</v>
      </c>
      <c r="I509" s="4" t="s">
        <v>1858</v>
      </c>
      <c r="K509" s="3"/>
      <c r="L509" s="4"/>
      <c r="M509" s="7"/>
      <c r="N509" s="7"/>
      <c r="O509" s="8"/>
      <c r="P509" s="7"/>
      <c r="Q509" s="7"/>
      <c r="R509" s="8"/>
      <c r="S509" s="4"/>
    </row>
    <row r="510" spans="1:19" x14ac:dyDescent="0.25">
      <c r="A510" s="3" t="s">
        <v>206</v>
      </c>
      <c r="B510" s="4" t="s">
        <v>207</v>
      </c>
      <c r="C510" s="7">
        <v>-1.0651152515219</v>
      </c>
      <c r="D510" s="7">
        <v>-9.1009546698010119E-2</v>
      </c>
      <c r="E510" s="8">
        <v>1</v>
      </c>
      <c r="F510" s="7">
        <v>3.0021396307593022</v>
      </c>
      <c r="G510" s="7">
        <v>1.5859910788637621</v>
      </c>
      <c r="H510" s="8">
        <v>9.3371200000000005E-15</v>
      </c>
      <c r="I510" s="4" t="s">
        <v>1858</v>
      </c>
      <c r="K510" s="3"/>
      <c r="L510" s="4"/>
      <c r="M510" s="7"/>
      <c r="N510" s="7"/>
      <c r="O510" s="8"/>
      <c r="P510" s="7"/>
      <c r="Q510" s="7"/>
      <c r="R510" s="8"/>
      <c r="S510" s="4"/>
    </row>
    <row r="511" spans="1:19" x14ac:dyDescent="0.25">
      <c r="A511" s="3" t="s">
        <v>1113</v>
      </c>
      <c r="B511" s="4" t="s">
        <v>1115</v>
      </c>
      <c r="C511" s="7">
        <v>-1.0657589314172713</v>
      </c>
      <c r="D511" s="7">
        <v>-9.1881145620792484E-2</v>
      </c>
      <c r="E511" s="8">
        <v>0.48010999999999998</v>
      </c>
      <c r="F511" s="7">
        <v>-1.2925642014387817</v>
      </c>
      <c r="G511" s="7">
        <v>-0.3702359407313307</v>
      </c>
      <c r="H511" s="8">
        <v>3.8740099999999999E-5</v>
      </c>
      <c r="I511" s="4" t="s">
        <v>1858</v>
      </c>
      <c r="K511" s="3"/>
      <c r="L511" s="4"/>
      <c r="M511" s="7"/>
      <c r="N511" s="7"/>
      <c r="O511" s="8"/>
      <c r="P511" s="7"/>
      <c r="Q511" s="7"/>
      <c r="R511" s="8"/>
      <c r="S511" s="4"/>
    </row>
    <row r="512" spans="1:19" x14ac:dyDescent="0.25">
      <c r="A512" s="3" t="s">
        <v>1364</v>
      </c>
      <c r="B512" s="4" t="s">
        <v>1365</v>
      </c>
      <c r="C512" s="7">
        <v>-1.0659533518514752</v>
      </c>
      <c r="D512" s="7">
        <v>-9.2144304396254775E-2</v>
      </c>
      <c r="E512" s="8">
        <v>0.19936000000000001</v>
      </c>
      <c r="F512" s="7">
        <v>-1.4955339855238448</v>
      </c>
      <c r="G512" s="7">
        <v>-0.58066069560578037</v>
      </c>
      <c r="H512" s="8">
        <v>1.93914E-6</v>
      </c>
      <c r="I512" s="4" t="s">
        <v>1858</v>
      </c>
      <c r="K512" s="3"/>
      <c r="L512" s="4"/>
      <c r="M512" s="7"/>
      <c r="N512" s="7"/>
      <c r="O512" s="8"/>
      <c r="P512" s="7"/>
      <c r="Q512" s="7"/>
      <c r="R512" s="8"/>
      <c r="S512" s="4"/>
    </row>
    <row r="513" spans="1:19" x14ac:dyDescent="0.25">
      <c r="A513" s="3" t="s">
        <v>1412</v>
      </c>
      <c r="B513" s="4" t="s">
        <v>1413</v>
      </c>
      <c r="C513" s="7">
        <v>-1.0680107887911576</v>
      </c>
      <c r="D513" s="7">
        <v>-9.4926220861499974E-2</v>
      </c>
      <c r="E513" s="8">
        <v>0.24786</v>
      </c>
      <c r="F513" s="7">
        <v>-1.541995727108028</v>
      </c>
      <c r="G513" s="7">
        <v>-0.62479876753012031</v>
      </c>
      <c r="H513" s="8">
        <v>1.86379E-4</v>
      </c>
      <c r="I513" s="4" t="s">
        <v>1858</v>
      </c>
      <c r="K513" s="3"/>
      <c r="L513" s="4"/>
      <c r="M513" s="7"/>
      <c r="N513" s="7"/>
      <c r="O513" s="8"/>
      <c r="P513" s="7"/>
      <c r="Q513" s="7"/>
      <c r="R513" s="8"/>
      <c r="S513" s="4"/>
    </row>
    <row r="514" spans="1:19" x14ac:dyDescent="0.25">
      <c r="A514" s="3" t="s">
        <v>515</v>
      </c>
      <c r="B514" s="4" t="s">
        <v>517</v>
      </c>
      <c r="C514" s="7">
        <v>-1.0706317046906519</v>
      </c>
      <c r="D514" s="7">
        <v>-9.8462281026067619E-2</v>
      </c>
      <c r="E514" s="8">
        <v>1</v>
      </c>
      <c r="F514" s="7">
        <v>1.7476653991370343</v>
      </c>
      <c r="G514" s="7">
        <v>0.80542899878977148</v>
      </c>
      <c r="H514" s="8">
        <v>1.0940200000000001E-5</v>
      </c>
      <c r="I514" s="4" t="s">
        <v>1858</v>
      </c>
      <c r="K514" s="3"/>
      <c r="L514" s="4"/>
      <c r="M514" s="7"/>
      <c r="N514" s="7"/>
      <c r="O514" s="8"/>
      <c r="P514" s="7"/>
      <c r="Q514" s="7"/>
      <c r="R514" s="8"/>
      <c r="S514" s="4"/>
    </row>
    <row r="515" spans="1:19" x14ac:dyDescent="0.25">
      <c r="A515" s="3" t="s">
        <v>1618</v>
      </c>
      <c r="B515" s="4" t="s">
        <v>1619</v>
      </c>
      <c r="C515" s="7">
        <v>-1.0708831151980838</v>
      </c>
      <c r="D515" s="7">
        <v>-9.8801021333252942E-2</v>
      </c>
      <c r="E515" s="8">
        <v>0.18695999999999999</v>
      </c>
      <c r="F515" s="7">
        <v>-1.8520459506809788</v>
      </c>
      <c r="G515" s="7">
        <v>-0.88911989341304087</v>
      </c>
      <c r="H515" s="8">
        <v>0</v>
      </c>
      <c r="I515" s="4" t="s">
        <v>1858</v>
      </c>
      <c r="K515" s="3"/>
      <c r="L515" s="4"/>
      <c r="M515" s="7"/>
      <c r="N515" s="7"/>
      <c r="O515" s="8"/>
      <c r="P515" s="7"/>
      <c r="Q515" s="7"/>
      <c r="R515" s="8"/>
      <c r="S515" s="4"/>
    </row>
    <row r="516" spans="1:19" x14ac:dyDescent="0.25">
      <c r="A516" s="3" t="s">
        <v>730</v>
      </c>
      <c r="B516" s="4" t="s">
        <v>731</v>
      </c>
      <c r="C516" s="7">
        <v>-1.0711428510330245</v>
      </c>
      <c r="D516" s="7">
        <v>-9.9150895339221251E-2</v>
      </c>
      <c r="E516" s="8">
        <v>0.24915999999999999</v>
      </c>
      <c r="F516" s="7">
        <v>1.4387513095932731</v>
      </c>
      <c r="G516" s="7">
        <v>0.52481724154107545</v>
      </c>
      <c r="H516" s="8">
        <v>4.2789800000000002E-5</v>
      </c>
      <c r="I516" s="4" t="s">
        <v>1858</v>
      </c>
      <c r="K516" s="3"/>
      <c r="L516" s="4"/>
      <c r="M516" s="7"/>
      <c r="N516" s="7"/>
      <c r="O516" s="8"/>
      <c r="P516" s="7"/>
      <c r="Q516" s="7"/>
      <c r="R516" s="8"/>
      <c r="S516" s="4"/>
    </row>
    <row r="517" spans="1:19" x14ac:dyDescent="0.25">
      <c r="A517" s="3" t="s">
        <v>1714</v>
      </c>
      <c r="B517" s="4" t="s">
        <v>1715</v>
      </c>
      <c r="C517" s="7">
        <v>-1.0729908520297007</v>
      </c>
      <c r="D517" s="7">
        <v>-0.10163777619914641</v>
      </c>
      <c r="E517" s="8">
        <v>1</v>
      </c>
      <c r="F517" s="7">
        <v>-2.1050121166188278</v>
      </c>
      <c r="G517" s="7">
        <v>-1.073828537584111</v>
      </c>
      <c r="H517" s="8">
        <v>1.286E-2</v>
      </c>
      <c r="I517" s="4" t="s">
        <v>1858</v>
      </c>
      <c r="K517" s="3"/>
      <c r="L517" s="4"/>
      <c r="M517" s="7"/>
      <c r="N517" s="7"/>
      <c r="O517" s="8"/>
      <c r="P517" s="7"/>
      <c r="Q517" s="7"/>
      <c r="R517" s="8"/>
      <c r="S517" s="4"/>
    </row>
    <row r="518" spans="1:19" x14ac:dyDescent="0.25">
      <c r="A518" s="3" t="s">
        <v>488</v>
      </c>
      <c r="B518" s="4" t="s">
        <v>489</v>
      </c>
      <c r="C518" s="7">
        <v>-1.0741656942679843</v>
      </c>
      <c r="D518" s="7">
        <v>-0.10321655185299262</v>
      </c>
      <c r="E518" s="8">
        <v>1</v>
      </c>
      <c r="F518" s="7">
        <v>1.8059706045741133</v>
      </c>
      <c r="G518" s="7">
        <v>0.8527744105484012</v>
      </c>
      <c r="H518" s="8">
        <v>4.8689999999999997E-2</v>
      </c>
      <c r="I518" s="4" t="s">
        <v>1858</v>
      </c>
      <c r="K518" s="3"/>
      <c r="L518" s="4"/>
      <c r="M518" s="7"/>
      <c r="N518" s="7"/>
      <c r="O518" s="8"/>
      <c r="P518" s="7"/>
      <c r="Q518" s="7"/>
      <c r="R518" s="8"/>
      <c r="S518" s="4"/>
    </row>
    <row r="519" spans="1:19" x14ac:dyDescent="0.25">
      <c r="A519" s="3" t="s">
        <v>1718</v>
      </c>
      <c r="B519" s="4" t="s">
        <v>1719</v>
      </c>
      <c r="C519" s="7">
        <v>-1.0759895046088148</v>
      </c>
      <c r="D519" s="7">
        <v>-0.10566400566157975</v>
      </c>
      <c r="E519" s="8">
        <v>1</v>
      </c>
      <c r="F519" s="7">
        <v>-2.1209572311666332</v>
      </c>
      <c r="G519" s="7">
        <v>-1.0847155293993924</v>
      </c>
      <c r="H519" s="8">
        <v>1.2749799999999999E-5</v>
      </c>
      <c r="I519" s="4" t="s">
        <v>1858</v>
      </c>
      <c r="K519" s="3"/>
      <c r="L519" s="4"/>
      <c r="M519" s="7"/>
      <c r="N519" s="7"/>
      <c r="O519" s="8"/>
      <c r="P519" s="7"/>
      <c r="Q519" s="7"/>
      <c r="R519" s="8"/>
      <c r="S519" s="4"/>
    </row>
    <row r="520" spans="1:19" x14ac:dyDescent="0.25">
      <c r="A520" s="3" t="s">
        <v>1402</v>
      </c>
      <c r="B520" s="4" t="s">
        <v>1403</v>
      </c>
      <c r="C520" s="7">
        <v>-1.0763927970493199</v>
      </c>
      <c r="D520" s="7">
        <v>-0.10620464196982804</v>
      </c>
      <c r="E520" s="8">
        <v>0.16273000000000001</v>
      </c>
      <c r="F520" s="7">
        <v>-1.5332672381302486</v>
      </c>
      <c r="G520" s="7">
        <v>-0.61660917092005108</v>
      </c>
      <c r="H520" s="8">
        <v>1.92593E-10</v>
      </c>
      <c r="I520" s="4" t="s">
        <v>1858</v>
      </c>
      <c r="K520" s="3"/>
      <c r="L520" s="4"/>
      <c r="M520" s="7"/>
      <c r="N520" s="7"/>
      <c r="O520" s="8"/>
      <c r="P520" s="7"/>
      <c r="Q520" s="7"/>
      <c r="R520" s="8"/>
      <c r="S520" s="4"/>
    </row>
    <row r="521" spans="1:19" x14ac:dyDescent="0.25">
      <c r="A521" s="3" t="s">
        <v>1036</v>
      </c>
      <c r="B521" s="4" t="s">
        <v>1037</v>
      </c>
      <c r="C521" s="7">
        <v>-1.0780954897700694</v>
      </c>
      <c r="D521" s="7">
        <v>-0.1084849670668144</v>
      </c>
      <c r="E521" s="8">
        <v>1</v>
      </c>
      <c r="F521" s="7">
        <v>-1.2428882946968349</v>
      </c>
      <c r="G521" s="7">
        <v>-0.31369663916696622</v>
      </c>
      <c r="H521" s="8">
        <v>1.91E-3</v>
      </c>
      <c r="I521" s="4" t="s">
        <v>1858</v>
      </c>
      <c r="K521" s="3"/>
      <c r="L521" s="4"/>
      <c r="M521" s="7"/>
      <c r="N521" s="7"/>
      <c r="O521" s="8"/>
      <c r="P521" s="7"/>
      <c r="Q521" s="7"/>
      <c r="R521" s="8"/>
      <c r="S521" s="4"/>
    </row>
    <row r="522" spans="1:19" x14ac:dyDescent="0.25">
      <c r="A522" s="3" t="s">
        <v>532</v>
      </c>
      <c r="B522" s="4" t="s">
        <v>534</v>
      </c>
      <c r="C522" s="7">
        <v>-1.0789463730836326</v>
      </c>
      <c r="D522" s="7">
        <v>-0.10962316027638001</v>
      </c>
      <c r="E522" s="8">
        <v>1</v>
      </c>
      <c r="F522" s="7">
        <v>1.7270010150434321</v>
      </c>
      <c r="G522" s="7">
        <v>0.788268930809915</v>
      </c>
      <c r="H522" s="8">
        <v>1.6652E-11</v>
      </c>
      <c r="I522" s="4" t="s">
        <v>1858</v>
      </c>
      <c r="K522" s="3"/>
      <c r="L522" s="4"/>
      <c r="M522" s="7"/>
      <c r="N522" s="7"/>
      <c r="O522" s="8"/>
      <c r="P522" s="7"/>
      <c r="Q522" s="7"/>
      <c r="R522" s="8"/>
      <c r="S522" s="4"/>
    </row>
    <row r="523" spans="1:19" x14ac:dyDescent="0.25">
      <c r="A523" s="3" t="s">
        <v>1424</v>
      </c>
      <c r="B523" s="4" t="s">
        <v>1425</v>
      </c>
      <c r="C523" s="7">
        <v>-1.0794912010406703</v>
      </c>
      <c r="D523" s="7">
        <v>-0.11035148396558234</v>
      </c>
      <c r="E523" s="8">
        <v>1</v>
      </c>
      <c r="F523" s="7">
        <v>-1.5455412596780096</v>
      </c>
      <c r="G523" s="7">
        <v>-0.62811216881166942</v>
      </c>
      <c r="H523" s="8">
        <v>1.3779400000000001E-10</v>
      </c>
      <c r="I523" s="4" t="s">
        <v>1858</v>
      </c>
      <c r="K523" s="3"/>
      <c r="L523" s="4"/>
      <c r="M523" s="7"/>
      <c r="N523" s="7"/>
      <c r="O523" s="8"/>
      <c r="P523" s="7"/>
      <c r="Q523" s="7"/>
      <c r="R523" s="8"/>
      <c r="S523" s="4"/>
    </row>
    <row r="524" spans="1:19" x14ac:dyDescent="0.25">
      <c r="A524" s="3" t="s">
        <v>1636</v>
      </c>
      <c r="B524" s="4" t="s">
        <v>1637</v>
      </c>
      <c r="C524" s="7">
        <v>-1.0795584811356904</v>
      </c>
      <c r="D524" s="7">
        <v>-0.11044139820912115</v>
      </c>
      <c r="E524" s="8">
        <v>1</v>
      </c>
      <c r="F524" s="7">
        <v>-1.8756576315611975</v>
      </c>
      <c r="G524" s="7">
        <v>-0.90739651318084547</v>
      </c>
      <c r="H524" s="8">
        <v>6.0474900000000002E-9</v>
      </c>
      <c r="I524" s="4" t="s">
        <v>1858</v>
      </c>
      <c r="K524" s="3"/>
      <c r="L524" s="4"/>
      <c r="M524" s="7"/>
      <c r="N524" s="7"/>
      <c r="O524" s="8"/>
      <c r="P524" s="7"/>
      <c r="Q524" s="7"/>
      <c r="R524" s="8"/>
      <c r="S524" s="4"/>
    </row>
    <row r="525" spans="1:19" x14ac:dyDescent="0.25">
      <c r="A525" s="3" t="s">
        <v>1580</v>
      </c>
      <c r="B525" s="4" t="s">
        <v>1581</v>
      </c>
      <c r="C525" s="7">
        <v>-1.080988057782341</v>
      </c>
      <c r="D525" s="7">
        <v>-0.11235058498434648</v>
      </c>
      <c r="E525" s="8">
        <v>1</v>
      </c>
      <c r="F525" s="7">
        <v>-1.7801448843029883</v>
      </c>
      <c r="G525" s="7">
        <v>-0.8319946655506989</v>
      </c>
      <c r="H525" s="8">
        <v>0</v>
      </c>
      <c r="I525" s="4" t="s">
        <v>1858</v>
      </c>
      <c r="K525" s="3"/>
      <c r="L525" s="4"/>
      <c r="M525" s="7"/>
      <c r="N525" s="7"/>
      <c r="O525" s="8"/>
      <c r="P525" s="7"/>
      <c r="Q525" s="7"/>
      <c r="R525" s="8"/>
      <c r="S525" s="4"/>
    </row>
    <row r="526" spans="1:19" x14ac:dyDescent="0.25">
      <c r="A526" s="3" t="s">
        <v>750</v>
      </c>
      <c r="B526" s="4" t="s">
        <v>751</v>
      </c>
      <c r="C526" s="7">
        <v>-1.0820569160195825</v>
      </c>
      <c r="D526" s="7">
        <v>-0.11377638668747314</v>
      </c>
      <c r="E526" s="8">
        <v>0.14913999999999999</v>
      </c>
      <c r="F526" s="7">
        <v>1.4221275112397598</v>
      </c>
      <c r="G526" s="7">
        <v>0.50805082612883368</v>
      </c>
      <c r="H526" s="8">
        <v>1.4466899999999999E-4</v>
      </c>
      <c r="I526" s="4" t="s">
        <v>1858</v>
      </c>
      <c r="K526" s="3"/>
      <c r="L526" s="4"/>
      <c r="M526" s="7"/>
      <c r="N526" s="7"/>
      <c r="O526" s="8"/>
      <c r="P526" s="7"/>
      <c r="Q526" s="7"/>
      <c r="R526" s="8"/>
      <c r="S526" s="4"/>
    </row>
    <row r="527" spans="1:19" x14ac:dyDescent="0.25">
      <c r="A527" s="3" t="s">
        <v>938</v>
      </c>
      <c r="B527" s="4" t="s">
        <v>939</v>
      </c>
      <c r="C527" s="7">
        <v>-1.0822690596614408</v>
      </c>
      <c r="D527" s="7">
        <v>-0.1140592078377842</v>
      </c>
      <c r="E527" s="8">
        <v>0.22595000000000001</v>
      </c>
      <c r="F527" s="7">
        <v>-1.1478557452594873</v>
      </c>
      <c r="G527" s="7">
        <v>-0.1989413452579436</v>
      </c>
      <c r="H527" s="8">
        <v>6.8900000000000003E-3</v>
      </c>
      <c r="I527" s="4" t="s">
        <v>1858</v>
      </c>
      <c r="K527" s="3"/>
      <c r="L527" s="4"/>
      <c r="M527" s="7"/>
      <c r="N527" s="7"/>
      <c r="O527" s="8"/>
      <c r="P527" s="7"/>
      <c r="Q527" s="7"/>
      <c r="R527" s="8"/>
      <c r="S527" s="4"/>
    </row>
    <row r="528" spans="1:19" x14ac:dyDescent="0.25">
      <c r="A528" s="3" t="s">
        <v>970</v>
      </c>
      <c r="B528" s="4" t="s">
        <v>971</v>
      </c>
      <c r="C528" s="7">
        <v>-1.0830404008408039</v>
      </c>
      <c r="D528" s="7">
        <v>-0.11508706104922613</v>
      </c>
      <c r="E528" s="8">
        <v>1</v>
      </c>
      <c r="F528" s="7">
        <v>-1.1929768444590438</v>
      </c>
      <c r="G528" s="7">
        <v>-0.25456604076297218</v>
      </c>
      <c r="H528" s="8">
        <v>1.16E-3</v>
      </c>
      <c r="I528" s="4" t="s">
        <v>1858</v>
      </c>
      <c r="K528" s="3"/>
      <c r="L528" s="4"/>
      <c r="M528" s="7"/>
      <c r="N528" s="7"/>
      <c r="O528" s="8"/>
      <c r="P528" s="7"/>
      <c r="Q528" s="7"/>
      <c r="R528" s="8"/>
      <c r="S528" s="4"/>
    </row>
    <row r="529" spans="1:19" x14ac:dyDescent="0.25">
      <c r="A529" s="3" t="s">
        <v>988</v>
      </c>
      <c r="B529" s="4" t="s">
        <v>989</v>
      </c>
      <c r="C529" s="7">
        <v>-1.0836537834258038</v>
      </c>
      <c r="D529" s="7">
        <v>-0.11590390363237733</v>
      </c>
      <c r="E529" s="8">
        <v>0.13888</v>
      </c>
      <c r="F529" s="7">
        <v>-1.205456028271902</v>
      </c>
      <c r="G529" s="7">
        <v>-0.26957902634394759</v>
      </c>
      <c r="H529" s="8">
        <v>2.1800000000000001E-3</v>
      </c>
      <c r="I529" s="4" t="s">
        <v>1858</v>
      </c>
      <c r="K529" s="3"/>
      <c r="L529" s="4"/>
      <c r="M529" s="7"/>
      <c r="N529" s="7"/>
      <c r="O529" s="8"/>
      <c r="P529" s="7"/>
      <c r="Q529" s="7"/>
      <c r="R529" s="8"/>
      <c r="S529" s="4"/>
    </row>
    <row r="530" spans="1:19" x14ac:dyDescent="0.25">
      <c r="A530" s="3" t="s">
        <v>1264</v>
      </c>
      <c r="B530" s="4" t="s">
        <v>1265</v>
      </c>
      <c r="C530" s="7">
        <v>-1.0845092405424741</v>
      </c>
      <c r="D530" s="7">
        <v>-0.11704234552102878</v>
      </c>
      <c r="E530" s="8">
        <v>0.28176000000000001</v>
      </c>
      <c r="F530" s="7">
        <v>-1.4027345264644138</v>
      </c>
      <c r="G530" s="7">
        <v>-0.4882419985565728</v>
      </c>
      <c r="H530" s="8">
        <v>1.31E-3</v>
      </c>
      <c r="I530" s="4" t="s">
        <v>1858</v>
      </c>
      <c r="K530" s="3"/>
      <c r="L530" s="4"/>
      <c r="M530" s="7"/>
      <c r="N530" s="7"/>
      <c r="O530" s="8"/>
      <c r="P530" s="7"/>
      <c r="Q530" s="7"/>
      <c r="R530" s="8"/>
      <c r="S530" s="4"/>
    </row>
    <row r="531" spans="1:19" x14ac:dyDescent="0.25">
      <c r="A531" s="3" t="s">
        <v>1406</v>
      </c>
      <c r="B531" s="4" t="s">
        <v>1407</v>
      </c>
      <c r="C531" s="7">
        <v>-1.0848033181261354</v>
      </c>
      <c r="D531" s="7">
        <v>-0.11743349641580247</v>
      </c>
      <c r="E531" s="8">
        <v>1</v>
      </c>
      <c r="F531" s="7">
        <v>-1.5360441632240922</v>
      </c>
      <c r="G531" s="7">
        <v>-0.61921969597342352</v>
      </c>
      <c r="H531" s="8">
        <v>2.0076999999999999E-4</v>
      </c>
      <c r="I531" s="4" t="s">
        <v>1858</v>
      </c>
      <c r="K531" s="3"/>
      <c r="L531" s="4"/>
      <c r="M531" s="7"/>
      <c r="N531" s="7"/>
      <c r="O531" s="8"/>
      <c r="P531" s="7"/>
      <c r="Q531" s="7"/>
      <c r="R531" s="8"/>
      <c r="S531" s="4"/>
    </row>
    <row r="532" spans="1:19" x14ac:dyDescent="0.25">
      <c r="A532" s="3" t="s">
        <v>1044</v>
      </c>
      <c r="B532" s="4" t="s">
        <v>1045</v>
      </c>
      <c r="C532" s="7">
        <v>-1.0866504063185329</v>
      </c>
      <c r="D532" s="7">
        <v>-0.11988787579121218</v>
      </c>
      <c r="E532" s="8">
        <v>1</v>
      </c>
      <c r="F532" s="7">
        <v>-1.2447982947202791</v>
      </c>
      <c r="G532" s="7">
        <v>-0.31591198905476825</v>
      </c>
      <c r="H532" s="8">
        <v>1.8516E-4</v>
      </c>
      <c r="I532" s="4" t="s">
        <v>1858</v>
      </c>
      <c r="K532" s="3"/>
      <c r="L532" s="4"/>
      <c r="M532" s="7"/>
      <c r="N532" s="7"/>
      <c r="O532" s="8"/>
      <c r="P532" s="7"/>
      <c r="Q532" s="7"/>
      <c r="R532" s="8"/>
      <c r="S532" s="4"/>
    </row>
    <row r="533" spans="1:19" x14ac:dyDescent="0.25">
      <c r="A533" s="3" t="s">
        <v>850</v>
      </c>
      <c r="B533" s="4" t="s">
        <v>851</v>
      </c>
      <c r="C533" s="7">
        <v>-1.0868332558034035</v>
      </c>
      <c r="D533" s="7">
        <v>-0.12013061609818704</v>
      </c>
      <c r="E533" s="8">
        <v>0.14828</v>
      </c>
      <c r="F533" s="7">
        <v>1.3200463507922917</v>
      </c>
      <c r="G533" s="7">
        <v>0.4005885878293064</v>
      </c>
      <c r="H533" s="8">
        <v>2.5300000000000001E-3</v>
      </c>
      <c r="I533" s="4" t="s">
        <v>1858</v>
      </c>
      <c r="K533" s="3"/>
      <c r="L533" s="4"/>
      <c r="M533" s="7"/>
      <c r="N533" s="7"/>
      <c r="O533" s="8"/>
      <c r="P533" s="7"/>
      <c r="Q533" s="7"/>
      <c r="R533" s="8"/>
      <c r="S533" s="4"/>
    </row>
    <row r="534" spans="1:19" x14ac:dyDescent="0.25">
      <c r="A534" s="3" t="s">
        <v>810</v>
      </c>
      <c r="B534" s="4" t="s">
        <v>811</v>
      </c>
      <c r="C534" s="7">
        <v>-1.0869675478154457</v>
      </c>
      <c r="D534" s="7">
        <v>-0.12030886832785616</v>
      </c>
      <c r="E534" s="8">
        <v>1</v>
      </c>
      <c r="F534" s="7">
        <v>1.3628366811013928</v>
      </c>
      <c r="G534" s="7">
        <v>0.44661268357925271</v>
      </c>
      <c r="H534" s="8">
        <v>8.8649499999999995E-4</v>
      </c>
      <c r="I534" s="4" t="s">
        <v>1858</v>
      </c>
      <c r="K534" s="3"/>
      <c r="L534" s="4"/>
      <c r="M534" s="7"/>
      <c r="N534" s="7"/>
      <c r="O534" s="8"/>
      <c r="P534" s="7"/>
      <c r="Q534" s="7"/>
      <c r="R534" s="8"/>
      <c r="S534" s="4"/>
    </row>
    <row r="535" spans="1:19" x14ac:dyDescent="0.25">
      <c r="A535" s="3" t="s">
        <v>1304</v>
      </c>
      <c r="B535" s="4" t="s">
        <v>1305</v>
      </c>
      <c r="C535" s="7">
        <v>-1.0869779754490716</v>
      </c>
      <c r="D535" s="7">
        <v>-0.12032270850476889</v>
      </c>
      <c r="E535" s="8">
        <v>1</v>
      </c>
      <c r="F535" s="7">
        <v>-1.4345735832096695</v>
      </c>
      <c r="G535" s="7">
        <v>-0.52062196978595376</v>
      </c>
      <c r="H535" s="8">
        <v>1.8362799999999999E-8</v>
      </c>
      <c r="I535" s="4" t="s">
        <v>1858</v>
      </c>
      <c r="K535" s="3"/>
      <c r="L535" s="4"/>
      <c r="M535" s="7"/>
      <c r="N535" s="7"/>
      <c r="O535" s="8"/>
      <c r="P535" s="7"/>
      <c r="Q535" s="7"/>
      <c r="R535" s="8"/>
      <c r="S535" s="4"/>
    </row>
    <row r="536" spans="1:19" x14ac:dyDescent="0.25">
      <c r="A536" s="3" t="s">
        <v>1342</v>
      </c>
      <c r="B536" s="4" t="s">
        <v>1343</v>
      </c>
      <c r="C536" s="7">
        <v>-1.0875588647212058</v>
      </c>
      <c r="D536" s="7">
        <v>-0.12109348973658479</v>
      </c>
      <c r="E536" s="8">
        <v>1</v>
      </c>
      <c r="F536" s="7">
        <v>-1.4571818667619458</v>
      </c>
      <c r="G536" s="7">
        <v>-0.54318094734170752</v>
      </c>
      <c r="H536" s="8">
        <v>3.8293799999999998E-4</v>
      </c>
      <c r="I536" s="4" t="s">
        <v>1858</v>
      </c>
      <c r="K536" s="3"/>
      <c r="L536" s="4"/>
      <c r="M536" s="7"/>
      <c r="N536" s="7"/>
      <c r="O536" s="8"/>
      <c r="P536" s="7"/>
      <c r="Q536" s="7"/>
      <c r="R536" s="8"/>
      <c r="S536" s="4"/>
    </row>
    <row r="537" spans="1:19" x14ac:dyDescent="0.25">
      <c r="A537" s="3" t="s">
        <v>1248</v>
      </c>
      <c r="B537" s="4" t="s">
        <v>1249</v>
      </c>
      <c r="C537" s="7">
        <v>-1.0877483828199719</v>
      </c>
      <c r="D537" s="7">
        <v>-0.12134487199281511</v>
      </c>
      <c r="E537" s="8">
        <v>1</v>
      </c>
      <c r="F537" s="7">
        <v>-1.3859951691970138</v>
      </c>
      <c r="G537" s="7">
        <v>-0.47092222905690367</v>
      </c>
      <c r="H537" s="8">
        <v>1.20321E-4</v>
      </c>
      <c r="I537" s="4" t="s">
        <v>1858</v>
      </c>
      <c r="K537" s="3"/>
      <c r="L537" s="4"/>
      <c r="M537" s="7"/>
      <c r="N537" s="7"/>
      <c r="O537" s="8"/>
      <c r="P537" s="7"/>
      <c r="Q537" s="7"/>
      <c r="R537" s="8"/>
      <c r="S537" s="4"/>
    </row>
    <row r="538" spans="1:19" x14ac:dyDescent="0.25">
      <c r="A538" s="3" t="s">
        <v>464</v>
      </c>
      <c r="B538" s="4" t="s">
        <v>465</v>
      </c>
      <c r="C538" s="7">
        <v>-1.0880402158935292</v>
      </c>
      <c r="D538" s="7">
        <v>-0.1217318821377916</v>
      </c>
      <c r="E538" s="8">
        <v>0.13420000000000001</v>
      </c>
      <c r="F538" s="7">
        <v>1.8605040737391159</v>
      </c>
      <c r="G538" s="7">
        <v>0.89569354937622836</v>
      </c>
      <c r="H538" s="8">
        <v>5.8529399999999998E-14</v>
      </c>
      <c r="I538" s="4" t="s">
        <v>1858</v>
      </c>
      <c r="K538" s="3"/>
      <c r="L538" s="4"/>
      <c r="M538" s="7"/>
      <c r="N538" s="7"/>
      <c r="O538" s="8"/>
      <c r="P538" s="7"/>
      <c r="Q538" s="7"/>
      <c r="R538" s="8"/>
      <c r="S538" s="4"/>
    </row>
    <row r="539" spans="1:19" x14ac:dyDescent="0.25">
      <c r="A539" s="3" t="s">
        <v>838</v>
      </c>
      <c r="B539" s="4" t="s">
        <v>839</v>
      </c>
      <c r="C539" s="7">
        <v>-1.0891031487383143</v>
      </c>
      <c r="D539" s="7">
        <v>-0.1231405978803774</v>
      </c>
      <c r="E539" s="8">
        <v>1</v>
      </c>
      <c r="F539" s="7">
        <v>1.3270841614762301</v>
      </c>
      <c r="G539" s="7">
        <v>0.40825986693584038</v>
      </c>
      <c r="H539" s="8">
        <v>2.1199999999999999E-3</v>
      </c>
      <c r="I539" s="4" t="s">
        <v>1858</v>
      </c>
      <c r="K539" s="3"/>
      <c r="L539" s="4"/>
      <c r="M539" s="7"/>
      <c r="N539" s="7"/>
      <c r="O539" s="8"/>
      <c r="P539" s="7"/>
      <c r="Q539" s="7"/>
      <c r="R539" s="8"/>
      <c r="S539" s="4"/>
    </row>
    <row r="540" spans="1:19" x14ac:dyDescent="0.25">
      <c r="A540" s="3" t="s">
        <v>1276</v>
      </c>
      <c r="B540" s="4" t="s">
        <v>1277</v>
      </c>
      <c r="C540" s="7">
        <v>-1.0911258497834682</v>
      </c>
      <c r="D540" s="7">
        <v>-0.12581751081590123</v>
      </c>
      <c r="E540" s="8">
        <v>1</v>
      </c>
      <c r="F540" s="7">
        <v>-1.4096536729394367</v>
      </c>
      <c r="G540" s="7">
        <v>-0.49534076141507766</v>
      </c>
      <c r="H540" s="8">
        <v>6.8570999999999999E-8</v>
      </c>
      <c r="I540" s="4" t="s">
        <v>1858</v>
      </c>
      <c r="K540" s="3"/>
      <c r="L540" s="4"/>
      <c r="M540" s="7"/>
      <c r="N540" s="7"/>
      <c r="O540" s="8"/>
      <c r="P540" s="7"/>
      <c r="Q540" s="7"/>
      <c r="R540" s="8"/>
      <c r="S540" s="4"/>
    </row>
    <row r="541" spans="1:19" x14ac:dyDescent="0.25">
      <c r="A541" s="3" t="s">
        <v>1164</v>
      </c>
      <c r="B541" s="4" t="s">
        <v>1165</v>
      </c>
      <c r="C541" s="7">
        <v>-1.0917040000862344</v>
      </c>
      <c r="D541" s="7">
        <v>-0.12658174316707946</v>
      </c>
      <c r="E541" s="8">
        <v>1</v>
      </c>
      <c r="F541" s="7">
        <v>-1.3249910162723808</v>
      </c>
      <c r="G541" s="7">
        <v>-0.40598257792246079</v>
      </c>
      <c r="H541" s="8">
        <v>4.8002199999999999E-6</v>
      </c>
      <c r="I541" s="4" t="s">
        <v>1858</v>
      </c>
      <c r="K541" s="3"/>
      <c r="L541" s="4"/>
      <c r="M541" s="7"/>
      <c r="N541" s="7"/>
      <c r="O541" s="8"/>
      <c r="P541" s="7"/>
      <c r="Q541" s="7"/>
      <c r="R541" s="8"/>
      <c r="S541" s="4"/>
    </row>
    <row r="542" spans="1:19" x14ac:dyDescent="0.25">
      <c r="A542" s="3" t="s">
        <v>1682</v>
      </c>
      <c r="B542" s="4" t="s">
        <v>1683</v>
      </c>
      <c r="C542" s="7">
        <v>-1.0930431010470802</v>
      </c>
      <c r="D542" s="7">
        <v>-0.12835029070870593</v>
      </c>
      <c r="E542" s="8">
        <v>1</v>
      </c>
      <c r="F542" s="7">
        <v>-2.0039749823398827</v>
      </c>
      <c r="G542" s="7">
        <v>-1.0028644980144201</v>
      </c>
      <c r="H542" s="8">
        <v>0</v>
      </c>
      <c r="I542" s="4" t="s">
        <v>1858</v>
      </c>
      <c r="K542" s="3"/>
      <c r="L542" s="4"/>
      <c r="M542" s="7"/>
      <c r="N542" s="7"/>
      <c r="O542" s="8"/>
      <c r="P542" s="7"/>
      <c r="Q542" s="7"/>
      <c r="R542" s="8"/>
      <c r="S542" s="4"/>
    </row>
    <row r="543" spans="1:19" x14ac:dyDescent="0.25">
      <c r="A543" s="3" t="s">
        <v>1510</v>
      </c>
      <c r="B543" s="4" t="s">
        <v>1511</v>
      </c>
      <c r="C543" s="7">
        <v>-1.0935952863123386</v>
      </c>
      <c r="D543" s="7">
        <v>-0.12907892966920292</v>
      </c>
      <c r="E543" s="8">
        <v>0.20660999999999999</v>
      </c>
      <c r="F543" s="7">
        <v>-1.6537073871069439</v>
      </c>
      <c r="G543" s="7">
        <v>-0.72570398147655291</v>
      </c>
      <c r="H543" s="8">
        <v>4.0685699999999999E-14</v>
      </c>
      <c r="I543" s="4" t="s">
        <v>1858</v>
      </c>
      <c r="K543" s="3"/>
      <c r="L543" s="4"/>
      <c r="M543" s="7"/>
      <c r="N543" s="7"/>
      <c r="O543" s="8"/>
      <c r="P543" s="7"/>
      <c r="Q543" s="7"/>
      <c r="R543" s="8"/>
      <c r="S543" s="4"/>
    </row>
    <row r="544" spans="1:19" x14ac:dyDescent="0.25">
      <c r="A544" s="3" t="s">
        <v>1236</v>
      </c>
      <c r="B544" s="4" t="s">
        <v>1238</v>
      </c>
      <c r="C544" s="7">
        <v>-1.0951011785164755</v>
      </c>
      <c r="D544" s="7">
        <v>-0.131064169370323</v>
      </c>
      <c r="E544" s="8">
        <v>1</v>
      </c>
      <c r="F544" s="7">
        <v>-1.3804426484720471</v>
      </c>
      <c r="G544" s="7">
        <v>-0.46513095132061832</v>
      </c>
      <c r="H544" s="8">
        <v>4.6239499999999997E-5</v>
      </c>
      <c r="I544" s="4" t="s">
        <v>1858</v>
      </c>
      <c r="K544" s="3"/>
      <c r="L544" s="4"/>
      <c r="M544" s="7"/>
      <c r="N544" s="7"/>
      <c r="O544" s="8"/>
      <c r="P544" s="7"/>
      <c r="Q544" s="7"/>
      <c r="R544" s="8"/>
      <c r="S544" s="4"/>
    </row>
    <row r="545" spans="1:19" x14ac:dyDescent="0.25">
      <c r="A545" s="3" t="s">
        <v>1314</v>
      </c>
      <c r="B545" s="4" t="s">
        <v>1315</v>
      </c>
      <c r="C545" s="7">
        <v>-1.0957337320058569</v>
      </c>
      <c r="D545" s="7">
        <v>-0.13189725980831377</v>
      </c>
      <c r="E545" s="8">
        <v>1</v>
      </c>
      <c r="F545" s="7">
        <v>-1.4384309213049571</v>
      </c>
      <c r="G545" s="7">
        <v>-0.52449593926716387</v>
      </c>
      <c r="H545" s="8">
        <v>1.1139299999999999E-8</v>
      </c>
      <c r="I545" s="4" t="s">
        <v>1858</v>
      </c>
      <c r="K545" s="3"/>
      <c r="L545" s="4"/>
      <c r="M545" s="7"/>
      <c r="N545" s="7"/>
      <c r="O545" s="8"/>
      <c r="P545" s="7"/>
      <c r="Q545" s="7"/>
      <c r="R545" s="8"/>
      <c r="S545" s="4"/>
    </row>
    <row r="546" spans="1:19" x14ac:dyDescent="0.25">
      <c r="A546" s="3" t="s">
        <v>1198</v>
      </c>
      <c r="B546" s="4" t="s">
        <v>1199</v>
      </c>
      <c r="C546" s="7">
        <v>-1.0958630723227349</v>
      </c>
      <c r="D546" s="7">
        <v>-0.13206754535864407</v>
      </c>
      <c r="E546" s="8">
        <v>1</v>
      </c>
      <c r="F546" s="7">
        <v>-1.3542996114219046</v>
      </c>
      <c r="G546" s="7">
        <v>-0.43754694134717215</v>
      </c>
      <c r="H546" s="8">
        <v>2.0319400000000001E-5</v>
      </c>
      <c r="I546" s="4" t="s">
        <v>1858</v>
      </c>
      <c r="K546" s="3"/>
      <c r="L546" s="4"/>
      <c r="M546" s="7"/>
      <c r="N546" s="7"/>
      <c r="O546" s="8"/>
      <c r="P546" s="7"/>
      <c r="Q546" s="7"/>
      <c r="R546" s="8"/>
      <c r="S546" s="4"/>
    </row>
    <row r="547" spans="1:19" x14ac:dyDescent="0.25">
      <c r="A547" s="3" t="s">
        <v>965</v>
      </c>
      <c r="B547" s="4" t="s">
        <v>967</v>
      </c>
      <c r="C547" s="7">
        <v>-1.0961843978814245</v>
      </c>
      <c r="D547" s="7">
        <v>-0.13249050590092618</v>
      </c>
      <c r="E547" s="8">
        <v>1</v>
      </c>
      <c r="F547" s="7">
        <v>-1.1880668158421455</v>
      </c>
      <c r="G547" s="7">
        <v>-0.2486159743318464</v>
      </c>
      <c r="H547" s="8">
        <v>2.31E-3</v>
      </c>
      <c r="I547" s="4" t="s">
        <v>1858</v>
      </c>
      <c r="K547" s="3"/>
      <c r="L547" s="4"/>
      <c r="M547" s="7"/>
      <c r="N547" s="7"/>
      <c r="O547" s="8"/>
      <c r="P547" s="7"/>
      <c r="Q547" s="7"/>
      <c r="R547" s="8"/>
      <c r="S547" s="4"/>
    </row>
    <row r="548" spans="1:19" x14ac:dyDescent="0.25">
      <c r="A548" s="3" t="s">
        <v>1042</v>
      </c>
      <c r="B548" s="4" t="s">
        <v>1043</v>
      </c>
      <c r="C548" s="7">
        <v>-1.0971725539324437</v>
      </c>
      <c r="D548" s="7">
        <v>-0.13379043834439189</v>
      </c>
      <c r="E548" s="8">
        <v>1</v>
      </c>
      <c r="F548" s="7">
        <v>-1.2445856795883437</v>
      </c>
      <c r="G548" s="7">
        <v>-0.31566555154221665</v>
      </c>
      <c r="H548" s="8">
        <v>7.0200000000000002E-3</v>
      </c>
      <c r="I548" s="4" t="s">
        <v>1858</v>
      </c>
      <c r="K548" s="3"/>
      <c r="L548" s="4"/>
      <c r="M548" s="7"/>
      <c r="N548" s="7"/>
      <c r="O548" s="8"/>
      <c r="P548" s="7"/>
      <c r="Q548" s="7"/>
      <c r="R548" s="8"/>
      <c r="S548" s="4"/>
    </row>
    <row r="549" spans="1:19" x14ac:dyDescent="0.25">
      <c r="A549" s="3" t="s">
        <v>1234</v>
      </c>
      <c r="B549" s="4" t="s">
        <v>1235</v>
      </c>
      <c r="C549" s="7">
        <v>-1.0972527438122697</v>
      </c>
      <c r="D549" s="7">
        <v>-0.13389587783428891</v>
      </c>
      <c r="E549" s="8">
        <v>1</v>
      </c>
      <c r="F549" s="7">
        <v>-1.3801073714662782</v>
      </c>
      <c r="G549" s="7">
        <v>-0.46478051211652355</v>
      </c>
      <c r="H549" s="8">
        <v>1.8639099999999999E-7</v>
      </c>
      <c r="I549" s="4" t="s">
        <v>1858</v>
      </c>
      <c r="K549" s="3"/>
      <c r="L549" s="4"/>
      <c r="M549" s="7"/>
      <c r="N549" s="7"/>
      <c r="O549" s="8"/>
      <c r="P549" s="7"/>
      <c r="Q549" s="7"/>
      <c r="R549" s="8"/>
      <c r="S549" s="4"/>
    </row>
    <row r="550" spans="1:19" x14ac:dyDescent="0.25">
      <c r="A550" s="3" t="s">
        <v>1420</v>
      </c>
      <c r="B550" s="4" t="s">
        <v>1421</v>
      </c>
      <c r="C550" s="7">
        <v>-1.0972781342881117</v>
      </c>
      <c r="D550" s="7">
        <v>-0.1339292614735445</v>
      </c>
      <c r="E550" s="8">
        <v>1</v>
      </c>
      <c r="F550" s="7">
        <v>-1.5448524303886868</v>
      </c>
      <c r="G550" s="7">
        <v>-0.62746903352481154</v>
      </c>
      <c r="H550" s="8">
        <v>4.8854599999999998E-6</v>
      </c>
      <c r="I550" s="4" t="s">
        <v>1858</v>
      </c>
      <c r="K550" s="3"/>
      <c r="L550" s="4"/>
      <c r="M550" s="7"/>
      <c r="N550" s="7"/>
      <c r="O550" s="8"/>
      <c r="P550" s="7"/>
      <c r="Q550" s="7"/>
      <c r="R550" s="8"/>
      <c r="S550" s="4"/>
    </row>
    <row r="551" spans="1:19" x14ac:dyDescent="0.25">
      <c r="A551" s="3" t="s">
        <v>962</v>
      </c>
      <c r="B551" s="4" t="s">
        <v>963</v>
      </c>
      <c r="C551" s="7">
        <v>-1.0974641635541766</v>
      </c>
      <c r="D551" s="7">
        <v>-0.13417383096174232</v>
      </c>
      <c r="E551" s="8">
        <v>1</v>
      </c>
      <c r="F551" s="7">
        <v>-1.1843303363915592</v>
      </c>
      <c r="G551" s="7">
        <v>-0.24407153722027897</v>
      </c>
      <c r="H551" s="8">
        <v>1.6100000000000001E-3</v>
      </c>
      <c r="I551" s="4" t="s">
        <v>1858</v>
      </c>
      <c r="K551" s="3"/>
      <c r="L551" s="4"/>
      <c r="M551" s="7"/>
      <c r="N551" s="7"/>
      <c r="O551" s="8"/>
      <c r="P551" s="7"/>
      <c r="Q551" s="7"/>
      <c r="R551" s="8"/>
      <c r="S551" s="4"/>
    </row>
    <row r="552" spans="1:19" x14ac:dyDescent="0.25">
      <c r="A552" s="3" t="s">
        <v>216</v>
      </c>
      <c r="B552" s="4" t="s">
        <v>217</v>
      </c>
      <c r="C552" s="7">
        <v>-1.0979524174249884</v>
      </c>
      <c r="D552" s="7">
        <v>-0.13481553281990558</v>
      </c>
      <c r="E552" s="8">
        <v>0.23155999999999999</v>
      </c>
      <c r="F552" s="7">
        <v>2.9602434895676297</v>
      </c>
      <c r="G552" s="7">
        <v>1.5657158470516326</v>
      </c>
      <c r="H552" s="8">
        <v>0</v>
      </c>
      <c r="I552" s="4" t="s">
        <v>1858</v>
      </c>
      <c r="K552" s="3"/>
      <c r="L552" s="4"/>
      <c r="M552" s="7"/>
      <c r="N552" s="7"/>
      <c r="O552" s="8"/>
      <c r="P552" s="7"/>
      <c r="Q552" s="7"/>
      <c r="R552" s="8"/>
      <c r="S552" s="4"/>
    </row>
    <row r="553" spans="1:19" x14ac:dyDescent="0.25">
      <c r="A553" s="3" t="s">
        <v>1806</v>
      </c>
      <c r="B553" s="4" t="s">
        <v>1807</v>
      </c>
      <c r="C553" s="7">
        <v>-1.098028052120493</v>
      </c>
      <c r="D553" s="7">
        <v>-0.1349149123924292</v>
      </c>
      <c r="E553" s="8">
        <v>1</v>
      </c>
      <c r="F553" s="7">
        <v>-3.0600976563568243</v>
      </c>
      <c r="G553" s="7">
        <v>-1.6135776941249877</v>
      </c>
      <c r="H553" s="8">
        <v>0</v>
      </c>
      <c r="I553" s="4" t="s">
        <v>1858</v>
      </c>
      <c r="K553" s="3"/>
      <c r="L553" s="4"/>
      <c r="M553" s="7"/>
      <c r="N553" s="7"/>
      <c r="O553" s="8"/>
      <c r="P553" s="7"/>
      <c r="Q553" s="7"/>
      <c r="R553" s="8"/>
      <c r="S553" s="4"/>
    </row>
    <row r="554" spans="1:19" x14ac:dyDescent="0.25">
      <c r="A554" s="3" t="s">
        <v>1426</v>
      </c>
      <c r="B554" s="4" t="s">
        <v>1427</v>
      </c>
      <c r="C554" s="7">
        <v>-1.0988492659670765</v>
      </c>
      <c r="D554" s="7">
        <v>-0.13599349897476087</v>
      </c>
      <c r="E554" s="8">
        <v>1</v>
      </c>
      <c r="F554" s="7">
        <v>-1.5468341862140829</v>
      </c>
      <c r="G554" s="7">
        <v>-0.62931855454532593</v>
      </c>
      <c r="H554" s="8">
        <v>7.9345999999999996E-5</v>
      </c>
      <c r="I554" s="4" t="s">
        <v>1858</v>
      </c>
      <c r="K554" s="3"/>
      <c r="L554" s="4"/>
      <c r="M554" s="7"/>
      <c r="N554" s="7"/>
      <c r="O554" s="8"/>
      <c r="P554" s="7"/>
      <c r="Q554" s="7"/>
      <c r="R554" s="8"/>
      <c r="S554" s="4"/>
    </row>
    <row r="555" spans="1:19" x14ac:dyDescent="0.25">
      <c r="A555" s="3" t="s">
        <v>1528</v>
      </c>
      <c r="B555" s="4" t="s">
        <v>1529</v>
      </c>
      <c r="C555" s="7">
        <v>-1.0996377055968807</v>
      </c>
      <c r="D555" s="7">
        <v>-0.13702828153880303</v>
      </c>
      <c r="E555" s="8">
        <v>1</v>
      </c>
      <c r="F555" s="7">
        <v>-1.6799116359417465</v>
      </c>
      <c r="G555" s="7">
        <v>-0.74838534863416062</v>
      </c>
      <c r="H555" s="8">
        <v>2.1168599999999999E-5</v>
      </c>
      <c r="I555" s="4" t="s">
        <v>1858</v>
      </c>
      <c r="K555" s="3"/>
      <c r="L555" s="4"/>
      <c r="M555" s="7"/>
      <c r="N555" s="7"/>
      <c r="O555" s="8"/>
      <c r="P555" s="7"/>
      <c r="Q555" s="7"/>
      <c r="R555" s="8"/>
      <c r="S555" s="4"/>
    </row>
    <row r="556" spans="1:19" x14ac:dyDescent="0.25">
      <c r="A556" s="3" t="s">
        <v>1366</v>
      </c>
      <c r="B556" s="4" t="s">
        <v>1367</v>
      </c>
      <c r="C556" s="7">
        <v>-1.0997021775049567</v>
      </c>
      <c r="D556" s="7">
        <v>-0.13711286446552495</v>
      </c>
      <c r="E556" s="8">
        <v>1</v>
      </c>
      <c r="F556" s="7">
        <v>-1.4970736241445122</v>
      </c>
      <c r="G556" s="7">
        <v>-0.58214517301711965</v>
      </c>
      <c r="H556" s="8">
        <v>4.1992499999999997E-4</v>
      </c>
      <c r="I556" s="4" t="s">
        <v>1858</v>
      </c>
      <c r="K556" s="3"/>
      <c r="L556" s="4"/>
      <c r="M556" s="7"/>
      <c r="N556" s="7"/>
      <c r="O556" s="8"/>
      <c r="P556" s="7"/>
      <c r="Q556" s="7"/>
      <c r="R556" s="8"/>
      <c r="S556" s="4"/>
    </row>
    <row r="557" spans="1:19" x14ac:dyDescent="0.25">
      <c r="A557" s="3" t="s">
        <v>1068</v>
      </c>
      <c r="B557" s="4" t="s">
        <v>1069</v>
      </c>
      <c r="C557" s="7">
        <v>-1.1002779434175951</v>
      </c>
      <c r="D557" s="7">
        <v>-0.13786801187612344</v>
      </c>
      <c r="E557" s="8">
        <v>5.8619999999999998E-2</v>
      </c>
      <c r="F557" s="7">
        <v>-1.2622110374013238</v>
      </c>
      <c r="G557" s="7">
        <v>-0.33595314420188471</v>
      </c>
      <c r="H557" s="8">
        <v>6.9818800000000003E-5</v>
      </c>
      <c r="I557" s="4" t="s">
        <v>1858</v>
      </c>
      <c r="K557" s="3"/>
      <c r="L557" s="4"/>
      <c r="M557" s="7"/>
      <c r="N557" s="7"/>
      <c r="O557" s="8"/>
      <c r="P557" s="7"/>
      <c r="Q557" s="7"/>
      <c r="R557" s="8"/>
      <c r="S557" s="4"/>
    </row>
    <row r="558" spans="1:19" x14ac:dyDescent="0.25">
      <c r="A558" s="3" t="s">
        <v>650</v>
      </c>
      <c r="B558" s="4" t="s">
        <v>651</v>
      </c>
      <c r="C558" s="7">
        <v>-1.1018683967264193</v>
      </c>
      <c r="D558" s="7">
        <v>-0.13995192379290461</v>
      </c>
      <c r="E558" s="8">
        <v>1</v>
      </c>
      <c r="F558" s="7">
        <v>1.5325621306879689</v>
      </c>
      <c r="G558" s="7">
        <v>0.61594556254148103</v>
      </c>
      <c r="H558" s="8">
        <v>5.8700000000000002E-3</v>
      </c>
      <c r="I558" s="4" t="s">
        <v>1858</v>
      </c>
      <c r="K558" s="3"/>
      <c r="L558" s="4"/>
      <c r="M558" s="7"/>
      <c r="N558" s="7"/>
      <c r="O558" s="8"/>
      <c r="P558" s="7"/>
      <c r="Q558" s="7"/>
      <c r="R558" s="8"/>
      <c r="S558" s="4"/>
    </row>
    <row r="559" spans="1:19" x14ac:dyDescent="0.25">
      <c r="A559" s="3" t="s">
        <v>1116</v>
      </c>
      <c r="B559" s="4" t="s">
        <v>1117</v>
      </c>
      <c r="C559" s="7">
        <v>-1.1026826862749353</v>
      </c>
      <c r="D559" s="7">
        <v>-0.14101769319691213</v>
      </c>
      <c r="E559" s="8">
        <v>8.6709999999999995E-2</v>
      </c>
      <c r="F559" s="7">
        <v>-1.2931564843010432</v>
      </c>
      <c r="G559" s="7">
        <v>-0.37089686560836427</v>
      </c>
      <c r="H559" s="8">
        <v>2.8324999999999997E-4</v>
      </c>
      <c r="I559" s="4" t="s">
        <v>1858</v>
      </c>
      <c r="K559" s="3"/>
      <c r="L559" s="4"/>
      <c r="M559" s="7"/>
      <c r="N559" s="7"/>
      <c r="O559" s="8"/>
      <c r="P559" s="7"/>
      <c r="Q559" s="7"/>
      <c r="R559" s="8"/>
      <c r="S559" s="4"/>
    </row>
    <row r="560" spans="1:19" x14ac:dyDescent="0.25">
      <c r="A560" s="3" t="s">
        <v>1428</v>
      </c>
      <c r="B560" s="4" t="s">
        <v>1429</v>
      </c>
      <c r="C560" s="7">
        <v>-1.1056459741372244</v>
      </c>
      <c r="D560" s="7">
        <v>-0.14488951114343201</v>
      </c>
      <c r="E560" s="8">
        <v>1</v>
      </c>
      <c r="F560" s="7">
        <v>-1.5511988830778132</v>
      </c>
      <c r="G560" s="7">
        <v>-0.63338366976242277</v>
      </c>
      <c r="H560" s="8">
        <v>1.7069299999999999E-11</v>
      </c>
      <c r="I560" s="4" t="s">
        <v>1858</v>
      </c>
      <c r="K560" s="3"/>
      <c r="L560" s="4"/>
      <c r="M560" s="7"/>
      <c r="N560" s="7"/>
      <c r="O560" s="8"/>
      <c r="P560" s="7"/>
      <c r="Q560" s="7"/>
      <c r="R560" s="8"/>
      <c r="S560" s="4"/>
    </row>
    <row r="561" spans="1:19" x14ac:dyDescent="0.25">
      <c r="A561" s="3" t="s">
        <v>1292</v>
      </c>
      <c r="B561" s="4" t="s">
        <v>1293</v>
      </c>
      <c r="C561" s="7">
        <v>-1.1058135119156463</v>
      </c>
      <c r="D561" s="7">
        <v>-0.14510810517518116</v>
      </c>
      <c r="E561" s="8">
        <v>8.7110000000000007E-2</v>
      </c>
      <c r="F561" s="7">
        <v>-1.4226888788185268</v>
      </c>
      <c r="G561" s="7">
        <v>-0.50862020012101483</v>
      </c>
      <c r="H561" s="8">
        <v>2.1803599999999999E-5</v>
      </c>
      <c r="I561" s="4" t="s">
        <v>1858</v>
      </c>
      <c r="K561" s="3"/>
      <c r="L561" s="4"/>
      <c r="M561" s="7"/>
      <c r="N561" s="7"/>
      <c r="O561" s="8"/>
      <c r="P561" s="7"/>
      <c r="Q561" s="7"/>
      <c r="R561" s="8"/>
      <c r="S561" s="4"/>
    </row>
    <row r="562" spans="1:19" x14ac:dyDescent="0.25">
      <c r="A562" s="3" t="s">
        <v>1662</v>
      </c>
      <c r="B562" s="4" t="s">
        <v>1663</v>
      </c>
      <c r="C562" s="7">
        <v>-1.1063972220134519</v>
      </c>
      <c r="D562" s="7">
        <v>-0.14586943922898402</v>
      </c>
      <c r="E562" s="8">
        <v>1</v>
      </c>
      <c r="F562" s="7">
        <v>-1.9549784140311908</v>
      </c>
      <c r="G562" s="7">
        <v>-0.96715267804818716</v>
      </c>
      <c r="H562" s="8">
        <v>1.2013E-14</v>
      </c>
      <c r="I562" s="4" t="s">
        <v>1858</v>
      </c>
      <c r="K562" s="3"/>
      <c r="L562" s="4"/>
      <c r="M562" s="7"/>
      <c r="N562" s="7"/>
      <c r="O562" s="8"/>
      <c r="P562" s="7"/>
      <c r="Q562" s="7"/>
      <c r="R562" s="8"/>
      <c r="S562" s="4"/>
    </row>
    <row r="563" spans="1:19" x14ac:dyDescent="0.25">
      <c r="A563" s="3" t="s">
        <v>1666</v>
      </c>
      <c r="B563" s="4" t="s">
        <v>1667</v>
      </c>
      <c r="C563" s="7">
        <v>-1.1067468173943638</v>
      </c>
      <c r="D563" s="7">
        <v>-0.14632522476989185</v>
      </c>
      <c r="E563" s="8">
        <v>6.1429999999999998E-2</v>
      </c>
      <c r="F563" s="7">
        <v>-1.9557189536066282</v>
      </c>
      <c r="G563" s="7">
        <v>-0.96769906284117924</v>
      </c>
      <c r="H563" s="8">
        <v>0</v>
      </c>
      <c r="I563" s="4" t="s">
        <v>1858</v>
      </c>
      <c r="K563" s="3"/>
      <c r="L563" s="4"/>
      <c r="M563" s="7"/>
      <c r="N563" s="7"/>
      <c r="O563" s="8"/>
      <c r="P563" s="7"/>
      <c r="Q563" s="7"/>
      <c r="R563" s="8"/>
      <c r="S563" s="4"/>
    </row>
    <row r="564" spans="1:19" x14ac:dyDescent="0.25">
      <c r="A564" s="3" t="s">
        <v>1242</v>
      </c>
      <c r="B564" s="4" t="s">
        <v>1243</v>
      </c>
      <c r="C564" s="7">
        <v>-1.1083120608590686</v>
      </c>
      <c r="D564" s="7">
        <v>-0.14836414967825026</v>
      </c>
      <c r="E564" s="8">
        <v>1</v>
      </c>
      <c r="F564" s="7">
        <v>-1.3837275168917458</v>
      </c>
      <c r="G564" s="7">
        <v>-0.4685598759717442</v>
      </c>
      <c r="H564" s="8">
        <v>1.9815699999999999E-7</v>
      </c>
      <c r="I564" s="4" t="s">
        <v>1858</v>
      </c>
      <c r="K564" s="3"/>
      <c r="L564" s="4"/>
      <c r="M564" s="7"/>
      <c r="N564" s="7"/>
      <c r="O564" s="8"/>
      <c r="P564" s="7"/>
      <c r="Q564" s="7"/>
      <c r="R564" s="8"/>
      <c r="S564" s="4"/>
    </row>
    <row r="565" spans="1:19" x14ac:dyDescent="0.25">
      <c r="A565" s="3" t="s">
        <v>1126</v>
      </c>
      <c r="B565" s="4" t="s">
        <v>1127</v>
      </c>
      <c r="C565" s="7">
        <v>-1.1095366189633526</v>
      </c>
      <c r="D565" s="7">
        <v>-0.14995728278956652</v>
      </c>
      <c r="E565" s="8">
        <v>8.9849999999999999E-2</v>
      </c>
      <c r="F565" s="7">
        <v>-1.3038491841593058</v>
      </c>
      <c r="G565" s="7">
        <v>-0.38277700312056162</v>
      </c>
      <c r="H565" s="8">
        <v>2.33E-3</v>
      </c>
      <c r="I565" s="4" t="s">
        <v>1858</v>
      </c>
      <c r="K565" s="3"/>
      <c r="L565" s="4"/>
      <c r="M565" s="7"/>
      <c r="N565" s="7"/>
      <c r="O565" s="8"/>
      <c r="P565" s="7"/>
      <c r="Q565" s="7"/>
      <c r="R565" s="8"/>
      <c r="S565" s="4"/>
    </row>
    <row r="566" spans="1:19" x14ac:dyDescent="0.25">
      <c r="A566" s="3" t="s">
        <v>1260</v>
      </c>
      <c r="B566" s="4" t="s">
        <v>1261</v>
      </c>
      <c r="C566" s="7">
        <v>-1.1105386794563188</v>
      </c>
      <c r="D566" s="7">
        <v>-0.15125964204114409</v>
      </c>
      <c r="E566" s="8">
        <v>1</v>
      </c>
      <c r="F566" s="7">
        <v>-1.4005553652851854</v>
      </c>
      <c r="G566" s="7">
        <v>-0.48599901564632286</v>
      </c>
      <c r="H566" s="8">
        <v>2.7738799999999999E-4</v>
      </c>
      <c r="I566" s="4" t="s">
        <v>1858</v>
      </c>
      <c r="K566" s="3"/>
      <c r="L566" s="4"/>
      <c r="M566" s="7"/>
      <c r="N566" s="7"/>
      <c r="O566" s="8"/>
      <c r="P566" s="7"/>
      <c r="Q566" s="7"/>
      <c r="R566" s="8"/>
      <c r="S566" s="4"/>
    </row>
    <row r="567" spans="1:19" x14ac:dyDescent="0.25">
      <c r="A567" s="3" t="s">
        <v>770</v>
      </c>
      <c r="B567" s="4" t="s">
        <v>771</v>
      </c>
      <c r="C567" s="7">
        <v>-1.1108100189507923</v>
      </c>
      <c r="D567" s="7">
        <v>-0.15161209471577558</v>
      </c>
      <c r="E567" s="8">
        <v>8.9959999999999998E-2</v>
      </c>
      <c r="F567" s="7">
        <v>1.3904472725677679</v>
      </c>
      <c r="G567" s="7">
        <v>0.47554903699146273</v>
      </c>
      <c r="H567" s="8">
        <v>1.3180000000000001E-2</v>
      </c>
      <c r="I567" s="4" t="s">
        <v>1858</v>
      </c>
      <c r="K567" s="3"/>
      <c r="L567" s="4"/>
      <c r="M567" s="7"/>
      <c r="N567" s="7"/>
      <c r="O567" s="8"/>
      <c r="P567" s="7"/>
      <c r="Q567" s="7"/>
      <c r="R567" s="8"/>
      <c r="S567" s="4"/>
    </row>
    <row r="568" spans="1:19" x14ac:dyDescent="0.25">
      <c r="A568" s="3" t="s">
        <v>1186</v>
      </c>
      <c r="B568" s="4" t="s">
        <v>1187</v>
      </c>
      <c r="C568" s="7">
        <v>-1.1109920381552185</v>
      </c>
      <c r="D568" s="7">
        <v>-0.15184847779348445</v>
      </c>
      <c r="E568" s="8">
        <v>1</v>
      </c>
      <c r="F568" s="7">
        <v>-1.3456160719360637</v>
      </c>
      <c r="G568" s="7">
        <v>-0.42826684224848971</v>
      </c>
      <c r="H568" s="8">
        <v>2.51684E-6</v>
      </c>
      <c r="I568" s="4" t="s">
        <v>1858</v>
      </c>
      <c r="K568" s="3"/>
      <c r="L568" s="4"/>
      <c r="M568" s="7"/>
      <c r="N568" s="7"/>
      <c r="O568" s="8"/>
      <c r="P568" s="7"/>
      <c r="Q568" s="7"/>
      <c r="R568" s="8"/>
      <c r="S568" s="4"/>
    </row>
    <row r="569" spans="1:19" x14ac:dyDescent="0.25">
      <c r="A569" s="3" t="s">
        <v>1032</v>
      </c>
      <c r="B569" s="4" t="s">
        <v>1033</v>
      </c>
      <c r="C569" s="7">
        <v>-1.1114878677209266</v>
      </c>
      <c r="D569" s="7">
        <v>-0.15249220092956306</v>
      </c>
      <c r="E569" s="8">
        <v>1</v>
      </c>
      <c r="F569" s="7">
        <v>-1.2367092352686888</v>
      </c>
      <c r="G569" s="7">
        <v>-0.30650634579128616</v>
      </c>
      <c r="H569" s="8">
        <v>1.70526E-4</v>
      </c>
      <c r="I569" s="4" t="s">
        <v>1858</v>
      </c>
      <c r="K569" s="3"/>
      <c r="L569" s="4"/>
      <c r="M569" s="7"/>
      <c r="N569" s="7"/>
      <c r="O569" s="8"/>
      <c r="P569" s="7"/>
      <c r="Q569" s="7"/>
      <c r="R569" s="8"/>
      <c r="S569" s="4"/>
    </row>
    <row r="570" spans="1:19" x14ac:dyDescent="0.25">
      <c r="A570" s="3" t="s">
        <v>1698</v>
      </c>
      <c r="B570" s="4" t="s">
        <v>1699</v>
      </c>
      <c r="C570" s="7">
        <v>-1.113253567469777</v>
      </c>
      <c r="D570" s="7">
        <v>-0.15478223496762028</v>
      </c>
      <c r="E570" s="8">
        <v>0.16067000000000001</v>
      </c>
      <c r="F570" s="7">
        <v>-2.0511726202203291</v>
      </c>
      <c r="G570" s="7">
        <v>-1.0364489095926999</v>
      </c>
      <c r="H570" s="8">
        <v>5.5885400000000001E-11</v>
      </c>
      <c r="I570" s="4" t="s">
        <v>1858</v>
      </c>
      <c r="K570" s="3"/>
      <c r="L570" s="4"/>
      <c r="M570" s="7"/>
      <c r="N570" s="7"/>
      <c r="O570" s="8"/>
      <c r="P570" s="7"/>
      <c r="Q570" s="7"/>
      <c r="R570" s="8"/>
      <c r="S570" s="4"/>
    </row>
    <row r="571" spans="1:19" x14ac:dyDescent="0.25">
      <c r="A571" s="3" t="s">
        <v>168</v>
      </c>
      <c r="B571" s="4" t="s">
        <v>169</v>
      </c>
      <c r="C571" s="7">
        <v>-1.1134072610078118</v>
      </c>
      <c r="D571" s="7">
        <v>-0.15498139678216835</v>
      </c>
      <c r="E571" s="8">
        <v>1</v>
      </c>
      <c r="F571" s="7">
        <v>3.4341262530257453</v>
      </c>
      <c r="G571" s="7">
        <v>1.7799430798950544</v>
      </c>
      <c r="H571" s="8">
        <v>1.2014699999999999E-10</v>
      </c>
      <c r="I571" s="4" t="s">
        <v>1858</v>
      </c>
      <c r="K571" s="3"/>
      <c r="L571" s="4"/>
      <c r="M571" s="7"/>
      <c r="N571" s="7"/>
      <c r="O571" s="8"/>
      <c r="P571" s="7"/>
      <c r="Q571" s="7"/>
      <c r="R571" s="8"/>
      <c r="S571" s="4"/>
    </row>
    <row r="572" spans="1:19" x14ac:dyDescent="0.25">
      <c r="A572" s="3" t="s">
        <v>1170</v>
      </c>
      <c r="B572" s="4" t="s">
        <v>1171</v>
      </c>
      <c r="C572" s="7">
        <v>-1.1138034356888571</v>
      </c>
      <c r="D572" s="7">
        <v>-0.15549464795732307</v>
      </c>
      <c r="E572" s="8">
        <v>0.16305</v>
      </c>
      <c r="F572" s="7">
        <v>-1.329934648276232</v>
      </c>
      <c r="G572" s="7">
        <v>-0.41135535480598784</v>
      </c>
      <c r="H572" s="8">
        <v>2.91394E-6</v>
      </c>
      <c r="I572" s="4" t="s">
        <v>1858</v>
      </c>
      <c r="K572" s="3"/>
      <c r="L572" s="4"/>
      <c r="M572" s="7"/>
      <c r="N572" s="7"/>
      <c r="O572" s="8"/>
      <c r="P572" s="7"/>
      <c r="Q572" s="7"/>
      <c r="R572" s="8"/>
      <c r="S572" s="4"/>
    </row>
    <row r="573" spans="1:19" x14ac:dyDescent="0.25">
      <c r="A573" s="3" t="s">
        <v>1152</v>
      </c>
      <c r="B573" s="4" t="s">
        <v>1153</v>
      </c>
      <c r="C573" s="7">
        <v>-1.1148665002890357</v>
      </c>
      <c r="D573" s="7">
        <v>-0.15687096494206798</v>
      </c>
      <c r="E573" s="8">
        <v>0.75900000000000001</v>
      </c>
      <c r="F573" s="7">
        <v>-1.3174953998605852</v>
      </c>
      <c r="G573" s="7">
        <v>-0.39779792458741792</v>
      </c>
      <c r="H573" s="8">
        <v>9.9932999999999997E-6</v>
      </c>
      <c r="I573" s="4" t="s">
        <v>1858</v>
      </c>
      <c r="K573" s="3"/>
      <c r="L573" s="4"/>
      <c r="M573" s="7"/>
      <c r="N573" s="7"/>
      <c r="O573" s="8"/>
      <c r="P573" s="7"/>
      <c r="Q573" s="7"/>
      <c r="R573" s="8"/>
      <c r="S573" s="4"/>
    </row>
    <row r="574" spans="1:19" x14ac:dyDescent="0.25">
      <c r="A574" s="3" t="s">
        <v>1400</v>
      </c>
      <c r="B574" s="4" t="s">
        <v>1401</v>
      </c>
      <c r="C574" s="7">
        <v>-1.1163434372977381</v>
      </c>
      <c r="D574" s="7">
        <v>-0.1587809331377803</v>
      </c>
      <c r="E574" s="8">
        <v>1</v>
      </c>
      <c r="F574" s="7">
        <v>-1.5327030241215256</v>
      </c>
      <c r="G574" s="7">
        <v>-0.61607818810420611</v>
      </c>
      <c r="H574" s="8">
        <v>6.7854900000000002E-11</v>
      </c>
      <c r="I574" s="4" t="s">
        <v>1858</v>
      </c>
      <c r="K574" s="3"/>
      <c r="L574" s="4"/>
      <c r="M574" s="7"/>
      <c r="N574" s="7"/>
      <c r="O574" s="8"/>
      <c r="P574" s="7"/>
      <c r="Q574" s="7"/>
      <c r="R574" s="8"/>
      <c r="S574" s="4"/>
    </row>
    <row r="575" spans="1:19" x14ac:dyDescent="0.25">
      <c r="A575" s="3" t="s">
        <v>1000</v>
      </c>
      <c r="B575" s="4" t="s">
        <v>1001</v>
      </c>
      <c r="C575" s="7">
        <v>-1.1169680114765737</v>
      </c>
      <c r="D575" s="7">
        <v>-0.15958786948735132</v>
      </c>
      <c r="E575" s="8">
        <v>9.7989999999999994E-2</v>
      </c>
      <c r="F575" s="7">
        <v>-1.2196848678562573</v>
      </c>
      <c r="G575" s="7">
        <v>-0.28650844425622513</v>
      </c>
      <c r="H575" s="8">
        <v>4.36198E-4</v>
      </c>
      <c r="I575" s="4" t="s">
        <v>1858</v>
      </c>
      <c r="K575" s="3"/>
      <c r="L575" s="4"/>
      <c r="M575" s="7"/>
      <c r="N575" s="7"/>
      <c r="O575" s="8"/>
      <c r="P575" s="7"/>
      <c r="Q575" s="7"/>
      <c r="R575" s="8"/>
      <c r="S575" s="4"/>
    </row>
    <row r="576" spans="1:19" x14ac:dyDescent="0.25">
      <c r="A576" s="3" t="s">
        <v>1844</v>
      </c>
      <c r="B576" s="4" t="s">
        <v>1845</v>
      </c>
      <c r="C576" s="7">
        <v>-1.1175816058554393</v>
      </c>
      <c r="D576" s="7">
        <v>-0.16038018090696823</v>
      </c>
      <c r="E576" s="8">
        <v>1</v>
      </c>
      <c r="F576" s="7">
        <v>-7.5347875764806895</v>
      </c>
      <c r="G576" s="7">
        <v>-2.9135668394040168</v>
      </c>
      <c r="H576" s="8">
        <v>4.4689600000000001E-7</v>
      </c>
      <c r="I576" s="4" t="s">
        <v>1858</v>
      </c>
      <c r="K576" s="3"/>
      <c r="L576" s="4"/>
      <c r="M576" s="7"/>
      <c r="N576" s="7"/>
      <c r="O576" s="8"/>
      <c r="P576" s="7"/>
      <c r="Q576" s="7"/>
      <c r="R576" s="8"/>
      <c r="S576" s="4"/>
    </row>
    <row r="577" spans="1:19" x14ac:dyDescent="0.25">
      <c r="A577" s="3" t="s">
        <v>1668</v>
      </c>
      <c r="B577" s="4" t="s">
        <v>1669</v>
      </c>
      <c r="C577" s="7">
        <v>-1.1178239588219696</v>
      </c>
      <c r="D577" s="7">
        <v>-0.16069300237422474</v>
      </c>
      <c r="E577" s="8">
        <v>1</v>
      </c>
      <c r="F577" s="7">
        <v>-1.9607825350139523</v>
      </c>
      <c r="G577" s="7">
        <v>-0.97142953907209506</v>
      </c>
      <c r="H577" s="8">
        <v>0</v>
      </c>
      <c r="I577" s="4" t="s">
        <v>1858</v>
      </c>
      <c r="K577" s="3"/>
      <c r="L577" s="4"/>
      <c r="M577" s="7"/>
      <c r="N577" s="7"/>
      <c r="O577" s="8"/>
      <c r="P577" s="7"/>
      <c r="Q577" s="7"/>
      <c r="R577" s="8"/>
      <c r="S577" s="4"/>
    </row>
    <row r="578" spans="1:19" x14ac:dyDescent="0.25">
      <c r="A578" s="3" t="s">
        <v>1286</v>
      </c>
      <c r="B578" s="4" t="s">
        <v>1287</v>
      </c>
      <c r="C578" s="7">
        <v>-1.1195054335661137</v>
      </c>
      <c r="D578" s="7">
        <v>-0.16286153038779771</v>
      </c>
      <c r="E578" s="8">
        <v>1</v>
      </c>
      <c r="F578" s="7">
        <v>-1.4185569423943949</v>
      </c>
      <c r="G578" s="7">
        <v>-0.50442406309812537</v>
      </c>
      <c r="H578" s="8">
        <v>2.7150600000000001E-5</v>
      </c>
      <c r="I578" s="4" t="s">
        <v>1858</v>
      </c>
      <c r="K578" s="3"/>
      <c r="L578" s="4"/>
      <c r="M578" s="7"/>
      <c r="N578" s="7"/>
      <c r="O578" s="8"/>
      <c r="P578" s="7"/>
      <c r="Q578" s="7"/>
      <c r="R578" s="8"/>
      <c r="S578" s="4"/>
    </row>
    <row r="579" spans="1:19" x14ac:dyDescent="0.25">
      <c r="A579" s="3" t="s">
        <v>1722</v>
      </c>
      <c r="B579" s="4" t="s">
        <v>1723</v>
      </c>
      <c r="C579" s="7">
        <v>-1.1196242041901339</v>
      </c>
      <c r="D579" s="7">
        <v>-0.16301458074053179</v>
      </c>
      <c r="E579" s="8">
        <v>4.478E-2</v>
      </c>
      <c r="F579" s="7">
        <v>-2.1512562222160327</v>
      </c>
      <c r="G579" s="7">
        <v>-1.1051793650706998</v>
      </c>
      <c r="H579" s="8">
        <v>0</v>
      </c>
      <c r="I579" s="4" t="s">
        <v>1858</v>
      </c>
      <c r="K579" s="3"/>
      <c r="L579" s="4"/>
      <c r="M579" s="7"/>
      <c r="N579" s="7"/>
      <c r="O579" s="8"/>
      <c r="P579" s="7"/>
      <c r="Q579" s="7"/>
      <c r="R579" s="8"/>
      <c r="S579" s="4"/>
    </row>
    <row r="580" spans="1:19" x14ac:dyDescent="0.25">
      <c r="A580" s="3" t="s">
        <v>1386</v>
      </c>
      <c r="B580" s="4" t="s">
        <v>1387</v>
      </c>
      <c r="C580" s="7">
        <v>-1.1197889730377879</v>
      </c>
      <c r="D580" s="7">
        <v>-0.16322687849982831</v>
      </c>
      <c r="E580" s="8">
        <v>0.24718000000000001</v>
      </c>
      <c r="F580" s="7">
        <v>-1.5229743618043321</v>
      </c>
      <c r="G580" s="7">
        <v>-0.60689165527951894</v>
      </c>
      <c r="H580" s="8">
        <v>1.0828700000000001E-6</v>
      </c>
      <c r="I580" s="4" t="s">
        <v>1858</v>
      </c>
      <c r="K580" s="3"/>
      <c r="L580" s="4"/>
      <c r="M580" s="7"/>
      <c r="N580" s="7"/>
      <c r="O580" s="8"/>
      <c r="P580" s="7"/>
      <c r="Q580" s="7"/>
      <c r="R580" s="8"/>
      <c r="S580" s="4"/>
    </row>
    <row r="581" spans="1:19" x14ac:dyDescent="0.25">
      <c r="A581" s="3" t="s">
        <v>1574</v>
      </c>
      <c r="B581" s="4" t="s">
        <v>1575</v>
      </c>
      <c r="C581" s="7">
        <v>-1.1201858627235206</v>
      </c>
      <c r="D581" s="7">
        <v>-0.16373812601764617</v>
      </c>
      <c r="E581" s="8">
        <v>3.8699999999999998E-2</v>
      </c>
      <c r="F581" s="7">
        <v>-1.7713861111598588</v>
      </c>
      <c r="G581" s="7">
        <v>-0.82487871233925569</v>
      </c>
      <c r="H581" s="8">
        <v>0</v>
      </c>
      <c r="I581" s="4" t="s">
        <v>1858</v>
      </c>
      <c r="K581" s="3"/>
      <c r="L581" s="4"/>
      <c r="M581" s="7"/>
      <c r="N581" s="7"/>
      <c r="O581" s="8"/>
      <c r="P581" s="7"/>
      <c r="Q581" s="7"/>
      <c r="R581" s="8"/>
      <c r="S581" s="4"/>
    </row>
    <row r="582" spans="1:19" x14ac:dyDescent="0.25">
      <c r="A582" s="3" t="s">
        <v>1296</v>
      </c>
      <c r="B582" s="4" t="s">
        <v>1297</v>
      </c>
      <c r="C582" s="7">
        <v>-1.1213049705340936</v>
      </c>
      <c r="D582" s="7">
        <v>-0.16517871314718521</v>
      </c>
      <c r="E582" s="8">
        <v>1</v>
      </c>
      <c r="F582" s="7">
        <v>-1.4279098764246767</v>
      </c>
      <c r="G582" s="7">
        <v>-0.51390492548866529</v>
      </c>
      <c r="H582" s="8">
        <v>2.54675E-8</v>
      </c>
      <c r="I582" s="4" t="s">
        <v>1858</v>
      </c>
      <c r="K582" s="3"/>
      <c r="L582" s="4"/>
      <c r="M582" s="7"/>
      <c r="N582" s="7"/>
      <c r="O582" s="8"/>
      <c r="P582" s="7"/>
      <c r="Q582" s="7"/>
      <c r="R582" s="8"/>
      <c r="S582" s="4"/>
    </row>
    <row r="583" spans="1:19" x14ac:dyDescent="0.25">
      <c r="A583" s="3" t="s">
        <v>56</v>
      </c>
      <c r="B583" s="4" t="s">
        <v>57</v>
      </c>
      <c r="C583" s="7">
        <v>-1.1217784131123425</v>
      </c>
      <c r="D583" s="7">
        <v>-0.16578772596847205</v>
      </c>
      <c r="E583" s="8">
        <v>1</v>
      </c>
      <c r="F583" s="7">
        <v>8.9779348516699429</v>
      </c>
      <c r="G583" s="7">
        <v>3.1663836273835857</v>
      </c>
      <c r="H583" s="8">
        <v>5.36641E-5</v>
      </c>
      <c r="I583" s="4" t="s">
        <v>1858</v>
      </c>
      <c r="K583" s="3"/>
      <c r="L583" s="4"/>
      <c r="M583" s="7"/>
      <c r="N583" s="7"/>
      <c r="O583" s="8"/>
      <c r="P583" s="7"/>
      <c r="Q583" s="7"/>
      <c r="R583" s="8"/>
      <c r="S583" s="4"/>
    </row>
    <row r="584" spans="1:19" x14ac:dyDescent="0.25">
      <c r="A584" s="3" t="s">
        <v>892</v>
      </c>
      <c r="B584" s="4" t="s">
        <v>893</v>
      </c>
      <c r="C584" s="7">
        <v>-1.1217823369867923</v>
      </c>
      <c r="D584" s="7">
        <v>-0.16579277237000989</v>
      </c>
      <c r="E584" s="8">
        <v>0.96357999999999999</v>
      </c>
      <c r="F584" s="7">
        <v>1.2704463367828329</v>
      </c>
      <c r="G584" s="7">
        <v>0.34533543773494985</v>
      </c>
      <c r="H584" s="8">
        <v>1.259E-2</v>
      </c>
      <c r="I584" s="4" t="s">
        <v>1858</v>
      </c>
      <c r="K584" s="3"/>
      <c r="L584" s="4"/>
      <c r="M584" s="7"/>
      <c r="N584" s="7"/>
      <c r="O584" s="8"/>
      <c r="P584" s="7"/>
      <c r="Q584" s="7"/>
      <c r="R584" s="8"/>
      <c r="S584" s="4"/>
    </row>
    <row r="585" spans="1:19" x14ac:dyDescent="0.25">
      <c r="A585" s="3" t="s">
        <v>1648</v>
      </c>
      <c r="B585" s="4" t="s">
        <v>1649</v>
      </c>
      <c r="C585" s="7">
        <v>-1.1220843147254262</v>
      </c>
      <c r="D585" s="7">
        <v>-0.16618108580947744</v>
      </c>
      <c r="E585" s="8">
        <v>1</v>
      </c>
      <c r="F585" s="7">
        <v>-1.9013363735282782</v>
      </c>
      <c r="G585" s="7">
        <v>-0.92701378790005429</v>
      </c>
      <c r="H585" s="8">
        <v>1.25655E-7</v>
      </c>
      <c r="I585" s="4" t="s">
        <v>1858</v>
      </c>
      <c r="K585" s="3"/>
      <c r="L585" s="4"/>
      <c r="M585" s="7"/>
      <c r="N585" s="7"/>
      <c r="O585" s="8"/>
      <c r="P585" s="7"/>
      <c r="Q585" s="7"/>
      <c r="R585" s="8"/>
      <c r="S585" s="4"/>
    </row>
    <row r="586" spans="1:19" x14ac:dyDescent="0.25">
      <c r="A586" s="3" t="s">
        <v>1210</v>
      </c>
      <c r="B586" s="4" t="s">
        <v>1211</v>
      </c>
      <c r="C586" s="7">
        <v>-1.1222102464465278</v>
      </c>
      <c r="D586" s="7">
        <v>-0.1663429906439477</v>
      </c>
      <c r="E586" s="8">
        <v>3.5299999999999998E-2</v>
      </c>
      <c r="F586" s="7">
        <v>1.0499585466268992</v>
      </c>
      <c r="G586" s="7">
        <v>7.0332370028201752E-2</v>
      </c>
      <c r="H586" s="8">
        <v>1</v>
      </c>
      <c r="I586" s="4" t="s">
        <v>1858</v>
      </c>
      <c r="K586" s="3"/>
      <c r="L586" s="4"/>
      <c r="M586" s="7"/>
      <c r="N586" s="7"/>
      <c r="O586" s="8"/>
      <c r="P586" s="7"/>
      <c r="Q586" s="7"/>
      <c r="R586" s="8"/>
      <c r="S586" s="4"/>
    </row>
    <row r="587" spans="1:19" x14ac:dyDescent="0.25">
      <c r="A587" s="3" t="s">
        <v>1278</v>
      </c>
      <c r="B587" s="4" t="s">
        <v>1279</v>
      </c>
      <c r="C587" s="7">
        <v>-1.1223559083835648</v>
      </c>
      <c r="D587" s="7">
        <v>-0.16653023908307452</v>
      </c>
      <c r="E587" s="8">
        <v>5.0049999999999997E-2</v>
      </c>
      <c r="F587" s="7">
        <v>-1.4102707284378457</v>
      </c>
      <c r="G587" s="7">
        <v>-0.4959721421154128</v>
      </c>
      <c r="H587" s="8">
        <v>2.37624E-8</v>
      </c>
      <c r="I587" s="4" t="s">
        <v>1858</v>
      </c>
      <c r="K587" s="3"/>
      <c r="L587" s="4"/>
      <c r="M587" s="7"/>
      <c r="N587" s="7"/>
      <c r="O587" s="8"/>
      <c r="P587" s="7"/>
      <c r="Q587" s="7"/>
      <c r="R587" s="8"/>
      <c r="S587" s="4"/>
    </row>
    <row r="588" spans="1:19" x14ac:dyDescent="0.25">
      <c r="A588" s="3" t="s">
        <v>1692</v>
      </c>
      <c r="B588" s="4" t="s">
        <v>1693</v>
      </c>
      <c r="C588" s="7">
        <v>-1.1224900926724173</v>
      </c>
      <c r="D588" s="7">
        <v>-0.166702711500543</v>
      </c>
      <c r="E588" s="8">
        <v>1</v>
      </c>
      <c r="F588" s="7">
        <v>-2.0445348241449928</v>
      </c>
      <c r="G588" s="7">
        <v>-1.0317726362041724</v>
      </c>
      <c r="H588" s="8">
        <v>2.2855400000000001E-5</v>
      </c>
      <c r="I588" s="4" t="s">
        <v>1858</v>
      </c>
      <c r="K588" s="3"/>
      <c r="L588" s="4"/>
      <c r="M588" s="7"/>
      <c r="N588" s="7"/>
      <c r="O588" s="8"/>
      <c r="P588" s="7"/>
      <c r="Q588" s="7"/>
      <c r="R588" s="8"/>
      <c r="S588" s="4"/>
    </row>
    <row r="589" spans="1:19" x14ac:dyDescent="0.25">
      <c r="A589" s="3" t="s">
        <v>1450</v>
      </c>
      <c r="B589" s="4" t="s">
        <v>1451</v>
      </c>
      <c r="C589" s="7">
        <v>-1.1230411841254844</v>
      </c>
      <c r="D589" s="7">
        <v>-0.16741083516873054</v>
      </c>
      <c r="E589" s="8">
        <v>1</v>
      </c>
      <c r="F589" s="7">
        <v>-1.5840960428819082</v>
      </c>
      <c r="G589" s="7">
        <v>-0.66365980788528145</v>
      </c>
      <c r="H589" s="8">
        <v>1.28117E-11</v>
      </c>
      <c r="I589" s="4" t="s">
        <v>1858</v>
      </c>
      <c r="K589" s="3"/>
      <c r="L589" s="4"/>
      <c r="M589" s="7"/>
      <c r="N589" s="7"/>
      <c r="O589" s="8"/>
      <c r="P589" s="7"/>
      <c r="Q589" s="7"/>
      <c r="R589" s="8"/>
      <c r="S589" s="4"/>
    </row>
    <row r="590" spans="1:19" x14ac:dyDescent="0.25">
      <c r="A590" s="3" t="s">
        <v>1028</v>
      </c>
      <c r="B590" s="4" t="s">
        <v>1029</v>
      </c>
      <c r="C590" s="7">
        <v>-1.1253645673869892</v>
      </c>
      <c r="D590" s="7">
        <v>-0.17039244531652087</v>
      </c>
      <c r="E590" s="8">
        <v>1</v>
      </c>
      <c r="F590" s="7">
        <v>-1.2342219686198805</v>
      </c>
      <c r="G590" s="7">
        <v>-0.30360187927603222</v>
      </c>
      <c r="H590" s="8">
        <v>2.5642800000000001E-4</v>
      </c>
      <c r="I590" s="4" t="s">
        <v>1858</v>
      </c>
      <c r="K590" s="3"/>
      <c r="L590" s="4"/>
      <c r="M590" s="7"/>
      <c r="N590" s="7"/>
      <c r="O590" s="8"/>
      <c r="P590" s="7"/>
      <c r="Q590" s="7"/>
      <c r="R590" s="8"/>
      <c r="S590" s="4"/>
    </row>
    <row r="591" spans="1:19" x14ac:dyDescent="0.25">
      <c r="A591" s="3" t="s">
        <v>1382</v>
      </c>
      <c r="B591" s="4" t="s">
        <v>1383</v>
      </c>
      <c r="C591" s="7">
        <v>-1.1257249887480429</v>
      </c>
      <c r="D591" s="7">
        <v>-0.1708544243730615</v>
      </c>
      <c r="E591" s="8">
        <v>1</v>
      </c>
      <c r="F591" s="7">
        <v>-1.5203174759497105</v>
      </c>
      <c r="G591" s="7">
        <v>-0.60437262179547846</v>
      </c>
      <c r="H591" s="8">
        <v>1.35451E-6</v>
      </c>
      <c r="I591" s="4" t="s">
        <v>1858</v>
      </c>
      <c r="K591" s="3"/>
      <c r="L591" s="4"/>
      <c r="M591" s="7"/>
      <c r="N591" s="7"/>
      <c r="O591" s="8"/>
      <c r="P591" s="7"/>
      <c r="Q591" s="7"/>
      <c r="R591" s="8"/>
      <c r="S591" s="4"/>
    </row>
    <row r="592" spans="1:19" x14ac:dyDescent="0.25">
      <c r="A592" s="3" t="s">
        <v>864</v>
      </c>
      <c r="B592" s="4" t="s">
        <v>865</v>
      </c>
      <c r="C592" s="7">
        <v>-1.1268529478322689</v>
      </c>
      <c r="D592" s="7">
        <v>-0.17229925883292477</v>
      </c>
      <c r="E592" s="8">
        <v>4.4670000000000001E-2</v>
      </c>
      <c r="F592" s="7">
        <v>1.2893649152103575</v>
      </c>
      <c r="G592" s="7">
        <v>0.36666063209205729</v>
      </c>
      <c r="H592" s="8">
        <v>7.3099999999999997E-3</v>
      </c>
      <c r="I592" s="4" t="s">
        <v>1858</v>
      </c>
      <c r="K592" s="3"/>
      <c r="L592" s="4"/>
      <c r="M592" s="7"/>
      <c r="N592" s="7"/>
      <c r="O592" s="8"/>
      <c r="P592" s="7"/>
      <c r="Q592" s="7"/>
      <c r="R592" s="8"/>
      <c r="S592" s="4"/>
    </row>
    <row r="593" spans="1:19" x14ac:dyDescent="0.25">
      <c r="A593" s="3" t="s">
        <v>1100</v>
      </c>
      <c r="B593" s="4" t="s">
        <v>1101</v>
      </c>
      <c r="C593" s="7">
        <v>-1.1273380231608205</v>
      </c>
      <c r="D593" s="7">
        <v>-0.17292016078024514</v>
      </c>
      <c r="E593" s="8">
        <v>5.9319999999999998E-2</v>
      </c>
      <c r="F593" s="7">
        <v>-1.2842987909838024</v>
      </c>
      <c r="G593" s="7">
        <v>-0.36098088324163613</v>
      </c>
      <c r="H593" s="8">
        <v>3.3814199999999999E-5</v>
      </c>
      <c r="I593" s="4" t="s">
        <v>1858</v>
      </c>
      <c r="K593" s="3"/>
      <c r="L593" s="4"/>
      <c r="M593" s="7"/>
      <c r="N593" s="7"/>
      <c r="O593" s="8"/>
      <c r="P593" s="7"/>
      <c r="Q593" s="7"/>
      <c r="R593" s="8"/>
      <c r="S593" s="4"/>
    </row>
    <row r="594" spans="1:19" x14ac:dyDescent="0.25">
      <c r="A594" s="3" t="s">
        <v>1214</v>
      </c>
      <c r="B594" s="4" t="s">
        <v>1215</v>
      </c>
      <c r="C594" s="7">
        <v>-1.1283507001458715</v>
      </c>
      <c r="D594" s="7">
        <v>-0.17421553823850341</v>
      </c>
      <c r="E594" s="8">
        <v>6.1679999999999999E-2</v>
      </c>
      <c r="F594" s="7">
        <v>-1.3646620566675565</v>
      </c>
      <c r="G594" s="7">
        <v>-0.44854372804410847</v>
      </c>
      <c r="H594" s="8">
        <v>2.8804100000000001E-5</v>
      </c>
      <c r="I594" s="4" t="s">
        <v>1858</v>
      </c>
      <c r="K594" s="3"/>
      <c r="L594" s="4"/>
      <c r="M594" s="7"/>
      <c r="N594" s="7"/>
      <c r="O594" s="8"/>
      <c r="P594" s="7"/>
      <c r="Q594" s="7"/>
      <c r="R594" s="8"/>
      <c r="S594" s="4"/>
    </row>
    <row r="595" spans="1:19" x14ac:dyDescent="0.25">
      <c r="A595" s="3" t="s">
        <v>1270</v>
      </c>
      <c r="B595" s="4" t="s">
        <v>1271</v>
      </c>
      <c r="C595" s="7">
        <v>-1.1284550554513613</v>
      </c>
      <c r="D595" s="7">
        <v>-0.17434895945249515</v>
      </c>
      <c r="E595" s="8">
        <v>5.5399999999999998E-2</v>
      </c>
      <c r="F595" s="7">
        <v>-1.4090498614898541</v>
      </c>
      <c r="G595" s="7">
        <v>-0.49472266462935399</v>
      </c>
      <c r="H595" s="8">
        <v>1.9023700000000001E-7</v>
      </c>
      <c r="I595" s="4" t="s">
        <v>1858</v>
      </c>
      <c r="K595" s="3"/>
      <c r="L595" s="4"/>
      <c r="M595" s="7"/>
      <c r="N595" s="7"/>
      <c r="O595" s="8"/>
      <c r="P595" s="7"/>
      <c r="Q595" s="7"/>
      <c r="R595" s="8"/>
      <c r="S595" s="4"/>
    </row>
    <row r="596" spans="1:19" x14ac:dyDescent="0.25">
      <c r="A596" s="3" t="s">
        <v>20</v>
      </c>
      <c r="B596" s="4" t="s">
        <v>21</v>
      </c>
      <c r="C596" s="7">
        <v>-1.1305088251906223</v>
      </c>
      <c r="D596" s="7">
        <v>-0.17697225437077754</v>
      </c>
      <c r="E596" s="8">
        <v>3.8940000000000002E-2</v>
      </c>
      <c r="F596" s="7">
        <v>-1.0809347182350739</v>
      </c>
      <c r="G596" s="7">
        <v>-0.11227939585474889</v>
      </c>
      <c r="H596" s="8">
        <v>1</v>
      </c>
      <c r="I596" s="4" t="s">
        <v>1858</v>
      </c>
      <c r="K596" s="3"/>
      <c r="L596" s="4"/>
      <c r="M596" s="7"/>
      <c r="N596" s="7"/>
      <c r="O596" s="8"/>
      <c r="P596" s="7"/>
      <c r="Q596" s="7"/>
      <c r="R596" s="8"/>
      <c r="S596" s="4"/>
    </row>
    <row r="597" spans="1:19" x14ac:dyDescent="0.25">
      <c r="A597" s="3" t="s">
        <v>984</v>
      </c>
      <c r="B597" s="4" t="s">
        <v>985</v>
      </c>
      <c r="C597" s="7">
        <v>-1.1315525430098654</v>
      </c>
      <c r="D597" s="7">
        <v>-0.17830357689803703</v>
      </c>
      <c r="E597" s="8">
        <v>1</v>
      </c>
      <c r="F597" s="7">
        <v>-1.203085007986513</v>
      </c>
      <c r="G597" s="7">
        <v>-0.2667385845486408</v>
      </c>
      <c r="H597" s="8">
        <v>7.7712400000000002E-4</v>
      </c>
      <c r="I597" s="4" t="s">
        <v>1858</v>
      </c>
      <c r="K597" s="3"/>
      <c r="L597" s="4"/>
      <c r="M597" s="7"/>
      <c r="N597" s="7"/>
      <c r="O597" s="8"/>
      <c r="P597" s="7"/>
      <c r="Q597" s="7"/>
      <c r="R597" s="8"/>
      <c r="S597" s="4"/>
    </row>
    <row r="598" spans="1:19" x14ac:dyDescent="0.25">
      <c r="A598" s="3" t="s">
        <v>994</v>
      </c>
      <c r="B598" s="4" t="s">
        <v>995</v>
      </c>
      <c r="C598" s="7">
        <v>-1.1320909003128423</v>
      </c>
      <c r="D598" s="7">
        <v>-0.17898980283893395</v>
      </c>
      <c r="E598" s="8">
        <v>1</v>
      </c>
      <c r="F598" s="7">
        <v>-1.2113444284278223</v>
      </c>
      <c r="G598" s="7">
        <v>-0.27660913302078838</v>
      </c>
      <c r="H598" s="8">
        <v>6.1070199999999997E-4</v>
      </c>
      <c r="I598" s="4" t="s">
        <v>1858</v>
      </c>
      <c r="K598" s="3"/>
      <c r="L598" s="4"/>
      <c r="M598" s="7"/>
      <c r="N598" s="7"/>
      <c r="O598" s="8"/>
      <c r="P598" s="7"/>
      <c r="Q598" s="7"/>
      <c r="R598" s="8"/>
      <c r="S598" s="4"/>
    </row>
    <row r="599" spans="1:19" x14ac:dyDescent="0.25">
      <c r="A599" s="3" t="s">
        <v>1340</v>
      </c>
      <c r="B599" s="4" t="s">
        <v>1341</v>
      </c>
      <c r="C599" s="7">
        <v>-1.132160941346096</v>
      </c>
      <c r="D599" s="7">
        <v>-0.17907905779680308</v>
      </c>
      <c r="E599" s="8">
        <v>4.0529999999999997E-2</v>
      </c>
      <c r="F599" s="7">
        <v>1.0603907801590291</v>
      </c>
      <c r="G599" s="7">
        <v>8.4596031488431256E-2</v>
      </c>
      <c r="H599" s="8">
        <v>1</v>
      </c>
      <c r="I599" s="4" t="s">
        <v>1858</v>
      </c>
      <c r="K599" s="3"/>
      <c r="L599" s="4"/>
      <c r="M599" s="7"/>
      <c r="N599" s="7"/>
      <c r="O599" s="8"/>
      <c r="P599" s="7"/>
      <c r="Q599" s="7"/>
      <c r="R599" s="8"/>
      <c r="S599" s="4"/>
    </row>
    <row r="600" spans="1:19" x14ac:dyDescent="0.25">
      <c r="A600" s="3" t="s">
        <v>602</v>
      </c>
      <c r="B600" s="4" t="s">
        <v>603</v>
      </c>
      <c r="C600" s="7">
        <v>-1.1325084706216548</v>
      </c>
      <c r="D600" s="7">
        <v>-0.17952184098069612</v>
      </c>
      <c r="E600" s="8">
        <v>3.193E-2</v>
      </c>
      <c r="F600" s="7">
        <v>-1.1780838086368199</v>
      </c>
      <c r="G600" s="7">
        <v>-0.23644217584397181</v>
      </c>
      <c r="H600" s="8">
        <v>1</v>
      </c>
      <c r="I600" s="4" t="s">
        <v>1858</v>
      </c>
      <c r="K600" s="3"/>
      <c r="L600" s="4"/>
      <c r="M600" s="7"/>
      <c r="N600" s="7"/>
      <c r="O600" s="8"/>
      <c r="P600" s="7"/>
      <c r="Q600" s="7"/>
      <c r="R600" s="8"/>
      <c r="S600" s="4"/>
    </row>
    <row r="601" spans="1:19" x14ac:dyDescent="0.25">
      <c r="A601" s="3" t="s">
        <v>568</v>
      </c>
      <c r="B601" s="4" t="s">
        <v>569</v>
      </c>
      <c r="C601" s="7">
        <v>-1.1341605189204138</v>
      </c>
      <c r="D601" s="7">
        <v>-0.18162484086374664</v>
      </c>
      <c r="E601" s="8">
        <v>3.5299999999999998E-2</v>
      </c>
      <c r="F601" s="7">
        <v>1.0908336507371279</v>
      </c>
      <c r="G601" s="7">
        <v>0.12543111123559111</v>
      </c>
      <c r="H601" s="8">
        <v>1</v>
      </c>
      <c r="I601" s="4" t="s">
        <v>1858</v>
      </c>
      <c r="K601" s="3"/>
      <c r="L601" s="4"/>
      <c r="M601" s="7"/>
      <c r="N601" s="7"/>
      <c r="O601" s="8"/>
      <c r="P601" s="7"/>
      <c r="Q601" s="7"/>
      <c r="R601" s="8"/>
      <c r="S601" s="4"/>
    </row>
    <row r="602" spans="1:19" x14ac:dyDescent="0.25">
      <c r="A602" s="3" t="s">
        <v>420</v>
      </c>
      <c r="B602" s="4" t="s">
        <v>421</v>
      </c>
      <c r="C602" s="7">
        <v>-1.1349440955430721</v>
      </c>
      <c r="D602" s="7">
        <v>-0.18262123578127951</v>
      </c>
      <c r="E602" s="8">
        <v>0.18387000000000001</v>
      </c>
      <c r="F602" s="7">
        <v>1.9860747482148278</v>
      </c>
      <c r="G602" s="7">
        <v>0.98991992138063811</v>
      </c>
      <c r="H602" s="8">
        <v>1.5520000000000001E-2</v>
      </c>
      <c r="I602" s="4" t="s">
        <v>1858</v>
      </c>
      <c r="K602" s="3"/>
      <c r="L602" s="4"/>
      <c r="M602" s="7"/>
      <c r="N602" s="7"/>
      <c r="O602" s="8"/>
      <c r="P602" s="7"/>
      <c r="Q602" s="7"/>
      <c r="R602" s="8"/>
      <c r="S602" s="4"/>
    </row>
    <row r="603" spans="1:19" x14ac:dyDescent="0.25">
      <c r="A603" s="3" t="s">
        <v>1694</v>
      </c>
      <c r="B603" s="4" t="s">
        <v>1695</v>
      </c>
      <c r="C603" s="7">
        <v>-1.1353595939756287</v>
      </c>
      <c r="D603" s="7">
        <v>-0.18314930393146273</v>
      </c>
      <c r="E603" s="8">
        <v>1</v>
      </c>
      <c r="F603" s="7">
        <v>-2.0470468466783069</v>
      </c>
      <c r="G603" s="7">
        <v>-1.0335441188230348</v>
      </c>
      <c r="H603" s="8">
        <v>0</v>
      </c>
      <c r="I603" s="4" t="s">
        <v>1858</v>
      </c>
      <c r="K603" s="3"/>
      <c r="L603" s="4"/>
      <c r="M603" s="7"/>
      <c r="N603" s="7"/>
      <c r="O603" s="8"/>
      <c r="P603" s="7"/>
      <c r="Q603" s="7"/>
      <c r="R603" s="8"/>
      <c r="S603" s="4"/>
    </row>
    <row r="604" spans="1:19" x14ac:dyDescent="0.25">
      <c r="A604" s="3" t="s">
        <v>1378</v>
      </c>
      <c r="B604" s="4" t="s">
        <v>1379</v>
      </c>
      <c r="C604" s="7">
        <v>-1.1358239174594535</v>
      </c>
      <c r="D604" s="7">
        <v>-0.18373919655215357</v>
      </c>
      <c r="E604" s="8">
        <v>0.76727000000000001</v>
      </c>
      <c r="F604" s="7">
        <v>-1.5116552857152208</v>
      </c>
      <c r="G604" s="7">
        <v>-0.59612918831002637</v>
      </c>
      <c r="H604" s="8">
        <v>1.5015999999999999E-7</v>
      </c>
      <c r="I604" s="4" t="s">
        <v>1858</v>
      </c>
      <c r="K604" s="3"/>
      <c r="L604" s="4"/>
      <c r="M604" s="7"/>
      <c r="N604" s="7"/>
      <c r="O604" s="8"/>
      <c r="P604" s="7"/>
      <c r="Q604" s="7"/>
      <c r="R604" s="8"/>
      <c r="S604" s="4"/>
    </row>
    <row r="605" spans="1:19" x14ac:dyDescent="0.25">
      <c r="A605" s="3" t="s">
        <v>1670</v>
      </c>
      <c r="B605" s="4" t="s">
        <v>1671</v>
      </c>
      <c r="C605" s="7">
        <v>-1.1366236657626314</v>
      </c>
      <c r="D605" s="7">
        <v>-0.18475465932199514</v>
      </c>
      <c r="E605" s="8">
        <v>0.82165999999999995</v>
      </c>
      <c r="F605" s="7">
        <v>-1.9660831756839405</v>
      </c>
      <c r="G605" s="7">
        <v>-0.9753243565759766</v>
      </c>
      <c r="H605" s="8">
        <v>0</v>
      </c>
      <c r="I605" s="4" t="s">
        <v>1858</v>
      </c>
      <c r="K605" s="3"/>
      <c r="L605" s="4"/>
      <c r="M605" s="7"/>
      <c r="N605" s="7"/>
      <c r="O605" s="8"/>
      <c r="P605" s="7"/>
      <c r="Q605" s="7"/>
      <c r="R605" s="8"/>
      <c r="S605" s="4"/>
    </row>
    <row r="606" spans="1:19" x14ac:dyDescent="0.25">
      <c r="A606" s="3" t="s">
        <v>433</v>
      </c>
      <c r="B606" s="4" t="s">
        <v>435</v>
      </c>
      <c r="C606" s="7">
        <v>-1.1373922273196817</v>
      </c>
      <c r="D606" s="7">
        <v>-0.18572985038602036</v>
      </c>
      <c r="E606" s="8">
        <v>3.3050000000000003E-2</v>
      </c>
      <c r="F606" s="7">
        <v>-1.131856091068969</v>
      </c>
      <c r="G606" s="7">
        <v>-0.17869053953091904</v>
      </c>
      <c r="H606" s="8">
        <v>1</v>
      </c>
      <c r="I606" s="4" t="s">
        <v>1858</v>
      </c>
      <c r="K606" s="3"/>
      <c r="L606" s="4"/>
      <c r="M606" s="7"/>
      <c r="N606" s="7"/>
      <c r="O606" s="8"/>
      <c r="P606" s="7"/>
      <c r="Q606" s="7"/>
      <c r="R606" s="8"/>
      <c r="S606" s="4"/>
    </row>
    <row r="607" spans="1:19" x14ac:dyDescent="0.25">
      <c r="A607" s="3" t="s">
        <v>1534</v>
      </c>
      <c r="B607" s="4" t="s">
        <v>1535</v>
      </c>
      <c r="C607" s="7">
        <v>-1.13783751255605</v>
      </c>
      <c r="D607" s="7">
        <v>-0.18629455011654231</v>
      </c>
      <c r="E607" s="8">
        <v>0.36819000000000002</v>
      </c>
      <c r="F607" s="7">
        <v>-1.689973344559631</v>
      </c>
      <c r="G607" s="7">
        <v>-0.75700049149272208</v>
      </c>
      <c r="H607" s="8">
        <v>7.6517699999999999E-16</v>
      </c>
      <c r="I607" s="4" t="s">
        <v>1858</v>
      </c>
      <c r="K607" s="3"/>
      <c r="L607" s="4"/>
      <c r="M607" s="7"/>
      <c r="N607" s="7"/>
      <c r="O607" s="8"/>
      <c r="P607" s="7"/>
      <c r="Q607" s="7"/>
      <c r="R607" s="8"/>
      <c r="S607" s="4"/>
    </row>
    <row r="608" spans="1:19" x14ac:dyDescent="0.25">
      <c r="A608" s="3" t="s">
        <v>34</v>
      </c>
      <c r="B608" s="4" t="s">
        <v>35</v>
      </c>
      <c r="C608" s="7">
        <v>-1.1380073049004535</v>
      </c>
      <c r="D608" s="7">
        <v>-0.18650981837369876</v>
      </c>
      <c r="E608" s="8">
        <v>3.7719999999999997E-2</v>
      </c>
      <c r="F608" s="7">
        <v>11.395972087173771</v>
      </c>
      <c r="G608" s="7">
        <v>3.5104520879880807</v>
      </c>
      <c r="H608" s="8">
        <v>0</v>
      </c>
      <c r="I608" s="4" t="s">
        <v>1858</v>
      </c>
      <c r="K608" s="3"/>
      <c r="L608" s="4"/>
      <c r="M608" s="7"/>
      <c r="N608" s="7"/>
      <c r="O608" s="8"/>
      <c r="P608" s="7"/>
      <c r="Q608" s="7"/>
      <c r="R608" s="8"/>
      <c r="S608" s="4"/>
    </row>
    <row r="609" spans="1:19" x14ac:dyDescent="0.25">
      <c r="A609" s="3" t="s">
        <v>1122</v>
      </c>
      <c r="B609" s="4" t="s">
        <v>1123</v>
      </c>
      <c r="C609" s="7">
        <v>-1.138886903831889</v>
      </c>
      <c r="D609" s="7">
        <v>-0.18762448858948158</v>
      </c>
      <c r="E609" s="8">
        <v>1</v>
      </c>
      <c r="F609" s="7">
        <v>-1.3021446333904279</v>
      </c>
      <c r="G609" s="7">
        <v>-0.38088970217967416</v>
      </c>
      <c r="H609" s="8">
        <v>1.74976E-5</v>
      </c>
      <c r="I609" s="4" t="s">
        <v>1858</v>
      </c>
      <c r="K609" s="3"/>
      <c r="L609" s="4"/>
      <c r="M609" s="7"/>
      <c r="N609" s="7"/>
      <c r="O609" s="8"/>
      <c r="P609" s="7"/>
      <c r="Q609" s="7"/>
      <c r="R609" s="8"/>
      <c r="S609" s="4"/>
    </row>
    <row r="610" spans="1:19" x14ac:dyDescent="0.25">
      <c r="A610" s="3" t="s">
        <v>1462</v>
      </c>
      <c r="B610" s="4" t="s">
        <v>1463</v>
      </c>
      <c r="C610" s="7">
        <v>-1.1423814886117645</v>
      </c>
      <c r="D610" s="7">
        <v>-0.19204450693729799</v>
      </c>
      <c r="E610" s="8">
        <v>0.76963999999999999</v>
      </c>
      <c r="F610" s="7">
        <v>-1.5929718453452208</v>
      </c>
      <c r="G610" s="7">
        <v>-0.67172076847039275</v>
      </c>
      <c r="H610" s="8">
        <v>5.3347599999999997E-5</v>
      </c>
      <c r="I610" s="4" t="s">
        <v>1858</v>
      </c>
      <c r="K610" s="3"/>
      <c r="L610" s="4"/>
      <c r="M610" s="7"/>
      <c r="N610" s="7"/>
      <c r="O610" s="8"/>
      <c r="P610" s="7"/>
      <c r="Q610" s="7"/>
      <c r="R610" s="8"/>
      <c r="S610" s="4"/>
    </row>
    <row r="611" spans="1:19" x14ac:dyDescent="0.25">
      <c r="A611" s="3" t="s">
        <v>1098</v>
      </c>
      <c r="B611" s="4" t="s">
        <v>1099</v>
      </c>
      <c r="C611" s="7">
        <v>-1.142806777818794</v>
      </c>
      <c r="D611" s="7">
        <v>-0.19258149782423908</v>
      </c>
      <c r="E611" s="8">
        <v>2.359E-2</v>
      </c>
      <c r="F611" s="7">
        <v>-1.280411250909419</v>
      </c>
      <c r="G611" s="7">
        <v>-0.35660725894076672</v>
      </c>
      <c r="H611" s="8">
        <v>4.8444500000000001E-4</v>
      </c>
      <c r="I611" s="4" t="s">
        <v>1858</v>
      </c>
      <c r="K611" s="3"/>
      <c r="L611" s="4"/>
      <c r="M611" s="7"/>
      <c r="N611" s="7"/>
      <c r="O611" s="8"/>
      <c r="P611" s="7"/>
      <c r="Q611" s="7"/>
      <c r="R611" s="8"/>
      <c r="S611" s="4"/>
    </row>
    <row r="612" spans="1:19" x14ac:dyDescent="0.25">
      <c r="A612" s="3" t="s">
        <v>832</v>
      </c>
      <c r="B612" s="4" t="s">
        <v>833</v>
      </c>
      <c r="C612" s="7">
        <v>-1.1435658253181151</v>
      </c>
      <c r="D612" s="7">
        <v>-0.19353941177212183</v>
      </c>
      <c r="E612" s="8">
        <v>2.3740000000000001E-2</v>
      </c>
      <c r="F612" s="7">
        <v>1.1050068974473422</v>
      </c>
      <c r="G612" s="7">
        <v>0.14405537493980064</v>
      </c>
      <c r="H612" s="8">
        <v>1</v>
      </c>
      <c r="I612" s="4" t="s">
        <v>1858</v>
      </c>
      <c r="K612" s="3"/>
      <c r="L612" s="4"/>
      <c r="M612" s="7"/>
      <c r="N612" s="7"/>
      <c r="O612" s="8"/>
      <c r="P612" s="7"/>
      <c r="Q612" s="7"/>
      <c r="R612" s="8"/>
      <c r="S612" s="4"/>
    </row>
    <row r="613" spans="1:19" x14ac:dyDescent="0.25">
      <c r="A613" s="3" t="s">
        <v>1532</v>
      </c>
      <c r="B613" s="4" t="s">
        <v>1533</v>
      </c>
      <c r="C613" s="7">
        <v>-1.146530781677761</v>
      </c>
      <c r="D613" s="7">
        <v>-0.19727508843612238</v>
      </c>
      <c r="E613" s="8">
        <v>1</v>
      </c>
      <c r="F613" s="7">
        <v>-1.6840988716891285</v>
      </c>
      <c r="G613" s="7">
        <v>-0.75197684001258414</v>
      </c>
      <c r="H613" s="8">
        <v>2.1900000000000001E-3</v>
      </c>
      <c r="I613" s="4" t="s">
        <v>1858</v>
      </c>
      <c r="K613" s="3"/>
      <c r="L613" s="4"/>
      <c r="M613" s="7"/>
      <c r="N613" s="7"/>
      <c r="O613" s="8"/>
      <c r="P613" s="7"/>
      <c r="Q613" s="7"/>
      <c r="R613" s="8"/>
      <c r="S613" s="4"/>
    </row>
    <row r="614" spans="1:19" x14ac:dyDescent="0.25">
      <c r="A614" s="3" t="s">
        <v>1020</v>
      </c>
      <c r="B614" s="4" t="s">
        <v>1021</v>
      </c>
      <c r="C614" s="7">
        <v>-1.15020353202293</v>
      </c>
      <c r="D614" s="7">
        <v>-0.20188917304690115</v>
      </c>
      <c r="E614" s="8">
        <v>4.088E-2</v>
      </c>
      <c r="F614" s="7">
        <v>-1.2304038013437433</v>
      </c>
      <c r="G614" s="7">
        <v>-0.29913186563872241</v>
      </c>
      <c r="H614" s="8">
        <v>2.5504199999999997E-4</v>
      </c>
      <c r="I614" s="4" t="s">
        <v>1858</v>
      </c>
      <c r="K614" s="3"/>
      <c r="L614" s="4"/>
      <c r="M614" s="7"/>
      <c r="N614" s="7"/>
      <c r="O614" s="8"/>
      <c r="P614" s="7"/>
      <c r="Q614" s="7"/>
      <c r="R614" s="8"/>
      <c r="S614" s="4"/>
    </row>
    <row r="615" spans="1:19" x14ac:dyDescent="0.25">
      <c r="A615" s="3" t="s">
        <v>1542</v>
      </c>
      <c r="B615" s="4" t="s">
        <v>1543</v>
      </c>
      <c r="C615" s="7">
        <v>-1.1516764613290242</v>
      </c>
      <c r="D615" s="7">
        <v>-0.20373547963251207</v>
      </c>
      <c r="E615" s="8">
        <v>0.30385000000000001</v>
      </c>
      <c r="F615" s="7">
        <v>-1.6984817591180517</v>
      </c>
      <c r="G615" s="7">
        <v>-0.76424572444541039</v>
      </c>
      <c r="H615" s="8">
        <v>1.29205E-11</v>
      </c>
      <c r="I615" s="4" t="s">
        <v>1858</v>
      </c>
      <c r="K615" s="3"/>
      <c r="L615" s="4"/>
      <c r="M615" s="7"/>
      <c r="N615" s="7"/>
      <c r="O615" s="8"/>
      <c r="P615" s="7"/>
      <c r="Q615" s="7"/>
      <c r="R615" s="8"/>
      <c r="S615" s="4"/>
    </row>
    <row r="616" spans="1:19" x14ac:dyDescent="0.25">
      <c r="A616" s="3" t="s">
        <v>1139</v>
      </c>
      <c r="B616" s="4" t="s">
        <v>1141</v>
      </c>
      <c r="C616" s="7">
        <v>-1.1518417310477487</v>
      </c>
      <c r="D616" s="7">
        <v>-0.20394249671170084</v>
      </c>
      <c r="E616" s="8">
        <v>2.358E-2</v>
      </c>
      <c r="F616" s="7">
        <v>-1.310308678823932</v>
      </c>
      <c r="G616" s="7">
        <v>-0.38990671783117692</v>
      </c>
      <c r="H616" s="8">
        <v>1.0044599999999999E-4</v>
      </c>
      <c r="I616" s="4" t="s">
        <v>1858</v>
      </c>
      <c r="K616" s="3"/>
      <c r="L616" s="4"/>
      <c r="M616" s="7"/>
      <c r="N616" s="7"/>
      <c r="O616" s="8"/>
      <c r="P616" s="7"/>
      <c r="Q616" s="7"/>
      <c r="R616" s="8"/>
      <c r="S616" s="4"/>
    </row>
    <row r="617" spans="1:19" x14ac:dyDescent="0.25">
      <c r="A617" s="3" t="s">
        <v>936</v>
      </c>
      <c r="B617" s="4" t="s">
        <v>937</v>
      </c>
      <c r="C617" s="7">
        <v>-1.1521990199311132</v>
      </c>
      <c r="D617" s="7">
        <v>-0.20438993576338196</v>
      </c>
      <c r="E617" s="8">
        <v>1.9740000000000001E-2</v>
      </c>
      <c r="F617" s="7">
        <v>-1.1403175619057264</v>
      </c>
      <c r="G617" s="7">
        <v>-0.18943564999289111</v>
      </c>
      <c r="H617" s="8">
        <v>2.9149999999999999E-2</v>
      </c>
      <c r="I617" s="4" t="s">
        <v>1858</v>
      </c>
      <c r="K617" s="3"/>
      <c r="L617" s="4"/>
      <c r="M617" s="7"/>
      <c r="N617" s="7"/>
      <c r="O617" s="8"/>
      <c r="P617" s="7"/>
      <c r="Q617" s="7"/>
      <c r="R617" s="8"/>
      <c r="S617" s="4"/>
    </row>
    <row r="618" spans="1:19" x14ac:dyDescent="0.25">
      <c r="A618" s="3" t="s">
        <v>1436</v>
      </c>
      <c r="B618" s="4" t="s">
        <v>1437</v>
      </c>
      <c r="C618" s="7">
        <v>-1.1523909949811215</v>
      </c>
      <c r="D618" s="7">
        <v>-0.20463029214041228</v>
      </c>
      <c r="E618" s="8">
        <v>1</v>
      </c>
      <c r="F618" s="7">
        <v>-1.5567600867005702</v>
      </c>
      <c r="G618" s="7">
        <v>-0.63854662688549102</v>
      </c>
      <c r="H618" s="8">
        <v>2.3801199999999998E-5</v>
      </c>
      <c r="I618" s="4" t="s">
        <v>1858</v>
      </c>
      <c r="K618" s="3"/>
      <c r="L618" s="4"/>
      <c r="M618" s="7"/>
      <c r="N618" s="7"/>
      <c r="O618" s="8"/>
      <c r="P618" s="7"/>
      <c r="Q618" s="7"/>
      <c r="R618" s="8"/>
      <c r="S618" s="4"/>
    </row>
    <row r="619" spans="1:19" x14ac:dyDescent="0.25">
      <c r="A619" s="3" t="s">
        <v>1192</v>
      </c>
      <c r="B619" s="4" t="s">
        <v>1193</v>
      </c>
      <c r="C619" s="7">
        <v>-1.1526762242644519</v>
      </c>
      <c r="D619" s="7">
        <v>-0.20498733064344715</v>
      </c>
      <c r="E619" s="8">
        <v>1.847E-2</v>
      </c>
      <c r="F619" s="7">
        <v>1.0250015016689256</v>
      </c>
      <c r="G619" s="7">
        <v>3.5626023339233599E-2</v>
      </c>
      <c r="H619" s="8">
        <v>1</v>
      </c>
      <c r="I619" s="4" t="s">
        <v>1858</v>
      </c>
      <c r="K619" s="3"/>
      <c r="L619" s="4"/>
      <c r="M619" s="7"/>
      <c r="N619" s="7"/>
      <c r="O619" s="8"/>
      <c r="P619" s="7"/>
      <c r="Q619" s="7"/>
      <c r="R619" s="8"/>
      <c r="S619" s="4"/>
    </row>
    <row r="620" spans="1:19" x14ac:dyDescent="0.25">
      <c r="A620" s="3" t="s">
        <v>218</v>
      </c>
      <c r="B620" s="4" t="s">
        <v>219</v>
      </c>
      <c r="C620" s="7">
        <v>-1.1534656323115939</v>
      </c>
      <c r="D620" s="7">
        <v>-0.20597501933751808</v>
      </c>
      <c r="E620" s="8">
        <v>3.4770000000000002E-2</v>
      </c>
      <c r="F620" s="7">
        <v>1.0681488890217528</v>
      </c>
      <c r="G620" s="7">
        <v>9.5112757963732641E-2</v>
      </c>
      <c r="H620" s="8">
        <v>0.93152000000000001</v>
      </c>
      <c r="I620" s="4" t="s">
        <v>1858</v>
      </c>
      <c r="K620" s="3"/>
      <c r="L620" s="4"/>
      <c r="M620" s="7"/>
      <c r="N620" s="7"/>
      <c r="O620" s="8"/>
      <c r="P620" s="7"/>
      <c r="Q620" s="7"/>
      <c r="R620" s="8"/>
      <c r="S620" s="4"/>
    </row>
    <row r="621" spans="1:19" x14ac:dyDescent="0.25">
      <c r="A621" s="3" t="s">
        <v>992</v>
      </c>
      <c r="B621" s="4" t="s">
        <v>993</v>
      </c>
      <c r="C621" s="7">
        <v>-1.1552405062849138</v>
      </c>
      <c r="D621" s="7">
        <v>-0.20819323354949978</v>
      </c>
      <c r="E621" s="8">
        <v>1</v>
      </c>
      <c r="F621" s="7">
        <v>-1.2109254526363233</v>
      </c>
      <c r="G621" s="7">
        <v>-0.27611005213190681</v>
      </c>
      <c r="H621" s="8">
        <v>9.8254399999999991E-4</v>
      </c>
      <c r="I621" s="4" t="s">
        <v>1858</v>
      </c>
      <c r="K621" s="3"/>
      <c r="L621" s="4"/>
      <c r="M621" s="7"/>
      <c r="N621" s="7"/>
      <c r="O621" s="8"/>
      <c r="P621" s="7"/>
      <c r="Q621" s="7"/>
      <c r="R621" s="8"/>
      <c r="S621" s="4"/>
    </row>
    <row r="622" spans="1:19" x14ac:dyDescent="0.25">
      <c r="A622" s="3" t="s">
        <v>974</v>
      </c>
      <c r="B622" s="4" t="s">
        <v>975</v>
      </c>
      <c r="C622" s="7">
        <v>-1.1558054499026644</v>
      </c>
      <c r="D622" s="7">
        <v>-0.20889857769877002</v>
      </c>
      <c r="E622" s="8">
        <v>1.474E-2</v>
      </c>
      <c r="F622" s="7">
        <v>-1.0774871164586572</v>
      </c>
      <c r="G622" s="7">
        <v>-0.10767061907555517</v>
      </c>
      <c r="H622" s="8">
        <v>1</v>
      </c>
      <c r="I622" s="4" t="s">
        <v>1858</v>
      </c>
      <c r="K622" s="3"/>
      <c r="L622" s="4"/>
      <c r="M622" s="7"/>
      <c r="N622" s="7"/>
      <c r="O622" s="8"/>
      <c r="P622" s="7"/>
      <c r="Q622" s="7"/>
      <c r="R622" s="8"/>
      <c r="S622" s="4"/>
    </row>
    <row r="623" spans="1:19" x14ac:dyDescent="0.25">
      <c r="A623" s="3" t="s">
        <v>1484</v>
      </c>
      <c r="B623" s="4" t="s">
        <v>1485</v>
      </c>
      <c r="C623" s="7">
        <v>-1.157000725933915</v>
      </c>
      <c r="D623" s="7">
        <v>-0.21038976963203276</v>
      </c>
      <c r="E623" s="8">
        <v>8.0280000000000004E-2</v>
      </c>
      <c r="F623" s="7">
        <v>-1.6138013150524186</v>
      </c>
      <c r="G623" s="7">
        <v>-0.69046297054074746</v>
      </c>
      <c r="H623" s="8">
        <v>2.6948300000000001E-12</v>
      </c>
      <c r="I623" s="4" t="s">
        <v>1858</v>
      </c>
      <c r="K623" s="3"/>
      <c r="L623" s="4"/>
      <c r="M623" s="7"/>
      <c r="N623" s="7"/>
      <c r="O623" s="8"/>
      <c r="P623" s="7"/>
      <c r="Q623" s="7"/>
      <c r="R623" s="8"/>
      <c r="S623" s="4"/>
    </row>
    <row r="624" spans="1:19" x14ac:dyDescent="0.25">
      <c r="A624" s="3" t="s">
        <v>1614</v>
      </c>
      <c r="B624" s="4" t="s">
        <v>1615</v>
      </c>
      <c r="C624" s="7">
        <v>-1.1577323930212187</v>
      </c>
      <c r="D624" s="7">
        <v>-0.21130181647228921</v>
      </c>
      <c r="E624" s="8">
        <v>1.9810000000000001E-2</v>
      </c>
      <c r="F624" s="7">
        <v>-1.8470532733080591</v>
      </c>
      <c r="G624" s="7">
        <v>-0.88522547759754056</v>
      </c>
      <c r="H624" s="8">
        <v>0</v>
      </c>
      <c r="I624" s="4" t="s">
        <v>1858</v>
      </c>
      <c r="K624" s="3"/>
      <c r="L624" s="4"/>
      <c r="M624" s="7"/>
      <c r="N624" s="7"/>
      <c r="O624" s="8"/>
      <c r="P624" s="7"/>
      <c r="Q624" s="7"/>
      <c r="R624" s="8"/>
      <c r="S624" s="4"/>
    </row>
    <row r="625" spans="1:19" x14ac:dyDescent="0.25">
      <c r="A625" s="3" t="s">
        <v>1442</v>
      </c>
      <c r="B625" s="4" t="s">
        <v>1443</v>
      </c>
      <c r="C625" s="7">
        <v>-1.1577823492732873</v>
      </c>
      <c r="D625" s="7">
        <v>-0.21136406754399717</v>
      </c>
      <c r="E625" s="8">
        <v>1.2500000000000001E-2</v>
      </c>
      <c r="F625" s="7">
        <v>-1.5655505905989036</v>
      </c>
      <c r="G625" s="7">
        <v>-0.64667012976490001</v>
      </c>
      <c r="H625" s="8">
        <v>3.7987700000000002E-5</v>
      </c>
      <c r="I625" s="4" t="s">
        <v>1858</v>
      </c>
      <c r="K625" s="3"/>
      <c r="L625" s="4"/>
      <c r="M625" s="7"/>
      <c r="N625" s="7"/>
      <c r="O625" s="8"/>
      <c r="P625" s="7"/>
      <c r="Q625" s="7"/>
      <c r="R625" s="8"/>
      <c r="S625" s="4"/>
    </row>
    <row r="626" spans="1:19" x14ac:dyDescent="0.25">
      <c r="A626" s="3" t="s">
        <v>176</v>
      </c>
      <c r="B626" s="4" t="s">
        <v>177</v>
      </c>
      <c r="C626" s="7">
        <v>-1.1582315399087262</v>
      </c>
      <c r="D626" s="7">
        <v>-0.21192368863548927</v>
      </c>
      <c r="E626" s="8">
        <v>2.2329999999999999E-2</v>
      </c>
      <c r="F626" s="7">
        <v>1.035923095432822</v>
      </c>
      <c r="G626" s="7">
        <v>5.091690461141786E-2</v>
      </c>
      <c r="H626" s="8">
        <v>1</v>
      </c>
      <c r="I626" s="4" t="s">
        <v>1858</v>
      </c>
      <c r="K626" s="3"/>
      <c r="L626" s="4"/>
      <c r="M626" s="7"/>
      <c r="N626" s="7"/>
      <c r="O626" s="8"/>
      <c r="P626" s="7"/>
      <c r="Q626" s="7"/>
      <c r="R626" s="8"/>
      <c r="S626" s="4"/>
    </row>
    <row r="627" spans="1:19" x14ac:dyDescent="0.25">
      <c r="A627" s="3" t="s">
        <v>898</v>
      </c>
      <c r="B627" s="4" t="s">
        <v>899</v>
      </c>
      <c r="C627" s="7">
        <v>-1.1586366251442075</v>
      </c>
      <c r="D627" s="7">
        <v>-0.21242817523091706</v>
      </c>
      <c r="E627" s="8">
        <v>2.0830000000000001E-2</v>
      </c>
      <c r="F627" s="7">
        <v>-1.3003830610131901</v>
      </c>
      <c r="G627" s="7">
        <v>-0.37893666849907875</v>
      </c>
      <c r="H627" s="8">
        <v>1</v>
      </c>
      <c r="I627" s="4" t="s">
        <v>1858</v>
      </c>
      <c r="K627" s="3"/>
      <c r="L627" s="4"/>
      <c r="M627" s="7"/>
      <c r="N627" s="7"/>
      <c r="O627" s="8"/>
      <c r="P627" s="7"/>
      <c r="Q627" s="7"/>
      <c r="R627" s="8"/>
      <c r="S627" s="4"/>
    </row>
    <row r="628" spans="1:19" x14ac:dyDescent="0.25">
      <c r="A628" s="3" t="s">
        <v>1514</v>
      </c>
      <c r="B628" s="4" t="s">
        <v>1515</v>
      </c>
      <c r="C628" s="7">
        <v>-1.1587782102242641</v>
      </c>
      <c r="D628" s="7">
        <v>-0.21260446140117734</v>
      </c>
      <c r="E628" s="8">
        <v>1</v>
      </c>
      <c r="F628" s="7">
        <v>-1.6546354024192542</v>
      </c>
      <c r="G628" s="7">
        <v>-0.72651335535902561</v>
      </c>
      <c r="H628" s="8">
        <v>2.48651E-5</v>
      </c>
      <c r="I628" s="4" t="s">
        <v>1858</v>
      </c>
      <c r="K628" s="3"/>
      <c r="L628" s="4"/>
      <c r="M628" s="7"/>
      <c r="N628" s="7"/>
      <c r="O628" s="8"/>
      <c r="P628" s="7"/>
      <c r="Q628" s="7"/>
      <c r="R628" s="8"/>
      <c r="S628" s="4"/>
    </row>
    <row r="629" spans="1:19" x14ac:dyDescent="0.25">
      <c r="A629" s="3" t="s">
        <v>1224</v>
      </c>
      <c r="B629" s="4" t="s">
        <v>1225</v>
      </c>
      <c r="C629" s="7">
        <v>-1.158778873361664</v>
      </c>
      <c r="D629" s="7">
        <v>-0.21260528701625708</v>
      </c>
      <c r="E629" s="8">
        <v>1.226E-2</v>
      </c>
      <c r="F629" s="7">
        <v>-1.3739034940665447</v>
      </c>
      <c r="G629" s="7">
        <v>-0.45828066971543313</v>
      </c>
      <c r="H629" s="8">
        <v>9.71656E-7</v>
      </c>
      <c r="I629" s="4" t="s">
        <v>1858</v>
      </c>
      <c r="K629" s="3"/>
      <c r="L629" s="4"/>
      <c r="M629" s="7"/>
      <c r="N629" s="7"/>
      <c r="O629" s="8"/>
      <c r="P629" s="7"/>
      <c r="Q629" s="7"/>
      <c r="R629" s="8"/>
      <c r="S629" s="4"/>
    </row>
    <row r="630" spans="1:19" x14ac:dyDescent="0.25">
      <c r="A630" s="3" t="s">
        <v>772</v>
      </c>
      <c r="B630" s="4" t="s">
        <v>773</v>
      </c>
      <c r="C630" s="7">
        <v>-1.1588804209651702</v>
      </c>
      <c r="D630" s="7">
        <v>-0.21273170958789639</v>
      </c>
      <c r="E630" s="8">
        <v>1.423E-2</v>
      </c>
      <c r="F630" s="7">
        <v>1.3900822720121273</v>
      </c>
      <c r="G630" s="7">
        <v>0.47517027137424744</v>
      </c>
      <c r="H630" s="8">
        <v>3.0400000000000002E-3</v>
      </c>
      <c r="I630" s="4" t="s">
        <v>1858</v>
      </c>
      <c r="K630" s="3"/>
      <c r="L630" s="4"/>
      <c r="M630" s="7"/>
      <c r="N630" s="7"/>
      <c r="O630" s="8"/>
      <c r="P630" s="7"/>
      <c r="Q630" s="7"/>
      <c r="R630" s="8"/>
      <c r="S630" s="4"/>
    </row>
    <row r="631" spans="1:19" x14ac:dyDescent="0.25">
      <c r="A631" s="3" t="s">
        <v>1452</v>
      </c>
      <c r="B631" s="4" t="s">
        <v>1453</v>
      </c>
      <c r="C631" s="7">
        <v>-1.1591645168774469</v>
      </c>
      <c r="D631" s="7">
        <v>-0.21308533842324759</v>
      </c>
      <c r="E631" s="8">
        <v>2.085E-2</v>
      </c>
      <c r="F631" s="7">
        <v>-1.584911032821797</v>
      </c>
      <c r="G631" s="7">
        <v>-0.66440185859232359</v>
      </c>
      <c r="H631" s="8">
        <v>1.12929E-8</v>
      </c>
      <c r="I631" s="4" t="s">
        <v>1858</v>
      </c>
      <c r="K631" s="3"/>
      <c r="L631" s="4"/>
      <c r="M631" s="7"/>
      <c r="N631" s="7"/>
      <c r="O631" s="8"/>
      <c r="P631" s="7"/>
      <c r="Q631" s="7"/>
      <c r="R631" s="8"/>
      <c r="S631" s="4"/>
    </row>
    <row r="632" spans="1:19" x14ac:dyDescent="0.25">
      <c r="A632" s="3" t="s">
        <v>1518</v>
      </c>
      <c r="B632" s="4" t="s">
        <v>1519</v>
      </c>
      <c r="C632" s="7">
        <v>-1.1592994928065474</v>
      </c>
      <c r="D632" s="7">
        <v>-0.21325331955468591</v>
      </c>
      <c r="E632" s="8">
        <v>2.0230000000000001E-2</v>
      </c>
      <c r="F632" s="7">
        <v>-1.6679933126863504</v>
      </c>
      <c r="G632" s="7">
        <v>-0.73811350474565873</v>
      </c>
      <c r="H632" s="8">
        <v>7.5519000000000003E-7</v>
      </c>
      <c r="I632" s="4" t="s">
        <v>1858</v>
      </c>
      <c r="K632" s="3"/>
      <c r="L632" s="4"/>
      <c r="M632" s="7"/>
      <c r="N632" s="7"/>
      <c r="O632" s="8"/>
      <c r="P632" s="7"/>
      <c r="Q632" s="7"/>
      <c r="R632" s="8"/>
      <c r="S632" s="4"/>
    </row>
    <row r="633" spans="1:19" x14ac:dyDescent="0.25">
      <c r="A633" s="3" t="s">
        <v>1228</v>
      </c>
      <c r="B633" s="4" t="s">
        <v>1230</v>
      </c>
      <c r="C633" s="7">
        <v>-1.159335174588088</v>
      </c>
      <c r="D633" s="7">
        <v>-0.21329772321172311</v>
      </c>
      <c r="E633" s="8">
        <v>3.44E-2</v>
      </c>
      <c r="F633" s="7">
        <v>-1.3755051984394031</v>
      </c>
      <c r="G633" s="7">
        <v>-0.45996159203404008</v>
      </c>
      <c r="H633" s="8">
        <v>3.7959500000000001E-5</v>
      </c>
      <c r="I633" s="4" t="s">
        <v>1858</v>
      </c>
      <c r="K633" s="3"/>
      <c r="L633" s="4"/>
      <c r="M633" s="7"/>
      <c r="N633" s="7"/>
      <c r="O633" s="8"/>
      <c r="P633" s="7"/>
      <c r="Q633" s="7"/>
      <c r="R633" s="8"/>
      <c r="S633" s="4"/>
    </row>
    <row r="634" spans="1:19" x14ac:dyDescent="0.25">
      <c r="A634" s="3" t="s">
        <v>570</v>
      </c>
      <c r="B634" s="4" t="s">
        <v>571</v>
      </c>
      <c r="C634" s="7">
        <v>-1.1595204958200271</v>
      </c>
      <c r="D634" s="7">
        <v>-0.21352832145573722</v>
      </c>
      <c r="E634" s="8">
        <v>1.651E-2</v>
      </c>
      <c r="F634" s="7">
        <v>-1.175260983681095</v>
      </c>
      <c r="G634" s="7">
        <v>-0.23298116364434832</v>
      </c>
      <c r="H634" s="8">
        <v>1</v>
      </c>
      <c r="I634" s="4" t="s">
        <v>1858</v>
      </c>
      <c r="K634" s="3"/>
      <c r="L634" s="4"/>
      <c r="M634" s="7"/>
      <c r="N634" s="7"/>
      <c r="O634" s="8"/>
      <c r="P634" s="7"/>
      <c r="Q634" s="7"/>
      <c r="R634" s="8"/>
      <c r="S634" s="4"/>
    </row>
    <row r="635" spans="1:19" x14ac:dyDescent="0.25">
      <c r="A635" s="3" t="s">
        <v>1060</v>
      </c>
      <c r="B635" s="4" t="s">
        <v>1061</v>
      </c>
      <c r="C635" s="7">
        <v>-1.1603524669847465</v>
      </c>
      <c r="D635" s="7">
        <v>-0.214563102880587</v>
      </c>
      <c r="E635" s="8">
        <v>1.3429999999999999E-2</v>
      </c>
      <c r="F635" s="7">
        <v>1.07834650215649</v>
      </c>
      <c r="G635" s="7">
        <v>0.10882082987052714</v>
      </c>
      <c r="H635" s="8">
        <v>1</v>
      </c>
      <c r="I635" s="4" t="s">
        <v>1858</v>
      </c>
      <c r="K635" s="3"/>
      <c r="L635" s="4"/>
      <c r="M635" s="7"/>
      <c r="N635" s="7"/>
      <c r="O635" s="8"/>
      <c r="P635" s="7"/>
      <c r="Q635" s="7"/>
      <c r="R635" s="8"/>
      <c r="S635" s="4"/>
    </row>
    <row r="636" spans="1:19" x14ac:dyDescent="0.25">
      <c r="A636" s="3" t="s">
        <v>628</v>
      </c>
      <c r="B636" s="4" t="s">
        <v>629</v>
      </c>
      <c r="C636" s="7">
        <v>-1.1616226506937319</v>
      </c>
      <c r="D636" s="7">
        <v>-0.21614149009654252</v>
      </c>
      <c r="E636" s="8">
        <v>2.716E-2</v>
      </c>
      <c r="F636" s="7">
        <v>-1.1345854203866388</v>
      </c>
      <c r="G636" s="7">
        <v>-0.18216523036680726</v>
      </c>
      <c r="H636" s="8">
        <v>1</v>
      </c>
      <c r="I636" s="4" t="s">
        <v>1858</v>
      </c>
      <c r="K636" s="3"/>
      <c r="L636" s="4"/>
      <c r="M636" s="7"/>
      <c r="N636" s="7"/>
      <c r="O636" s="8"/>
      <c r="P636" s="7"/>
      <c r="Q636" s="7"/>
      <c r="R636" s="8"/>
      <c r="S636" s="4"/>
    </row>
    <row r="637" spans="1:19" x14ac:dyDescent="0.25">
      <c r="A637" s="3" t="s">
        <v>212</v>
      </c>
      <c r="B637" s="4" t="s">
        <v>213</v>
      </c>
      <c r="C637" s="7">
        <v>-1.161641210885034</v>
      </c>
      <c r="D637" s="7">
        <v>-0.21616454102622185</v>
      </c>
      <c r="E637" s="8">
        <v>4.1079999999999998E-2</v>
      </c>
      <c r="F637" s="7">
        <v>-1.0780155746946911</v>
      </c>
      <c r="G637" s="7">
        <v>-0.10837802166414619</v>
      </c>
      <c r="H637" s="8">
        <v>1</v>
      </c>
      <c r="I637" s="4" t="s">
        <v>1858</v>
      </c>
      <c r="K637" s="3"/>
      <c r="L637" s="4"/>
      <c r="M637" s="7"/>
      <c r="N637" s="7"/>
      <c r="O637" s="8"/>
      <c r="P637" s="7"/>
      <c r="Q637" s="7"/>
      <c r="R637" s="8"/>
      <c r="S637" s="4"/>
    </row>
    <row r="638" spans="1:19" x14ac:dyDescent="0.25">
      <c r="A638" s="3" t="s">
        <v>1720</v>
      </c>
      <c r="B638" s="4" t="s">
        <v>1721</v>
      </c>
      <c r="C638" s="7">
        <v>-1.1618136929896812</v>
      </c>
      <c r="D638" s="7">
        <v>-0.21637873849315686</v>
      </c>
      <c r="E638" s="8">
        <v>0.10034999999999999</v>
      </c>
      <c r="F638" s="7">
        <v>-2.1283284029811522</v>
      </c>
      <c r="G638" s="7">
        <v>-1.089720777153806</v>
      </c>
      <c r="H638" s="8">
        <v>5.9586299999999996E-13</v>
      </c>
      <c r="I638" s="4" t="s">
        <v>1858</v>
      </c>
      <c r="K638" s="3"/>
      <c r="L638" s="4"/>
      <c r="M638" s="7"/>
      <c r="N638" s="7"/>
      <c r="O638" s="8"/>
      <c r="P638" s="7"/>
      <c r="Q638" s="7"/>
      <c r="R638" s="8"/>
      <c r="S638" s="4"/>
    </row>
    <row r="639" spans="1:19" x14ac:dyDescent="0.25">
      <c r="A639" s="3" t="s">
        <v>1150</v>
      </c>
      <c r="B639" s="4" t="s">
        <v>1151</v>
      </c>
      <c r="C639" s="7">
        <v>-1.1628134302294386</v>
      </c>
      <c r="D639" s="7">
        <v>-0.21761963948110843</v>
      </c>
      <c r="E639" s="8">
        <v>0.12213</v>
      </c>
      <c r="F639" s="7">
        <v>-1.3173921292120938</v>
      </c>
      <c r="G639" s="7">
        <v>-0.39768483584956449</v>
      </c>
      <c r="H639" s="8">
        <v>1.72E-3</v>
      </c>
      <c r="I639" s="4" t="s">
        <v>1858</v>
      </c>
      <c r="K639" s="3"/>
      <c r="L639" s="4"/>
      <c r="M639" s="7"/>
      <c r="N639" s="7"/>
      <c r="O639" s="8"/>
      <c r="P639" s="7"/>
      <c r="Q639" s="7"/>
      <c r="R639" s="8"/>
      <c r="S639" s="4"/>
    </row>
    <row r="640" spans="1:19" x14ac:dyDescent="0.25">
      <c r="A640" s="3" t="s">
        <v>922</v>
      </c>
      <c r="B640" s="4" t="s">
        <v>924</v>
      </c>
      <c r="C640" s="7">
        <v>-1.1630407978565767</v>
      </c>
      <c r="D640" s="7">
        <v>-0.21790170543796378</v>
      </c>
      <c r="E640" s="8">
        <v>2.163E-2</v>
      </c>
      <c r="F640" s="7">
        <v>1.0603392552851052</v>
      </c>
      <c r="G640" s="7">
        <v>8.4525928572110262E-2</v>
      </c>
      <c r="H640" s="8">
        <v>1</v>
      </c>
      <c r="I640" s="4" t="s">
        <v>1858</v>
      </c>
      <c r="K640" s="3"/>
      <c r="L640" s="4"/>
      <c r="M640" s="7"/>
      <c r="N640" s="7"/>
      <c r="O640" s="8"/>
      <c r="P640" s="7"/>
      <c r="Q640" s="7"/>
      <c r="R640" s="8"/>
      <c r="S640" s="4"/>
    </row>
    <row r="641" spans="1:19" x14ac:dyDescent="0.25">
      <c r="A641" s="3" t="s">
        <v>1384</v>
      </c>
      <c r="B641" s="4" t="s">
        <v>1385</v>
      </c>
      <c r="C641" s="7">
        <v>-1.1631914412874589</v>
      </c>
      <c r="D641" s="7">
        <v>-0.21808855912120584</v>
      </c>
      <c r="E641" s="8">
        <v>1.8509999999999999E-2</v>
      </c>
      <c r="F641" s="7">
        <v>-1.5228757418301746</v>
      </c>
      <c r="G641" s="7">
        <v>-0.60679823075575168</v>
      </c>
      <c r="H641" s="8">
        <v>5.7908299999999998E-11</v>
      </c>
      <c r="I641" s="4" t="s">
        <v>1858</v>
      </c>
      <c r="K641" s="3"/>
      <c r="L641" s="4"/>
      <c r="M641" s="7"/>
      <c r="N641" s="7"/>
      <c r="O641" s="8"/>
      <c r="P641" s="7"/>
      <c r="Q641" s="7"/>
      <c r="R641" s="8"/>
      <c r="S641" s="4"/>
    </row>
    <row r="642" spans="1:19" x14ac:dyDescent="0.25">
      <c r="A642" s="3" t="s">
        <v>1414</v>
      </c>
      <c r="B642" s="4" t="s">
        <v>1415</v>
      </c>
      <c r="C642" s="7">
        <v>-1.1638643354369784</v>
      </c>
      <c r="D642" s="7">
        <v>-0.2189229018897135</v>
      </c>
      <c r="E642" s="8">
        <v>1.1270000000000001E-2</v>
      </c>
      <c r="F642" s="7">
        <v>-1.0982814535338596</v>
      </c>
      <c r="G642" s="7">
        <v>-0.1352478171702842</v>
      </c>
      <c r="H642" s="8">
        <v>1</v>
      </c>
      <c r="I642" s="4" t="s">
        <v>1858</v>
      </c>
      <c r="K642" s="3"/>
      <c r="L642" s="4"/>
      <c r="M642" s="7"/>
      <c r="N642" s="7"/>
      <c r="O642" s="8"/>
      <c r="P642" s="7"/>
      <c r="Q642" s="7"/>
      <c r="R642" s="8"/>
      <c r="S642" s="4"/>
    </row>
    <row r="643" spans="1:19" x14ac:dyDescent="0.25">
      <c r="A643" s="3" t="s">
        <v>1272</v>
      </c>
      <c r="B643" s="4" t="s">
        <v>1273</v>
      </c>
      <c r="C643" s="7">
        <v>-1.1641438642513966</v>
      </c>
      <c r="D643" s="7">
        <v>-0.21926935671434761</v>
      </c>
      <c r="E643" s="8">
        <v>1</v>
      </c>
      <c r="F643" s="7">
        <v>-1.4093007169239049</v>
      </c>
      <c r="G643" s="7">
        <v>-0.49497948710872386</v>
      </c>
      <c r="H643" s="8">
        <v>1.2028299999999999E-7</v>
      </c>
      <c r="I643" s="4" t="s">
        <v>1858</v>
      </c>
      <c r="K643" s="3"/>
      <c r="L643" s="4"/>
      <c r="M643" s="7"/>
      <c r="N643" s="7"/>
      <c r="O643" s="8"/>
      <c r="P643" s="7"/>
      <c r="Q643" s="7"/>
      <c r="R643" s="8"/>
      <c r="S643" s="4"/>
    </row>
    <row r="644" spans="1:19" x14ac:dyDescent="0.25">
      <c r="A644" s="3" t="s">
        <v>1540</v>
      </c>
      <c r="B644" s="4" t="s">
        <v>1541</v>
      </c>
      <c r="C644" s="7">
        <v>-1.1648932009645425</v>
      </c>
      <c r="D644" s="7">
        <v>-0.2201976926463593</v>
      </c>
      <c r="E644" s="8">
        <v>1</v>
      </c>
      <c r="F644" s="7">
        <v>-1.6958076487333333</v>
      </c>
      <c r="G644" s="7">
        <v>-0.76197253785144092</v>
      </c>
      <c r="H644" s="8">
        <v>1.63421E-6</v>
      </c>
      <c r="I644" s="4" t="s">
        <v>1858</v>
      </c>
      <c r="K644" s="3"/>
      <c r="L644" s="4"/>
      <c r="M644" s="7"/>
      <c r="N644" s="7"/>
      <c r="O644" s="8"/>
      <c r="P644" s="7"/>
      <c r="Q644" s="7"/>
      <c r="R644" s="8"/>
      <c r="S644" s="4"/>
    </row>
    <row r="645" spans="1:19" x14ac:dyDescent="0.25">
      <c r="A645" s="3" t="s">
        <v>1204</v>
      </c>
      <c r="B645" s="4" t="s">
        <v>1205</v>
      </c>
      <c r="C645" s="7">
        <v>-1.1655933828531586</v>
      </c>
      <c r="D645" s="7">
        <v>-0.2210645922679535</v>
      </c>
      <c r="E645" s="8">
        <v>0.14662</v>
      </c>
      <c r="F645" s="7">
        <v>-1.359216273623453</v>
      </c>
      <c r="G645" s="7">
        <v>-0.44277503083614289</v>
      </c>
      <c r="H645" s="8">
        <v>4.2100000000000002E-3</v>
      </c>
      <c r="I645" s="4" t="s">
        <v>1858</v>
      </c>
      <c r="K645" s="3"/>
      <c r="L645" s="4"/>
      <c r="M645" s="7"/>
      <c r="N645" s="7"/>
      <c r="O645" s="8"/>
      <c r="P645" s="7"/>
      <c r="Q645" s="7"/>
      <c r="R645" s="8"/>
      <c r="S645" s="4"/>
    </row>
    <row r="646" spans="1:19" x14ac:dyDescent="0.25">
      <c r="A646" s="3" t="s">
        <v>1102</v>
      </c>
      <c r="B646" s="4" t="s">
        <v>1103</v>
      </c>
      <c r="C646" s="7">
        <v>-1.167691640068456</v>
      </c>
      <c r="D646" s="7">
        <v>-0.22365934264374449</v>
      </c>
      <c r="E646" s="8">
        <v>8.7399999999999995E-3</v>
      </c>
      <c r="F646" s="7">
        <v>-1.2862123945853974</v>
      </c>
      <c r="G646" s="7">
        <v>-0.36312889718668129</v>
      </c>
      <c r="H646" s="8">
        <v>2.61167E-5</v>
      </c>
      <c r="I646" s="4" t="s">
        <v>1858</v>
      </c>
      <c r="K646" s="3"/>
      <c r="L646" s="4"/>
      <c r="M646" s="7"/>
      <c r="N646" s="7"/>
      <c r="O646" s="8"/>
      <c r="P646" s="7"/>
      <c r="Q646" s="7"/>
      <c r="R646" s="8"/>
      <c r="S646" s="4"/>
    </row>
    <row r="647" spans="1:19" x14ac:dyDescent="0.25">
      <c r="A647" s="3" t="s">
        <v>1788</v>
      </c>
      <c r="B647" s="4" t="s">
        <v>1789</v>
      </c>
      <c r="C647" s="7">
        <v>-1.1679483194280857</v>
      </c>
      <c r="D647" s="7">
        <v>-0.22397643778439</v>
      </c>
      <c r="E647" s="8">
        <v>1</v>
      </c>
      <c r="F647" s="7">
        <v>-2.8411917399436288</v>
      </c>
      <c r="G647" s="7">
        <v>-1.5064961961636998</v>
      </c>
      <c r="H647" s="8">
        <v>0</v>
      </c>
      <c r="I647" s="4" t="s">
        <v>1858</v>
      </c>
      <c r="K647" s="3"/>
      <c r="L647" s="4"/>
      <c r="M647" s="7"/>
      <c r="N647" s="7"/>
      <c r="O647" s="8"/>
      <c r="P647" s="7"/>
      <c r="Q647" s="7"/>
      <c r="R647" s="8"/>
      <c r="S647" s="4"/>
    </row>
    <row r="648" spans="1:19" x14ac:dyDescent="0.25">
      <c r="A648" s="3" t="s">
        <v>1434</v>
      </c>
      <c r="B648" s="4" t="s">
        <v>1435</v>
      </c>
      <c r="C648" s="7">
        <v>-1.1679849549775143</v>
      </c>
      <c r="D648" s="7">
        <v>-0.22402169072552885</v>
      </c>
      <c r="E648" s="8">
        <v>1.0279999999999999E-2</v>
      </c>
      <c r="F648" s="7">
        <v>1.0169738556120096</v>
      </c>
      <c r="G648" s="7">
        <v>2.4282590833830626E-2</v>
      </c>
      <c r="H648" s="8">
        <v>0.55735999999999997</v>
      </c>
      <c r="I648" s="4" t="s">
        <v>1858</v>
      </c>
      <c r="K648" s="3"/>
      <c r="L648" s="4"/>
      <c r="M648" s="7"/>
      <c r="N648" s="7"/>
      <c r="O648" s="8"/>
      <c r="P648" s="7"/>
      <c r="Q648" s="7"/>
      <c r="R648" s="8"/>
      <c r="S648" s="4"/>
    </row>
    <row r="649" spans="1:19" x14ac:dyDescent="0.25">
      <c r="A649" s="3" t="s">
        <v>1582</v>
      </c>
      <c r="B649" s="4" t="s">
        <v>1583</v>
      </c>
      <c r="C649" s="7">
        <v>-1.1683546398861679</v>
      </c>
      <c r="D649" s="7">
        <v>-0.22447825328178525</v>
      </c>
      <c r="E649" s="8">
        <v>8.8840000000000002E-2</v>
      </c>
      <c r="F649" s="7">
        <v>-1.7830514859438162</v>
      </c>
      <c r="G649" s="7">
        <v>-0.83434836165242321</v>
      </c>
      <c r="H649" s="8">
        <v>0</v>
      </c>
      <c r="I649" s="4" t="s">
        <v>1858</v>
      </c>
      <c r="K649" s="3"/>
      <c r="L649" s="4"/>
      <c r="M649" s="7"/>
      <c r="N649" s="7"/>
      <c r="O649" s="8"/>
      <c r="P649" s="7"/>
      <c r="Q649" s="7"/>
      <c r="R649" s="8"/>
      <c r="S649" s="4"/>
    </row>
    <row r="650" spans="1:19" x14ac:dyDescent="0.25">
      <c r="A650" s="3" t="s">
        <v>1746</v>
      </c>
      <c r="B650" s="4" t="s">
        <v>1747</v>
      </c>
      <c r="C650" s="7">
        <v>-1.1700984409650657</v>
      </c>
      <c r="D650" s="7">
        <v>-0.22662990956751236</v>
      </c>
      <c r="E650" s="8">
        <v>1</v>
      </c>
      <c r="F650" s="7">
        <v>-2.3088577526242067</v>
      </c>
      <c r="G650" s="7">
        <v>-1.2071792922522464</v>
      </c>
      <c r="H650" s="8">
        <v>0</v>
      </c>
      <c r="I650" s="4" t="s">
        <v>1858</v>
      </c>
      <c r="K650" s="3"/>
      <c r="L650" s="4"/>
      <c r="M650" s="7"/>
      <c r="N650" s="7"/>
      <c r="O650" s="8"/>
      <c r="P650" s="7"/>
      <c r="Q650" s="7"/>
      <c r="R650" s="8"/>
      <c r="S650" s="4"/>
    </row>
    <row r="651" spans="1:19" x14ac:dyDescent="0.25">
      <c r="A651" s="3" t="s">
        <v>1268</v>
      </c>
      <c r="B651" s="4" t="s">
        <v>1269</v>
      </c>
      <c r="C651" s="7">
        <v>-1.1704230484351386</v>
      </c>
      <c r="D651" s="7">
        <v>-0.22703008499203473</v>
      </c>
      <c r="E651" s="8">
        <v>1</v>
      </c>
      <c r="F651" s="7">
        <v>-1.4076890892033287</v>
      </c>
      <c r="G651" s="7">
        <v>-0.49332872673404871</v>
      </c>
      <c r="H651" s="8">
        <v>7.3656800000000005E-4</v>
      </c>
      <c r="I651" s="4" t="s">
        <v>1858</v>
      </c>
      <c r="K651" s="3"/>
      <c r="L651" s="4"/>
      <c r="M651" s="7"/>
      <c r="N651" s="7"/>
      <c r="O651" s="8"/>
      <c r="P651" s="7"/>
      <c r="Q651" s="7"/>
      <c r="R651" s="8"/>
      <c r="S651" s="4"/>
    </row>
    <row r="652" spans="1:19" x14ac:dyDescent="0.25">
      <c r="A652" s="3" t="s">
        <v>1284</v>
      </c>
      <c r="B652" s="4" t="s">
        <v>1285</v>
      </c>
      <c r="C652" s="7">
        <v>-1.1705885086885015</v>
      </c>
      <c r="D652" s="7">
        <v>-0.22723402135164986</v>
      </c>
      <c r="E652" s="8">
        <v>1</v>
      </c>
      <c r="F652" s="7">
        <v>-1.4144081732826574</v>
      </c>
      <c r="G652" s="7">
        <v>-0.50019851660689185</v>
      </c>
      <c r="H652" s="8">
        <v>1.02957E-7</v>
      </c>
      <c r="I652" s="4" t="s">
        <v>1858</v>
      </c>
      <c r="K652" s="3"/>
      <c r="L652" s="4"/>
      <c r="M652" s="7"/>
      <c r="N652" s="7"/>
      <c r="O652" s="8"/>
      <c r="P652" s="7"/>
      <c r="Q652" s="7"/>
      <c r="R652" s="8"/>
      <c r="S652" s="4"/>
    </row>
    <row r="653" spans="1:19" x14ac:dyDescent="0.25">
      <c r="A653" s="3" t="s">
        <v>1174</v>
      </c>
      <c r="B653" s="4" t="s">
        <v>1175</v>
      </c>
      <c r="C653" s="7">
        <v>-1.1706468673193162</v>
      </c>
      <c r="D653" s="7">
        <v>-0.2273059438145939</v>
      </c>
      <c r="E653" s="8">
        <v>1.1350000000000001E-2</v>
      </c>
      <c r="F653" s="7">
        <v>-1.0377637097895636</v>
      </c>
      <c r="G653" s="7">
        <v>-5.3477991363120141E-2</v>
      </c>
      <c r="H653" s="8">
        <v>1</v>
      </c>
      <c r="I653" s="4" t="s">
        <v>1858</v>
      </c>
      <c r="K653" s="3"/>
      <c r="L653" s="4"/>
      <c r="M653" s="7"/>
      <c r="N653" s="7"/>
      <c r="O653" s="8"/>
      <c r="P653" s="7"/>
      <c r="Q653" s="7"/>
      <c r="R653" s="8"/>
      <c r="S653" s="4"/>
    </row>
    <row r="654" spans="1:19" x14ac:dyDescent="0.25">
      <c r="A654" s="3" t="s">
        <v>1302</v>
      </c>
      <c r="B654" s="4" t="s">
        <v>1303</v>
      </c>
      <c r="C654" s="7">
        <v>-1.1708782606826522</v>
      </c>
      <c r="D654" s="7">
        <v>-0.22759108280787133</v>
      </c>
      <c r="E654" s="8">
        <v>1</v>
      </c>
      <c r="F654" s="7">
        <v>-1.4325165961843034</v>
      </c>
      <c r="G654" s="7">
        <v>-0.51855185318399255</v>
      </c>
      <c r="H654" s="8">
        <v>1.427E-2</v>
      </c>
      <c r="I654" s="4" t="s">
        <v>1858</v>
      </c>
      <c r="K654" s="3"/>
      <c r="L654" s="4"/>
      <c r="M654" s="7"/>
      <c r="N654" s="7"/>
      <c r="O654" s="8"/>
      <c r="P654" s="7"/>
      <c r="Q654" s="7"/>
      <c r="R654" s="8"/>
      <c r="S654" s="4"/>
    </row>
    <row r="655" spans="1:19" x14ac:dyDescent="0.25">
      <c r="A655" s="3" t="s">
        <v>1015</v>
      </c>
      <c r="B655" s="4" t="s">
        <v>1017</v>
      </c>
      <c r="C655" s="7">
        <v>-1.1720970162901809</v>
      </c>
      <c r="D655" s="7">
        <v>-0.22909198881136622</v>
      </c>
      <c r="E655" s="8">
        <v>9.2499999999999995E-3</v>
      </c>
      <c r="F655" s="7">
        <v>-1.3064906715761453</v>
      </c>
      <c r="G655" s="7">
        <v>-0.38569682376326853</v>
      </c>
      <c r="H655" s="8">
        <v>1</v>
      </c>
      <c r="I655" s="4" t="s">
        <v>1858</v>
      </c>
      <c r="K655" s="3"/>
      <c r="L655" s="4"/>
      <c r="M655" s="7"/>
      <c r="N655" s="7"/>
      <c r="O655" s="8"/>
      <c r="P655" s="7"/>
      <c r="Q655" s="7"/>
      <c r="R655" s="8"/>
      <c r="S655" s="4"/>
    </row>
    <row r="656" spans="1:19" x14ac:dyDescent="0.25">
      <c r="A656" s="3" t="s">
        <v>676</v>
      </c>
      <c r="B656" s="4" t="s">
        <v>677</v>
      </c>
      <c r="C656" s="7">
        <v>-1.1727467916591621</v>
      </c>
      <c r="D656" s="7">
        <v>-0.22989155398780775</v>
      </c>
      <c r="E656" s="8">
        <v>1.065E-2</v>
      </c>
      <c r="F656" s="7">
        <v>-1.3370173699504078</v>
      </c>
      <c r="G656" s="7">
        <v>-0.41901820842194026</v>
      </c>
      <c r="H656" s="8">
        <v>1</v>
      </c>
      <c r="I656" s="4" t="s">
        <v>1858</v>
      </c>
      <c r="K656" s="3"/>
      <c r="L656" s="4"/>
      <c r="M656" s="7"/>
      <c r="N656" s="7"/>
      <c r="O656" s="8"/>
      <c r="P656" s="7"/>
      <c r="Q656" s="7"/>
      <c r="R656" s="8"/>
      <c r="S656" s="4"/>
    </row>
    <row r="657" spans="1:19" x14ac:dyDescent="0.25">
      <c r="A657" s="3" t="s">
        <v>1496</v>
      </c>
      <c r="B657" s="4" t="s">
        <v>1497</v>
      </c>
      <c r="C657" s="7">
        <v>-1.1734986466936963</v>
      </c>
      <c r="D657" s="7">
        <v>-0.23081617811211089</v>
      </c>
      <c r="E657" s="8">
        <v>1.5730000000000001E-2</v>
      </c>
      <c r="F657" s="7">
        <v>-1.633815048381877</v>
      </c>
      <c r="G657" s="7">
        <v>-0.70824467633272958</v>
      </c>
      <c r="H657" s="8">
        <v>2.9812899999999999E-13</v>
      </c>
      <c r="I657" s="4" t="s">
        <v>1858</v>
      </c>
      <c r="K657" s="3"/>
      <c r="L657" s="4"/>
      <c r="M657" s="7"/>
      <c r="N657" s="7"/>
      <c r="O657" s="8"/>
      <c r="P657" s="7"/>
      <c r="Q657" s="7"/>
      <c r="R657" s="8"/>
      <c r="S657" s="4"/>
    </row>
    <row r="658" spans="1:19" x14ac:dyDescent="0.25">
      <c r="A658" s="3" t="s">
        <v>1094</v>
      </c>
      <c r="B658" s="4" t="s">
        <v>1095</v>
      </c>
      <c r="C658" s="7">
        <v>-1.1738101097489897</v>
      </c>
      <c r="D658" s="7">
        <v>-0.23119903887271245</v>
      </c>
      <c r="E658" s="8">
        <v>8.8239999999999999E-2</v>
      </c>
      <c r="F658" s="7">
        <v>-1.2757679751751454</v>
      </c>
      <c r="G658" s="7">
        <v>-0.35136596899139283</v>
      </c>
      <c r="H658" s="8">
        <v>5.77959E-5</v>
      </c>
      <c r="I658" s="4" t="s">
        <v>1858</v>
      </c>
      <c r="K658" s="3"/>
      <c r="L658" s="4"/>
      <c r="M658" s="7"/>
      <c r="N658" s="7"/>
      <c r="O658" s="8"/>
      <c r="P658" s="7"/>
      <c r="Q658" s="7"/>
      <c r="R658" s="8"/>
      <c r="S658" s="4"/>
    </row>
    <row r="659" spans="1:19" x14ac:dyDescent="0.25">
      <c r="A659" s="3" t="s">
        <v>1040</v>
      </c>
      <c r="B659" s="4" t="s">
        <v>1041</v>
      </c>
      <c r="C659" s="7">
        <v>-1.1741882797311818</v>
      </c>
      <c r="D659" s="7">
        <v>-0.23166376147651271</v>
      </c>
      <c r="E659" s="8">
        <v>2.085E-2</v>
      </c>
      <c r="F659" s="7">
        <v>-1.2440496016516551</v>
      </c>
      <c r="G659" s="7">
        <v>-0.3150440084831892</v>
      </c>
      <c r="H659" s="8">
        <v>1.3292100000000001E-4</v>
      </c>
      <c r="I659" s="4" t="s">
        <v>1858</v>
      </c>
      <c r="K659" s="3"/>
      <c r="L659" s="4"/>
      <c r="M659" s="7"/>
      <c r="N659" s="7"/>
      <c r="O659" s="8"/>
      <c r="P659" s="7"/>
      <c r="Q659" s="7"/>
      <c r="R659" s="8"/>
      <c r="S659" s="4"/>
    </row>
    <row r="660" spans="1:19" x14ac:dyDescent="0.25">
      <c r="A660" s="3" t="s">
        <v>1612</v>
      </c>
      <c r="B660" s="4" t="s">
        <v>1613</v>
      </c>
      <c r="C660" s="7">
        <v>-1.1742190541746627</v>
      </c>
      <c r="D660" s="7">
        <v>-0.23170157275086684</v>
      </c>
      <c r="E660" s="8">
        <v>1</v>
      </c>
      <c r="F660" s="7">
        <v>-1.8456928329923037</v>
      </c>
      <c r="G660" s="7">
        <v>-0.88416247433153583</v>
      </c>
      <c r="H660" s="8">
        <v>0</v>
      </c>
      <c r="I660" s="4" t="s">
        <v>1858</v>
      </c>
      <c r="K660" s="3"/>
      <c r="L660" s="4"/>
      <c r="M660" s="7"/>
      <c r="N660" s="7"/>
      <c r="O660" s="8"/>
      <c r="P660" s="7"/>
      <c r="Q660" s="7"/>
      <c r="R660" s="8"/>
      <c r="S660" s="4"/>
    </row>
    <row r="661" spans="1:19" x14ac:dyDescent="0.25">
      <c r="A661" s="3" t="s">
        <v>1602</v>
      </c>
      <c r="B661" s="4" t="s">
        <v>1603</v>
      </c>
      <c r="C661" s="7">
        <v>-1.1763981757870259</v>
      </c>
      <c r="D661" s="7">
        <v>-0.23437645218609135</v>
      </c>
      <c r="E661" s="8">
        <v>1</v>
      </c>
      <c r="F661" s="7">
        <v>-1.8365638991106215</v>
      </c>
      <c r="G661" s="7">
        <v>-0.87700909227227875</v>
      </c>
      <c r="H661" s="8">
        <v>6.71906E-11</v>
      </c>
      <c r="I661" s="4" t="s">
        <v>1858</v>
      </c>
      <c r="K661" s="3"/>
      <c r="L661" s="4"/>
      <c r="M661" s="7"/>
      <c r="N661" s="7"/>
      <c r="O661" s="8"/>
      <c r="P661" s="7"/>
      <c r="Q661" s="7"/>
      <c r="R661" s="8"/>
      <c r="S661" s="4"/>
    </row>
    <row r="662" spans="1:19" x14ac:dyDescent="0.25">
      <c r="A662" s="3" t="s">
        <v>1066</v>
      </c>
      <c r="B662" s="4" t="s">
        <v>1067</v>
      </c>
      <c r="C662" s="7">
        <v>-1.1764040213062812</v>
      </c>
      <c r="D662" s="7">
        <v>-0.23438362091591627</v>
      </c>
      <c r="E662" s="8">
        <v>8.8590000000000002E-2</v>
      </c>
      <c r="F662" s="7">
        <v>-1.2619976529748338</v>
      </c>
      <c r="G662" s="7">
        <v>-0.33570922724223956</v>
      </c>
      <c r="H662" s="8">
        <v>1.0221900000000001E-4</v>
      </c>
      <c r="I662" s="4" t="s">
        <v>1858</v>
      </c>
      <c r="K662" s="3"/>
      <c r="L662" s="4"/>
      <c r="M662" s="7"/>
      <c r="N662" s="7"/>
      <c r="O662" s="8"/>
      <c r="P662" s="7"/>
      <c r="Q662" s="7"/>
      <c r="R662" s="8"/>
      <c r="S662" s="4"/>
    </row>
    <row r="663" spans="1:19" x14ac:dyDescent="0.25">
      <c r="A663" s="3" t="s">
        <v>1558</v>
      </c>
      <c r="B663" s="4" t="s">
        <v>1559</v>
      </c>
      <c r="C663" s="7">
        <v>-1.1773360515644025</v>
      </c>
      <c r="D663" s="7">
        <v>-0.23552617316042909</v>
      </c>
      <c r="E663" s="8">
        <v>1</v>
      </c>
      <c r="F663" s="7">
        <v>-1.7257203588092207</v>
      </c>
      <c r="G663" s="7">
        <v>-0.78719870458378494</v>
      </c>
      <c r="H663" s="8">
        <v>5.1921400000000001E-7</v>
      </c>
      <c r="I663" s="4" t="s">
        <v>1858</v>
      </c>
      <c r="K663" s="3"/>
      <c r="L663" s="4"/>
      <c r="M663" s="7"/>
      <c r="N663" s="7"/>
      <c r="O663" s="8"/>
      <c r="P663" s="7"/>
      <c r="Q663" s="7"/>
      <c r="R663" s="8"/>
      <c r="S663" s="4"/>
    </row>
    <row r="664" spans="1:19" x14ac:dyDescent="0.25">
      <c r="A664" s="3" t="s">
        <v>1606</v>
      </c>
      <c r="B664" s="4" t="s">
        <v>1607</v>
      </c>
      <c r="C664" s="7">
        <v>-1.1774061135370655</v>
      </c>
      <c r="D664" s="7">
        <v>-0.23561202380008195</v>
      </c>
      <c r="E664" s="8">
        <v>7.5100000000000002E-3</v>
      </c>
      <c r="F664" s="7">
        <v>-1.8423032686080176</v>
      </c>
      <c r="G664" s="7">
        <v>-0.88151056854304133</v>
      </c>
      <c r="H664" s="8">
        <v>0</v>
      </c>
      <c r="I664" s="4" t="s">
        <v>1858</v>
      </c>
      <c r="K664" s="3"/>
      <c r="L664" s="4"/>
      <c r="M664" s="7"/>
      <c r="N664" s="7"/>
      <c r="O664" s="8"/>
      <c r="P664" s="7"/>
      <c r="Q664" s="7"/>
      <c r="R664" s="8"/>
      <c r="S664" s="4"/>
    </row>
    <row r="665" spans="1:19" x14ac:dyDescent="0.25">
      <c r="A665" s="3" t="s">
        <v>1156</v>
      </c>
      <c r="B665" s="4" t="s">
        <v>1157</v>
      </c>
      <c r="C665" s="7">
        <v>-1.1784929913778581</v>
      </c>
      <c r="D665" s="7">
        <v>-0.23694317875399132</v>
      </c>
      <c r="E665" s="8">
        <v>4.0599999999999997E-2</v>
      </c>
      <c r="F665" s="7">
        <v>-1.3199852415000062</v>
      </c>
      <c r="G665" s="7">
        <v>-0.40052179917934799</v>
      </c>
      <c r="H665" s="8">
        <v>4.0169400000000002E-5</v>
      </c>
      <c r="I665" s="4" t="s">
        <v>1858</v>
      </c>
      <c r="K665" s="3"/>
      <c r="L665" s="4"/>
      <c r="M665" s="7"/>
      <c r="N665" s="7"/>
      <c r="O665" s="8"/>
      <c r="P665" s="7"/>
      <c r="Q665" s="7"/>
      <c r="R665" s="8"/>
      <c r="S665" s="4"/>
    </row>
    <row r="666" spans="1:19" x14ac:dyDescent="0.25">
      <c r="A666" s="3" t="s">
        <v>1516</v>
      </c>
      <c r="B666" s="4" t="s">
        <v>1517</v>
      </c>
      <c r="C666" s="7">
        <v>-1.179218168792272</v>
      </c>
      <c r="D666" s="7">
        <v>-0.23783065802643608</v>
      </c>
      <c r="E666" s="8">
        <v>1</v>
      </c>
      <c r="F666" s="7">
        <v>-1.6584145468668974</v>
      </c>
      <c r="G666" s="7">
        <v>-0.72980467628782963</v>
      </c>
      <c r="H666" s="8">
        <v>1.3388699999999999E-14</v>
      </c>
      <c r="I666" s="4" t="s">
        <v>1858</v>
      </c>
      <c r="K666" s="3"/>
      <c r="L666" s="4"/>
      <c r="M666" s="7"/>
      <c r="N666" s="7"/>
      <c r="O666" s="8"/>
      <c r="P666" s="7"/>
      <c r="Q666" s="7"/>
      <c r="R666" s="8"/>
      <c r="S666" s="4"/>
    </row>
    <row r="667" spans="1:19" x14ac:dyDescent="0.25">
      <c r="A667" s="3" t="s">
        <v>1088</v>
      </c>
      <c r="B667" s="4" t="s">
        <v>1089</v>
      </c>
      <c r="C667" s="7">
        <v>-1.1807685868643971</v>
      </c>
      <c r="D667" s="7">
        <v>-0.23972624560157321</v>
      </c>
      <c r="E667" s="8">
        <v>0.18476999999999999</v>
      </c>
      <c r="F667" s="7">
        <v>-1.2701166761342264</v>
      </c>
      <c r="G667" s="7">
        <v>-0.34496103270490563</v>
      </c>
      <c r="H667" s="8">
        <v>4.72453E-5</v>
      </c>
      <c r="I667" s="4" t="s">
        <v>1858</v>
      </c>
      <c r="K667" s="3"/>
      <c r="L667" s="4"/>
      <c r="M667" s="7"/>
      <c r="N667" s="7"/>
      <c r="O667" s="8"/>
      <c r="P667" s="7"/>
      <c r="Q667" s="7"/>
      <c r="R667" s="8"/>
      <c r="S667" s="4"/>
    </row>
    <row r="668" spans="1:19" x14ac:dyDescent="0.25">
      <c r="A668" s="3" t="s">
        <v>280</v>
      </c>
      <c r="B668" s="4" t="s">
        <v>281</v>
      </c>
      <c r="C668" s="7">
        <v>-1.1842023312984826</v>
      </c>
      <c r="D668" s="7">
        <v>-0.24391559906017751</v>
      </c>
      <c r="E668" s="8">
        <v>8.6300000000000005E-3</v>
      </c>
      <c r="F668" s="7">
        <v>-1.1732760058532066</v>
      </c>
      <c r="G668" s="7">
        <v>-0.2305424382904466</v>
      </c>
      <c r="H668" s="8">
        <v>1</v>
      </c>
      <c r="I668" s="4" t="s">
        <v>1858</v>
      </c>
      <c r="K668" s="3"/>
      <c r="L668" s="4"/>
      <c r="M668" s="7"/>
      <c r="N668" s="7"/>
      <c r="O668" s="8"/>
      <c r="P668" s="7"/>
      <c r="Q668" s="7"/>
      <c r="R668" s="8"/>
      <c r="S668" s="4"/>
    </row>
    <row r="669" spans="1:19" x14ac:dyDescent="0.25">
      <c r="A669" s="3" t="s">
        <v>1226</v>
      </c>
      <c r="B669" s="4" t="s">
        <v>1227</v>
      </c>
      <c r="C669" s="7">
        <v>-1.1855466094125982</v>
      </c>
      <c r="D669" s="7">
        <v>-0.24555238306165372</v>
      </c>
      <c r="E669" s="8">
        <v>1</v>
      </c>
      <c r="F669" s="7">
        <v>-1.3744186821026305</v>
      </c>
      <c r="G669" s="7">
        <v>-0.45882155188706275</v>
      </c>
      <c r="H669" s="8">
        <v>2.6653300000000002E-7</v>
      </c>
      <c r="I669" s="4" t="s">
        <v>1858</v>
      </c>
      <c r="K669" s="3"/>
      <c r="L669" s="4"/>
      <c r="M669" s="7"/>
      <c r="N669" s="7"/>
      <c r="O669" s="8"/>
      <c r="P669" s="7"/>
      <c r="Q669" s="7"/>
      <c r="R669" s="8"/>
      <c r="S669" s="4"/>
    </row>
    <row r="670" spans="1:19" x14ac:dyDescent="0.25">
      <c r="A670" s="3" t="s">
        <v>1202</v>
      </c>
      <c r="B670" s="4" t="s">
        <v>1203</v>
      </c>
      <c r="C670" s="7">
        <v>-1.1871613408168533</v>
      </c>
      <c r="D670" s="7">
        <v>-0.24751601735444509</v>
      </c>
      <c r="E670" s="8">
        <v>0.95148999999999995</v>
      </c>
      <c r="F670" s="7">
        <v>-1.356845351526919</v>
      </c>
      <c r="G670" s="7">
        <v>-0.44025629680732503</v>
      </c>
      <c r="H670" s="8">
        <v>4.6001899999999997E-5</v>
      </c>
      <c r="I670" s="4" t="s">
        <v>1858</v>
      </c>
      <c r="K670" s="3"/>
      <c r="L670" s="4"/>
      <c r="M670" s="7"/>
      <c r="N670" s="7"/>
      <c r="O670" s="8"/>
      <c r="P670" s="7"/>
      <c r="Q670" s="7"/>
      <c r="R670" s="8"/>
      <c r="S670" s="4"/>
    </row>
    <row r="671" spans="1:19" x14ac:dyDescent="0.25">
      <c r="A671" s="3" t="s">
        <v>1374</v>
      </c>
      <c r="B671" s="4" t="s">
        <v>1375</v>
      </c>
      <c r="C671" s="7">
        <v>-1.1873550859554745</v>
      </c>
      <c r="D671" s="7">
        <v>-0.24775144647016226</v>
      </c>
      <c r="E671" s="8">
        <v>1</v>
      </c>
      <c r="F671" s="7">
        <v>-1.5106945174037485</v>
      </c>
      <c r="G671" s="7">
        <v>-0.59521195780039871</v>
      </c>
      <c r="H671" s="8">
        <v>2.4249299999999998E-10</v>
      </c>
      <c r="I671" s="4" t="s">
        <v>1858</v>
      </c>
      <c r="K671" s="3"/>
      <c r="L671" s="4"/>
      <c r="M671" s="7"/>
      <c r="N671" s="7"/>
      <c r="O671" s="8"/>
      <c r="P671" s="7"/>
      <c r="Q671" s="7"/>
      <c r="R671" s="8"/>
      <c r="S671" s="4"/>
    </row>
    <row r="672" spans="1:19" x14ac:dyDescent="0.25">
      <c r="A672" s="3" t="s">
        <v>972</v>
      </c>
      <c r="B672" s="4" t="s">
        <v>973</v>
      </c>
      <c r="C672" s="7">
        <v>-1.1875130126883433</v>
      </c>
      <c r="D672" s="7">
        <v>-0.24794332248618148</v>
      </c>
      <c r="E672" s="8">
        <v>1</v>
      </c>
      <c r="F672" s="7">
        <v>-1.1939403621071485</v>
      </c>
      <c r="G672" s="7">
        <v>-0.255730775094274</v>
      </c>
      <c r="H672" s="8">
        <v>1.83E-3</v>
      </c>
      <c r="I672" s="4" t="s">
        <v>1858</v>
      </c>
      <c r="K672" s="3"/>
      <c r="L672" s="4"/>
      <c r="M672" s="7"/>
      <c r="N672" s="7"/>
      <c r="O672" s="8"/>
      <c r="P672" s="7"/>
      <c r="Q672" s="7"/>
      <c r="R672" s="8"/>
      <c r="S672" s="4"/>
    </row>
    <row r="673" spans="1:19" x14ac:dyDescent="0.25">
      <c r="A673" s="3" t="s">
        <v>1078</v>
      </c>
      <c r="B673" s="4" t="s">
        <v>1079</v>
      </c>
      <c r="C673" s="7">
        <v>-1.1875300398317412</v>
      </c>
      <c r="D673" s="7">
        <v>-0.24796400840622385</v>
      </c>
      <c r="E673" s="8">
        <v>6.13E-3</v>
      </c>
      <c r="F673" s="7">
        <v>-1.2653052539553824</v>
      </c>
      <c r="G673" s="7">
        <v>-0.33948547601973217</v>
      </c>
      <c r="H673" s="8">
        <v>5.9550499999999998E-5</v>
      </c>
      <c r="I673" s="4" t="s">
        <v>1858</v>
      </c>
      <c r="K673" s="3"/>
      <c r="L673" s="4"/>
      <c r="M673" s="7"/>
      <c r="N673" s="7"/>
      <c r="O673" s="8"/>
      <c r="P673" s="7"/>
      <c r="Q673" s="7"/>
      <c r="R673" s="8"/>
      <c r="S673" s="4"/>
    </row>
    <row r="674" spans="1:19" x14ac:dyDescent="0.25">
      <c r="A674" s="3" t="s">
        <v>152</v>
      </c>
      <c r="B674" s="4" t="s">
        <v>153</v>
      </c>
      <c r="C674" s="7">
        <v>-1.1875373057391307</v>
      </c>
      <c r="D674" s="7">
        <v>-0.24797283551470822</v>
      </c>
      <c r="E674" s="8">
        <v>9.1800000000000007E-3</v>
      </c>
      <c r="F674" s="7">
        <v>-1.1538315282209894</v>
      </c>
      <c r="G674" s="7">
        <v>-0.20643259041021816</v>
      </c>
      <c r="H674" s="8">
        <v>1</v>
      </c>
      <c r="I674" s="4" t="s">
        <v>1858</v>
      </c>
      <c r="K674" s="3"/>
      <c r="L674" s="4"/>
      <c r="M674" s="7"/>
      <c r="N674" s="7"/>
      <c r="O674" s="8"/>
      <c r="P674" s="7"/>
      <c r="Q674" s="7"/>
      <c r="R674" s="8"/>
      <c r="S674" s="4"/>
    </row>
    <row r="675" spans="1:19" x14ac:dyDescent="0.25">
      <c r="A675" s="3" t="s">
        <v>1324</v>
      </c>
      <c r="B675" s="4" t="s">
        <v>1325</v>
      </c>
      <c r="C675" s="7">
        <v>-1.1879690721915384</v>
      </c>
      <c r="D675" s="7">
        <v>-0.24849727723573004</v>
      </c>
      <c r="E675" s="8">
        <v>1</v>
      </c>
      <c r="F675" s="7">
        <v>-1.4457250541855611</v>
      </c>
      <c r="G675" s="7">
        <v>-0.53179320880424807</v>
      </c>
      <c r="H675" s="8">
        <v>2.7889799999999999E-8</v>
      </c>
      <c r="I675" s="4" t="s">
        <v>1858</v>
      </c>
      <c r="K675" s="3"/>
      <c r="L675" s="4"/>
      <c r="M675" s="7"/>
      <c r="N675" s="7"/>
      <c r="O675" s="8"/>
      <c r="P675" s="7"/>
      <c r="Q675" s="7"/>
      <c r="R675" s="8"/>
      <c r="S675" s="4"/>
    </row>
    <row r="676" spans="1:19" x14ac:dyDescent="0.25">
      <c r="A676" s="3" t="s">
        <v>228</v>
      </c>
      <c r="B676" s="4" t="s">
        <v>230</v>
      </c>
      <c r="C676" s="7">
        <v>-1.1886734598371449</v>
      </c>
      <c r="D676" s="7">
        <v>-0.24935244714810875</v>
      </c>
      <c r="E676" s="8">
        <v>1.4659999999999999E-2</v>
      </c>
      <c r="F676" s="7">
        <v>-1.4531440025743085</v>
      </c>
      <c r="G676" s="7">
        <v>-0.53917767716598741</v>
      </c>
      <c r="H676" s="8">
        <v>1</v>
      </c>
      <c r="I676" s="4" t="s">
        <v>1858</v>
      </c>
      <c r="K676" s="3"/>
      <c r="L676" s="4"/>
      <c r="M676" s="7"/>
      <c r="N676" s="7"/>
      <c r="O676" s="8"/>
      <c r="P676" s="7"/>
      <c r="Q676" s="7"/>
      <c r="R676" s="8"/>
      <c r="S676" s="4"/>
    </row>
    <row r="677" spans="1:19" x14ac:dyDescent="0.25">
      <c r="A677" s="3" t="s">
        <v>68</v>
      </c>
      <c r="B677" s="4" t="s">
        <v>69</v>
      </c>
      <c r="C677" s="7">
        <v>-1.1892397882519432</v>
      </c>
      <c r="D677" s="7">
        <v>-0.2500396372393775</v>
      </c>
      <c r="E677" s="8">
        <v>1</v>
      </c>
      <c r="F677" s="7">
        <v>7.4003890686865494</v>
      </c>
      <c r="G677" s="7">
        <v>2.8876011211077062</v>
      </c>
      <c r="H677" s="8">
        <v>0</v>
      </c>
      <c r="I677" s="4" t="s">
        <v>1858</v>
      </c>
      <c r="K677" s="3"/>
      <c r="L677" s="4"/>
      <c r="M677" s="7"/>
      <c r="N677" s="7"/>
      <c r="O677" s="8"/>
      <c r="P677" s="7"/>
      <c r="Q677" s="7"/>
      <c r="R677" s="8"/>
      <c r="S677" s="4"/>
    </row>
    <row r="678" spans="1:19" x14ac:dyDescent="0.25">
      <c r="A678" s="3" t="s">
        <v>1054</v>
      </c>
      <c r="B678" s="4" t="s">
        <v>1055</v>
      </c>
      <c r="C678" s="7">
        <v>-1.1898328043043425</v>
      </c>
      <c r="D678" s="7">
        <v>-0.25075885979556151</v>
      </c>
      <c r="E678" s="8">
        <v>1</v>
      </c>
      <c r="F678" s="7">
        <v>-1.2491209290325822</v>
      </c>
      <c r="G678" s="7">
        <v>-0.3209131529028782</v>
      </c>
      <c r="H678" s="8">
        <v>8.1893000000000005E-4</v>
      </c>
      <c r="I678" s="4" t="s">
        <v>1858</v>
      </c>
      <c r="K678" s="3"/>
      <c r="L678" s="4"/>
      <c r="M678" s="7"/>
      <c r="N678" s="7"/>
      <c r="O678" s="8"/>
      <c r="P678" s="7"/>
      <c r="Q678" s="7"/>
      <c r="R678" s="8"/>
      <c r="S678" s="4"/>
    </row>
    <row r="679" spans="1:19" x14ac:dyDescent="0.25">
      <c r="A679" s="3" t="s">
        <v>92</v>
      </c>
      <c r="B679" s="4" t="s">
        <v>93</v>
      </c>
      <c r="C679" s="7">
        <v>-1.1901093668844778</v>
      </c>
      <c r="D679" s="7">
        <v>-0.25109415824901382</v>
      </c>
      <c r="E679" s="8">
        <v>8.9599999999999992E-3</v>
      </c>
      <c r="F679" s="7">
        <v>1.046041374760512</v>
      </c>
      <c r="G679" s="7">
        <v>6.4939916576528534E-2</v>
      </c>
      <c r="H679" s="8">
        <v>1</v>
      </c>
      <c r="I679" s="4" t="s">
        <v>1858</v>
      </c>
      <c r="K679" s="3"/>
      <c r="L679" s="4"/>
      <c r="M679" s="7"/>
      <c r="N679" s="7"/>
      <c r="O679" s="8"/>
      <c r="P679" s="7"/>
      <c r="Q679" s="7"/>
      <c r="R679" s="8"/>
      <c r="S679" s="4"/>
    </row>
    <row r="680" spans="1:19" x14ac:dyDescent="0.25">
      <c r="A680" s="3" t="s">
        <v>1322</v>
      </c>
      <c r="B680" s="4" t="s">
        <v>1323</v>
      </c>
      <c r="C680" s="7">
        <v>-1.1904397394290058</v>
      </c>
      <c r="D680" s="7">
        <v>-0.25149459261386875</v>
      </c>
      <c r="E680" s="8">
        <v>1.0030000000000001E-2</v>
      </c>
      <c r="F680" s="7">
        <v>-1.4455549401870915</v>
      </c>
      <c r="G680" s="7">
        <v>-0.53162344134987571</v>
      </c>
      <c r="H680" s="8">
        <v>3.35743E-4</v>
      </c>
      <c r="I680" s="4" t="s">
        <v>1858</v>
      </c>
      <c r="K680" s="3"/>
      <c r="L680" s="4"/>
      <c r="M680" s="7"/>
      <c r="N680" s="7"/>
      <c r="O680" s="8"/>
      <c r="P680" s="7"/>
      <c r="Q680" s="7"/>
      <c r="R680" s="8"/>
      <c r="S680" s="4"/>
    </row>
    <row r="681" spans="1:19" x14ac:dyDescent="0.25">
      <c r="A681" s="3" t="s">
        <v>1182</v>
      </c>
      <c r="B681" s="4" t="s">
        <v>1183</v>
      </c>
      <c r="C681" s="7">
        <v>-1.1911913333668547</v>
      </c>
      <c r="D681" s="7">
        <v>-0.25240516259700208</v>
      </c>
      <c r="E681" s="8">
        <v>6.0899999999999999E-3</v>
      </c>
      <c r="F681" s="7">
        <v>-1.3383611649980789</v>
      </c>
      <c r="G681" s="7">
        <v>-0.42046748865571404</v>
      </c>
      <c r="H681" s="8">
        <v>6.1555400000000004E-4</v>
      </c>
      <c r="I681" s="4" t="s">
        <v>1858</v>
      </c>
      <c r="K681" s="3"/>
      <c r="L681" s="4"/>
      <c r="M681" s="7"/>
      <c r="N681" s="7"/>
      <c r="O681" s="8"/>
      <c r="P681" s="7"/>
      <c r="Q681" s="7"/>
      <c r="R681" s="8"/>
      <c r="S681" s="4"/>
    </row>
    <row r="682" spans="1:19" x14ac:dyDescent="0.25">
      <c r="A682" s="3" t="s">
        <v>1072</v>
      </c>
      <c r="B682" s="4" t="s">
        <v>1073</v>
      </c>
      <c r="C682" s="7">
        <v>-1.1912119552309495</v>
      </c>
      <c r="D682" s="7">
        <v>-0.25243013826859101</v>
      </c>
      <c r="E682" s="8">
        <v>9.3200000000000002E-3</v>
      </c>
      <c r="F682" s="7">
        <v>-1.263073139808697</v>
      </c>
      <c r="G682" s="7">
        <v>-0.33693818258085079</v>
      </c>
      <c r="H682" s="8">
        <v>6.5834700000000002E-5</v>
      </c>
      <c r="I682" s="4" t="s">
        <v>1858</v>
      </c>
      <c r="K682" s="3"/>
      <c r="L682" s="4"/>
      <c r="M682" s="7"/>
      <c r="N682" s="7"/>
      <c r="O682" s="8"/>
      <c r="P682" s="7"/>
      <c r="Q682" s="7"/>
      <c r="R682" s="8"/>
      <c r="S682" s="4"/>
    </row>
    <row r="683" spans="1:19" x14ac:dyDescent="0.25">
      <c r="A683" s="3" t="s">
        <v>1300</v>
      </c>
      <c r="B683" s="4" t="s">
        <v>1301</v>
      </c>
      <c r="C683" s="7">
        <v>-1.1919142488539241</v>
      </c>
      <c r="D683" s="7">
        <v>-0.25328044620000217</v>
      </c>
      <c r="E683" s="8">
        <v>6.1599999999999997E-3</v>
      </c>
      <c r="F683" s="7">
        <v>1.0535846961606194</v>
      </c>
      <c r="G683" s="7">
        <v>7.5306294999459969E-2</v>
      </c>
      <c r="H683" s="8">
        <v>1</v>
      </c>
      <c r="I683" s="4" t="s">
        <v>1858</v>
      </c>
      <c r="K683" s="3"/>
      <c r="L683" s="4"/>
      <c r="M683" s="7"/>
      <c r="N683" s="7"/>
      <c r="O683" s="8"/>
      <c r="P683" s="7"/>
      <c r="Q683" s="7"/>
      <c r="R683" s="8"/>
      <c r="S683" s="4"/>
    </row>
    <row r="684" spans="1:19" x14ac:dyDescent="0.25">
      <c r="A684" s="3" t="s">
        <v>1334</v>
      </c>
      <c r="B684" s="4" t="s">
        <v>1335</v>
      </c>
      <c r="C684" s="7">
        <v>-1.1945070780517399</v>
      </c>
      <c r="D684" s="7">
        <v>-0.256415402509097</v>
      </c>
      <c r="E684" s="8">
        <v>2.0140000000000002E-2</v>
      </c>
      <c r="F684" s="7">
        <v>-1.4524080003540318</v>
      </c>
      <c r="G684" s="7">
        <v>-0.53844678212441399</v>
      </c>
      <c r="H684" s="8">
        <v>7.9446599999999999E-5</v>
      </c>
      <c r="I684" s="4" t="s">
        <v>1858</v>
      </c>
      <c r="K684" s="3"/>
      <c r="L684" s="4"/>
      <c r="M684" s="7"/>
      <c r="N684" s="7"/>
      <c r="O684" s="8"/>
      <c r="P684" s="7"/>
      <c r="Q684" s="7"/>
      <c r="R684" s="8"/>
      <c r="S684" s="4"/>
    </row>
    <row r="685" spans="1:19" x14ac:dyDescent="0.25">
      <c r="A685" s="3" t="s">
        <v>444</v>
      </c>
      <c r="B685" s="4" t="s">
        <v>445</v>
      </c>
      <c r="C685" s="7">
        <v>-1.1955133385985868</v>
      </c>
      <c r="D685" s="7">
        <v>-0.257630226597162</v>
      </c>
      <c r="E685" s="8">
        <v>5.45E-3</v>
      </c>
      <c r="F685" s="7">
        <v>-1.1340111448223449</v>
      </c>
      <c r="G685" s="7">
        <v>-0.18143481885238155</v>
      </c>
      <c r="H685" s="8">
        <v>1</v>
      </c>
      <c r="I685" s="4" t="s">
        <v>1858</v>
      </c>
      <c r="K685" s="3"/>
      <c r="L685" s="4"/>
      <c r="M685" s="7"/>
      <c r="N685" s="7"/>
      <c r="O685" s="8"/>
      <c r="P685" s="7"/>
      <c r="Q685" s="7"/>
      <c r="R685" s="8"/>
      <c r="S685" s="4"/>
    </row>
    <row r="686" spans="1:19" x14ac:dyDescent="0.25">
      <c r="A686" s="3" t="s">
        <v>1070</v>
      </c>
      <c r="B686" s="4" t="s">
        <v>1071</v>
      </c>
      <c r="C686" s="7">
        <v>-1.1967451840721319</v>
      </c>
      <c r="D686" s="7">
        <v>-0.25911600039297705</v>
      </c>
      <c r="E686" s="8">
        <v>4.4000000000000003E-3</v>
      </c>
      <c r="F686" s="7">
        <v>-1.2628816026522482</v>
      </c>
      <c r="G686" s="7">
        <v>-0.33671939029479814</v>
      </c>
      <c r="H686" s="8">
        <v>1.15796E-4</v>
      </c>
      <c r="I686" s="4" t="s">
        <v>1858</v>
      </c>
      <c r="K686" s="3"/>
      <c r="L686" s="4"/>
      <c r="M686" s="7"/>
      <c r="N686" s="7"/>
      <c r="O686" s="8"/>
      <c r="P686" s="7"/>
      <c r="Q686" s="7"/>
      <c r="R686" s="8"/>
      <c r="S686" s="4"/>
    </row>
    <row r="687" spans="1:19" x14ac:dyDescent="0.25">
      <c r="A687" s="3" t="s">
        <v>1220</v>
      </c>
      <c r="B687" s="4" t="s">
        <v>1221</v>
      </c>
      <c r="C687" s="7">
        <v>-1.1968087198526087</v>
      </c>
      <c r="D687" s="7">
        <v>-0.25919259173715703</v>
      </c>
      <c r="E687" s="8">
        <v>4.1200000000000004E-3</v>
      </c>
      <c r="F687" s="7">
        <v>-1.3701424655276155</v>
      </c>
      <c r="G687" s="7">
        <v>-0.45432591042976622</v>
      </c>
      <c r="H687" s="8">
        <v>3.33204E-7</v>
      </c>
      <c r="I687" s="4" t="s">
        <v>1858</v>
      </c>
      <c r="K687" s="3"/>
      <c r="L687" s="4"/>
      <c r="M687" s="7"/>
      <c r="N687" s="7"/>
      <c r="O687" s="8"/>
      <c r="P687" s="7"/>
      <c r="Q687" s="7"/>
      <c r="R687" s="8"/>
      <c r="S687" s="4"/>
    </row>
    <row r="688" spans="1:19" x14ac:dyDescent="0.25">
      <c r="A688" s="3" t="s">
        <v>148</v>
      </c>
      <c r="B688" s="4" t="s">
        <v>149</v>
      </c>
      <c r="C688" s="7">
        <v>-1.196948642365377</v>
      </c>
      <c r="D688" s="7">
        <v>-0.25936125170135849</v>
      </c>
      <c r="E688" s="8">
        <v>7.3699999999999998E-3</v>
      </c>
      <c r="F688" s="7">
        <v>-1.1315202129860009</v>
      </c>
      <c r="G688" s="7">
        <v>-0.17826235651307079</v>
      </c>
      <c r="H688" s="8">
        <v>1</v>
      </c>
      <c r="I688" s="4" t="s">
        <v>1858</v>
      </c>
      <c r="K688" s="3"/>
      <c r="L688" s="4"/>
      <c r="M688" s="7"/>
      <c r="N688" s="7"/>
      <c r="O688" s="8"/>
      <c r="P688" s="7"/>
      <c r="Q688" s="7"/>
      <c r="R688" s="8"/>
      <c r="S688" s="4"/>
    </row>
    <row r="689" spans="1:19" x14ac:dyDescent="0.25">
      <c r="A689" s="3" t="s">
        <v>1680</v>
      </c>
      <c r="B689" s="4" t="s">
        <v>1681</v>
      </c>
      <c r="C689" s="7">
        <v>-1.1994936267360217</v>
      </c>
      <c r="D689" s="7">
        <v>-0.26242549218677663</v>
      </c>
      <c r="E689" s="8">
        <v>1</v>
      </c>
      <c r="F689" s="7">
        <v>-1.9987562395347329</v>
      </c>
      <c r="G689" s="7">
        <v>-0.99910253738629073</v>
      </c>
      <c r="H689" s="8">
        <v>6.7636400000000002E-6</v>
      </c>
      <c r="I689" s="4" t="s">
        <v>1858</v>
      </c>
      <c r="K689" s="3"/>
      <c r="L689" s="4"/>
      <c r="M689" s="7"/>
      <c r="N689" s="7"/>
      <c r="O689" s="8"/>
      <c r="P689" s="7"/>
      <c r="Q689" s="7"/>
      <c r="R689" s="8"/>
      <c r="S689" s="4"/>
    </row>
    <row r="690" spans="1:19" x14ac:dyDescent="0.25">
      <c r="A690" s="3" t="s">
        <v>1338</v>
      </c>
      <c r="B690" s="4" t="s">
        <v>1339</v>
      </c>
      <c r="C690" s="7">
        <v>-1.2041881449853697</v>
      </c>
      <c r="D690" s="7">
        <v>-0.26806081953232641</v>
      </c>
      <c r="E690" s="8">
        <v>5.8700000000000002E-3</v>
      </c>
      <c r="F690" s="7">
        <v>-1.4541785323841872</v>
      </c>
      <c r="G690" s="7">
        <v>-0.54020440266438752</v>
      </c>
      <c r="H690" s="8">
        <v>3.5980699999999999E-6</v>
      </c>
      <c r="I690" s="4" t="s">
        <v>1858</v>
      </c>
      <c r="K690" s="3"/>
      <c r="L690" s="4"/>
      <c r="M690" s="7"/>
      <c r="N690" s="7"/>
      <c r="O690" s="8"/>
      <c r="P690" s="7"/>
      <c r="Q690" s="7"/>
      <c r="R690" s="8"/>
      <c r="S690" s="4"/>
    </row>
    <row r="691" spans="1:19" x14ac:dyDescent="0.25">
      <c r="A691" s="3" t="s">
        <v>1764</v>
      </c>
      <c r="B691" s="4" t="s">
        <v>1765</v>
      </c>
      <c r="C691" s="7">
        <v>-1.2042921908777191</v>
      </c>
      <c r="D691" s="7">
        <v>-0.26818546783505542</v>
      </c>
      <c r="E691" s="8">
        <v>1</v>
      </c>
      <c r="F691" s="7">
        <v>-2.4719954614652075</v>
      </c>
      <c r="G691" s="7">
        <v>-1.3056760944851482</v>
      </c>
      <c r="H691" s="8">
        <v>3.0899999999999999E-3</v>
      </c>
      <c r="I691" s="4" t="s">
        <v>1858</v>
      </c>
      <c r="K691" s="3"/>
      <c r="L691" s="4"/>
      <c r="M691" s="7"/>
      <c r="N691" s="7"/>
      <c r="O691" s="8"/>
      <c r="P691" s="7"/>
      <c r="Q691" s="7"/>
      <c r="R691" s="8"/>
      <c r="S691" s="4"/>
    </row>
    <row r="692" spans="1:19" x14ac:dyDescent="0.25">
      <c r="A692" s="3" t="s">
        <v>1180</v>
      </c>
      <c r="B692" s="4" t="s">
        <v>1181</v>
      </c>
      <c r="C692" s="7">
        <v>-1.2043507306084498</v>
      </c>
      <c r="D692" s="7">
        <v>-0.26825559444326569</v>
      </c>
      <c r="E692" s="8">
        <v>8.2100000000000003E-3</v>
      </c>
      <c r="F692" s="7">
        <v>-1.3361976849724555</v>
      </c>
      <c r="G692" s="7">
        <v>-0.41813346442226318</v>
      </c>
      <c r="H692" s="8">
        <v>8.4411299999999996E-5</v>
      </c>
      <c r="I692" s="4" t="s">
        <v>1858</v>
      </c>
      <c r="K692" s="3"/>
      <c r="L692" s="4"/>
      <c r="M692" s="7"/>
      <c r="N692" s="7"/>
      <c r="O692" s="8"/>
      <c r="P692" s="7"/>
      <c r="Q692" s="7"/>
      <c r="R692" s="8"/>
      <c r="S692" s="4"/>
    </row>
    <row r="693" spans="1:19" x14ac:dyDescent="0.25">
      <c r="A693" s="3" t="s">
        <v>960</v>
      </c>
      <c r="B693" s="4" t="s">
        <v>961</v>
      </c>
      <c r="C693" s="7">
        <v>-1.2044523716538234</v>
      </c>
      <c r="D693" s="7">
        <v>-0.26837734539257374</v>
      </c>
      <c r="E693" s="8">
        <v>3.65E-3</v>
      </c>
      <c r="F693" s="7">
        <v>1.1080086648005463</v>
      </c>
      <c r="G693" s="7">
        <v>0.14796916353141495</v>
      </c>
      <c r="H693" s="8">
        <v>1</v>
      </c>
      <c r="I693" s="4" t="s">
        <v>1858</v>
      </c>
      <c r="K693" s="3"/>
      <c r="L693" s="4"/>
      <c r="M693" s="7"/>
      <c r="N693" s="7"/>
      <c r="O693" s="8"/>
      <c r="P693" s="7"/>
      <c r="Q693" s="7"/>
      <c r="R693" s="8"/>
      <c r="S693" s="4"/>
    </row>
    <row r="694" spans="1:19" x14ac:dyDescent="0.25">
      <c r="A694" s="3" t="s">
        <v>1320</v>
      </c>
      <c r="B694" s="4" t="s">
        <v>1321</v>
      </c>
      <c r="C694" s="7">
        <v>-1.2059170289269299</v>
      </c>
      <c r="D694" s="7">
        <v>-0.27013064847057988</v>
      </c>
      <c r="E694" s="8">
        <v>2.8700000000000002E-3</v>
      </c>
      <c r="F694" s="7">
        <v>-1.4432194071210669</v>
      </c>
      <c r="G694" s="7">
        <v>-0.52929064390622993</v>
      </c>
      <c r="H694" s="8">
        <v>5.5335399999999999E-9</v>
      </c>
      <c r="I694" s="4" t="s">
        <v>1858</v>
      </c>
      <c r="K694" s="3"/>
      <c r="L694" s="4"/>
      <c r="M694" s="7"/>
      <c r="N694" s="7"/>
      <c r="O694" s="8"/>
      <c r="P694" s="7"/>
      <c r="Q694" s="7"/>
      <c r="R694" s="8"/>
      <c r="S694" s="4"/>
    </row>
    <row r="695" spans="1:19" x14ac:dyDescent="0.25">
      <c r="A695" s="3" t="s">
        <v>1490</v>
      </c>
      <c r="B695" s="4" t="s">
        <v>1491</v>
      </c>
      <c r="C695" s="7">
        <v>-1.205989835720241</v>
      </c>
      <c r="D695" s="7">
        <v>-0.27021774801926041</v>
      </c>
      <c r="E695" s="8">
        <v>5.9300000000000004E-3</v>
      </c>
      <c r="F695" s="7">
        <v>-1.6228361451621949</v>
      </c>
      <c r="G695" s="7">
        <v>-0.69851734092372131</v>
      </c>
      <c r="H695" s="8">
        <v>1.51002E-8</v>
      </c>
      <c r="I695" s="4" t="s">
        <v>1858</v>
      </c>
      <c r="K695" s="3"/>
      <c r="L695" s="4"/>
      <c r="M695" s="7"/>
      <c r="N695" s="7"/>
      <c r="O695" s="8"/>
      <c r="P695" s="7"/>
      <c r="Q695" s="7"/>
      <c r="R695" s="8"/>
      <c r="S695" s="4"/>
    </row>
    <row r="696" spans="1:19" x14ac:dyDescent="0.25">
      <c r="A696" s="3" t="s">
        <v>1812</v>
      </c>
      <c r="B696" s="4" t="s">
        <v>1813</v>
      </c>
      <c r="C696" s="7">
        <v>-1.2062639872068828</v>
      </c>
      <c r="D696" s="7">
        <v>-0.2705456712155459</v>
      </c>
      <c r="E696" s="8">
        <v>0.10841000000000001</v>
      </c>
      <c r="F696" s="7">
        <v>-3.1303595840636969</v>
      </c>
      <c r="G696" s="7">
        <v>-1.646328388898725</v>
      </c>
      <c r="H696" s="8">
        <v>0</v>
      </c>
      <c r="I696" s="4" t="s">
        <v>1858</v>
      </c>
      <c r="K696" s="3"/>
      <c r="L696" s="4"/>
      <c r="M696" s="7"/>
      <c r="N696" s="7"/>
      <c r="O696" s="8"/>
      <c r="P696" s="7"/>
      <c r="Q696" s="7"/>
      <c r="R696" s="8"/>
      <c r="S696" s="4"/>
    </row>
    <row r="697" spans="1:19" x14ac:dyDescent="0.25">
      <c r="A697" s="3" t="s">
        <v>514</v>
      </c>
      <c r="B697" s="4" t="s">
        <v>516</v>
      </c>
      <c r="C697" s="7">
        <v>-1.2076312730888032</v>
      </c>
      <c r="D697" s="7">
        <v>-0.27218002280049397</v>
      </c>
      <c r="E697" s="8">
        <v>3.9899999999999996E-3</v>
      </c>
      <c r="F697" s="7">
        <v>-1.1805197775602192</v>
      </c>
      <c r="G697" s="7">
        <v>-0.2394222116208016</v>
      </c>
      <c r="H697" s="8">
        <v>1</v>
      </c>
      <c r="I697" s="4" t="s">
        <v>1858</v>
      </c>
      <c r="K697" s="3"/>
      <c r="L697" s="4"/>
      <c r="M697" s="7"/>
      <c r="N697" s="7"/>
      <c r="O697" s="8"/>
      <c r="P697" s="7"/>
      <c r="Q697" s="7"/>
      <c r="R697" s="8"/>
      <c r="S697" s="4"/>
    </row>
    <row r="698" spans="1:19" x14ac:dyDescent="0.25">
      <c r="A698" s="3" t="s">
        <v>1038</v>
      </c>
      <c r="B698" s="4" t="s">
        <v>1039</v>
      </c>
      <c r="C698" s="7">
        <v>-1.2084831042768052</v>
      </c>
      <c r="D698" s="7">
        <v>-0.27319730301954021</v>
      </c>
      <c r="E698" s="8">
        <v>4.9199999999999999E-3</v>
      </c>
      <c r="F698" s="7">
        <v>-1.2435797238863986</v>
      </c>
      <c r="G698" s="7">
        <v>-0.31449899936719072</v>
      </c>
      <c r="H698" s="8">
        <v>1.93981E-4</v>
      </c>
      <c r="I698" s="4" t="s">
        <v>1858</v>
      </c>
      <c r="K698" s="3"/>
      <c r="L698" s="4"/>
      <c r="M698" s="7"/>
      <c r="N698" s="7"/>
      <c r="O698" s="8"/>
      <c r="P698" s="7"/>
      <c r="Q698" s="7"/>
      <c r="R698" s="8"/>
      <c r="S698" s="4"/>
    </row>
    <row r="699" spans="1:19" x14ac:dyDescent="0.25">
      <c r="A699" s="3" t="s">
        <v>1548</v>
      </c>
      <c r="B699" s="4" t="s">
        <v>1549</v>
      </c>
      <c r="C699" s="7">
        <v>-1.2116866332113085</v>
      </c>
      <c r="D699" s="7">
        <v>-0.27701663679174904</v>
      </c>
      <c r="E699" s="8">
        <v>3.81E-3</v>
      </c>
      <c r="F699" s="7">
        <v>-1.7108150871192496</v>
      </c>
      <c r="G699" s="7">
        <v>-0.77468383503915239</v>
      </c>
      <c r="H699" s="8">
        <v>1.21656E-12</v>
      </c>
      <c r="I699" s="4" t="s">
        <v>1858</v>
      </c>
      <c r="K699" s="3"/>
      <c r="L699" s="4"/>
      <c r="M699" s="7"/>
      <c r="N699" s="7"/>
      <c r="O699" s="8"/>
      <c r="P699" s="7"/>
      <c r="Q699" s="7"/>
      <c r="R699" s="8"/>
      <c r="S699" s="4"/>
    </row>
    <row r="700" spans="1:19" x14ac:dyDescent="0.25">
      <c r="A700" s="3" t="s">
        <v>1700</v>
      </c>
      <c r="B700" s="4" t="s">
        <v>1701</v>
      </c>
      <c r="C700" s="7">
        <v>-1.2117617552638409</v>
      </c>
      <c r="D700" s="7">
        <v>-0.27710607811280219</v>
      </c>
      <c r="E700" s="8">
        <v>5.1799999999999997E-3</v>
      </c>
      <c r="F700" s="7">
        <v>-2.0516580611546846</v>
      </c>
      <c r="G700" s="7">
        <v>-1.0367903047348812</v>
      </c>
      <c r="H700" s="8">
        <v>1.00839E-11</v>
      </c>
      <c r="I700" s="4" t="s">
        <v>1858</v>
      </c>
      <c r="K700" s="3"/>
      <c r="L700" s="4"/>
      <c r="M700" s="7"/>
      <c r="N700" s="7"/>
      <c r="O700" s="8"/>
      <c r="P700" s="7"/>
      <c r="Q700" s="7"/>
      <c r="R700" s="8"/>
      <c r="S700" s="4"/>
    </row>
    <row r="701" spans="1:19" x14ac:dyDescent="0.25">
      <c r="A701" s="3" t="s">
        <v>1216</v>
      </c>
      <c r="B701" s="4" t="s">
        <v>1217</v>
      </c>
      <c r="C701" s="7">
        <v>-1.2136585435629277</v>
      </c>
      <c r="D701" s="7">
        <v>-0.27936258403213193</v>
      </c>
      <c r="E701" s="8">
        <v>2.9329999999999998E-2</v>
      </c>
      <c r="F701" s="7">
        <v>-1.058775011977614</v>
      </c>
      <c r="G701" s="7">
        <v>-8.2396051474678392E-2</v>
      </c>
      <c r="H701" s="8">
        <v>1</v>
      </c>
      <c r="I701" s="4" t="s">
        <v>1858</v>
      </c>
      <c r="K701" s="3"/>
      <c r="L701" s="4"/>
      <c r="M701" s="7"/>
      <c r="N701" s="7"/>
      <c r="O701" s="8"/>
      <c r="P701" s="7"/>
      <c r="Q701" s="7"/>
      <c r="R701" s="8"/>
      <c r="S701" s="4"/>
    </row>
    <row r="702" spans="1:19" x14ac:dyDescent="0.25">
      <c r="A702" s="3" t="s">
        <v>1756</v>
      </c>
      <c r="B702" s="4" t="s">
        <v>1757</v>
      </c>
      <c r="C702" s="7">
        <v>-1.2140304663131287</v>
      </c>
      <c r="D702" s="7">
        <v>-0.27980462673968115</v>
      </c>
      <c r="E702" s="8">
        <v>2.8999999999999998E-3</v>
      </c>
      <c r="F702" s="7">
        <v>-2.3949155131266284</v>
      </c>
      <c r="G702" s="7">
        <v>-1.2599747620394597</v>
      </c>
      <c r="H702" s="8">
        <v>0</v>
      </c>
      <c r="I702" s="4" t="s">
        <v>1858</v>
      </c>
      <c r="K702" s="3"/>
      <c r="L702" s="4"/>
      <c r="M702" s="7"/>
      <c r="N702" s="7"/>
      <c r="O702" s="8"/>
      <c r="P702" s="7"/>
      <c r="Q702" s="7"/>
      <c r="R702" s="8"/>
      <c r="S702" s="4"/>
    </row>
    <row r="703" spans="1:19" x14ac:dyDescent="0.25">
      <c r="A703" s="3" t="s">
        <v>1344</v>
      </c>
      <c r="B703" s="4" t="s">
        <v>1345</v>
      </c>
      <c r="C703" s="7">
        <v>-1.2147817502982188</v>
      </c>
      <c r="D703" s="7">
        <v>-0.28069714013099589</v>
      </c>
      <c r="E703" s="8">
        <v>6.0409999999999998E-2</v>
      </c>
      <c r="F703" s="7">
        <v>-1.4608562630147368</v>
      </c>
      <c r="G703" s="7">
        <v>-0.54681423506322246</v>
      </c>
      <c r="H703" s="8">
        <v>5.9954299999999998E-6</v>
      </c>
      <c r="I703" s="4" t="s">
        <v>1858</v>
      </c>
      <c r="K703" s="3"/>
      <c r="L703" s="4"/>
      <c r="M703" s="7"/>
      <c r="N703" s="7"/>
      <c r="O703" s="8"/>
      <c r="P703" s="7"/>
      <c r="Q703" s="7"/>
      <c r="R703" s="8"/>
      <c r="S703" s="4"/>
    </row>
    <row r="704" spans="1:19" x14ac:dyDescent="0.25">
      <c r="A704" s="3" t="s">
        <v>654</v>
      </c>
      <c r="B704" s="4" t="s">
        <v>655</v>
      </c>
      <c r="C704" s="7">
        <v>-1.2154112712085248</v>
      </c>
      <c r="D704" s="7">
        <v>-0.28144457599943173</v>
      </c>
      <c r="E704" s="8">
        <v>3.16E-3</v>
      </c>
      <c r="F704" s="7">
        <v>-1.0026438702763387</v>
      </c>
      <c r="G704" s="7">
        <v>-3.8092651509584359E-3</v>
      </c>
      <c r="H704" s="8">
        <v>1</v>
      </c>
      <c r="I704" s="4" t="s">
        <v>1858</v>
      </c>
      <c r="K704" s="3"/>
      <c r="L704" s="4"/>
      <c r="M704" s="7"/>
      <c r="N704" s="7"/>
      <c r="O704" s="8"/>
      <c r="P704" s="7"/>
      <c r="Q704" s="7"/>
      <c r="R704" s="8"/>
      <c r="S704" s="4"/>
    </row>
    <row r="705" spans="1:19" x14ac:dyDescent="0.25">
      <c r="A705" s="3" t="s">
        <v>474</v>
      </c>
      <c r="B705" s="4" t="s">
        <v>475</v>
      </c>
      <c r="C705" s="7">
        <v>-1.2181331935012183</v>
      </c>
      <c r="D705" s="7">
        <v>-0.2846718894821969</v>
      </c>
      <c r="E705" s="8">
        <v>1</v>
      </c>
      <c r="F705" s="7">
        <v>1.8436749415829765</v>
      </c>
      <c r="G705" s="7">
        <v>0.8825843165562941</v>
      </c>
      <c r="H705" s="8">
        <v>9.4589500000000007E-10</v>
      </c>
      <c r="I705" s="4" t="s">
        <v>1858</v>
      </c>
      <c r="K705" s="3"/>
      <c r="L705" s="4"/>
      <c r="M705" s="7"/>
      <c r="N705" s="7"/>
      <c r="O705" s="8"/>
      <c r="P705" s="7"/>
      <c r="Q705" s="7"/>
      <c r="R705" s="8"/>
      <c r="S705" s="4"/>
    </row>
    <row r="706" spans="1:19" x14ac:dyDescent="0.25">
      <c r="A706" s="3" t="s">
        <v>1358</v>
      </c>
      <c r="B706" s="4" t="s">
        <v>1359</v>
      </c>
      <c r="C706" s="7">
        <v>-1.218243837718699</v>
      </c>
      <c r="D706" s="7">
        <v>-0.28480292491877074</v>
      </c>
      <c r="E706" s="8">
        <v>0.27553</v>
      </c>
      <c r="F706" s="7">
        <v>-1.47617666173036</v>
      </c>
      <c r="G706" s="7">
        <v>-0.56186538654122775</v>
      </c>
      <c r="H706" s="8">
        <v>4.2736799999999997E-9</v>
      </c>
      <c r="I706" s="4" t="s">
        <v>1858</v>
      </c>
      <c r="K706" s="3"/>
      <c r="L706" s="4"/>
      <c r="M706" s="7"/>
      <c r="N706" s="7"/>
      <c r="O706" s="8"/>
      <c r="P706" s="7"/>
      <c r="Q706" s="7"/>
      <c r="R706" s="8"/>
      <c r="S706" s="4"/>
    </row>
    <row r="707" spans="1:19" x14ac:dyDescent="0.25">
      <c r="A707" s="3" t="s">
        <v>1330</v>
      </c>
      <c r="B707" s="4" t="s">
        <v>1331</v>
      </c>
      <c r="C707" s="7">
        <v>-1.2199394652970157</v>
      </c>
      <c r="D707" s="7">
        <v>-0.28680956149099551</v>
      </c>
      <c r="E707" s="8">
        <v>3.5500000000000002E-3</v>
      </c>
      <c r="F707" s="7">
        <v>1.01397020531522</v>
      </c>
      <c r="G707" s="7">
        <v>2.0015260550814547E-2</v>
      </c>
      <c r="H707" s="8">
        <v>1</v>
      </c>
      <c r="I707" s="4" t="s">
        <v>1858</v>
      </c>
      <c r="K707" s="3"/>
      <c r="L707" s="4"/>
      <c r="M707" s="7"/>
      <c r="N707" s="7"/>
      <c r="O707" s="8"/>
      <c r="P707" s="7"/>
      <c r="Q707" s="7"/>
      <c r="R707" s="8"/>
      <c r="S707" s="4"/>
    </row>
    <row r="708" spans="1:19" x14ac:dyDescent="0.25">
      <c r="A708" s="3" t="s">
        <v>1646</v>
      </c>
      <c r="B708" s="4" t="s">
        <v>1647</v>
      </c>
      <c r="C708" s="7">
        <v>-1.2200921421934385</v>
      </c>
      <c r="D708" s="7">
        <v>-0.28699010521914958</v>
      </c>
      <c r="E708" s="8">
        <v>1</v>
      </c>
      <c r="F708" s="7">
        <v>-1.8888824243050002</v>
      </c>
      <c r="G708" s="7">
        <v>-0.91753290228145701</v>
      </c>
      <c r="H708" s="8">
        <v>0</v>
      </c>
      <c r="I708" s="4" t="s">
        <v>1858</v>
      </c>
      <c r="K708" s="3"/>
      <c r="L708" s="4"/>
      <c r="M708" s="7"/>
      <c r="N708" s="7"/>
      <c r="O708" s="8"/>
      <c r="P708" s="7"/>
      <c r="Q708" s="7"/>
      <c r="R708" s="8"/>
      <c r="S708" s="4"/>
    </row>
    <row r="709" spans="1:19" x14ac:dyDescent="0.25">
      <c r="A709" s="3" t="s">
        <v>1194</v>
      </c>
      <c r="B709" s="4" t="s">
        <v>1195</v>
      </c>
      <c r="C709" s="7">
        <v>-1.220472919098285</v>
      </c>
      <c r="D709" s="7">
        <v>-0.28744028371713531</v>
      </c>
      <c r="E709" s="8">
        <v>5.5900000000000004E-3</v>
      </c>
      <c r="F709" s="7">
        <v>1.0766524102436328</v>
      </c>
      <c r="G709" s="7">
        <v>0.10655256097174311</v>
      </c>
      <c r="H709" s="8">
        <v>1</v>
      </c>
      <c r="I709" s="4" t="s">
        <v>1858</v>
      </c>
      <c r="K709" s="3"/>
      <c r="L709" s="4"/>
      <c r="M709" s="7"/>
      <c r="N709" s="7"/>
      <c r="O709" s="8"/>
      <c r="P709" s="7"/>
      <c r="Q709" s="7"/>
      <c r="R709" s="8"/>
      <c r="S709" s="4"/>
    </row>
    <row r="710" spans="1:19" x14ac:dyDescent="0.25">
      <c r="A710" s="3" t="s">
        <v>1162</v>
      </c>
      <c r="B710" s="4" t="s">
        <v>1163</v>
      </c>
      <c r="C710" s="7">
        <v>-1.2207193472415976</v>
      </c>
      <c r="D710" s="7">
        <v>-0.28773155177201348</v>
      </c>
      <c r="E710" s="8">
        <v>2.0300000000000001E-3</v>
      </c>
      <c r="F710" s="7">
        <v>-1.3239905626525161</v>
      </c>
      <c r="G710" s="7">
        <v>-0.40489283871390852</v>
      </c>
      <c r="H710" s="8">
        <v>3.5289799999999999E-6</v>
      </c>
      <c r="I710" s="4" t="s">
        <v>1858</v>
      </c>
      <c r="K710" s="3"/>
      <c r="L710" s="4"/>
      <c r="M710" s="7"/>
      <c r="N710" s="7"/>
      <c r="O710" s="8"/>
      <c r="P710" s="7"/>
      <c r="Q710" s="7"/>
      <c r="R710" s="8"/>
      <c r="S710" s="4"/>
    </row>
    <row r="711" spans="1:19" x14ac:dyDescent="0.25">
      <c r="A711" s="3" t="s">
        <v>1708</v>
      </c>
      <c r="B711" s="4" t="s">
        <v>1709</v>
      </c>
      <c r="C711" s="7">
        <v>-1.2225123495208672</v>
      </c>
      <c r="D711" s="7">
        <v>-0.28984903900370357</v>
      </c>
      <c r="E711" s="8">
        <v>4.0050000000000002E-2</v>
      </c>
      <c r="F711" s="7">
        <v>-2.0916318676787129</v>
      </c>
      <c r="G711" s="7">
        <v>-1.0646289560737383</v>
      </c>
      <c r="H711" s="8">
        <v>2.2204800000000002E-9</v>
      </c>
      <c r="I711" s="4" t="s">
        <v>1858</v>
      </c>
      <c r="K711" s="3"/>
      <c r="L711" s="4"/>
      <c r="M711" s="7"/>
      <c r="N711" s="7"/>
      <c r="O711" s="8"/>
      <c r="P711" s="7"/>
      <c r="Q711" s="7"/>
      <c r="R711" s="8"/>
      <c r="S711" s="4"/>
    </row>
    <row r="712" spans="1:19" x14ac:dyDescent="0.25">
      <c r="A712" s="3" t="s">
        <v>1394</v>
      </c>
      <c r="B712" s="4" t="s">
        <v>1395</v>
      </c>
      <c r="C712" s="7">
        <v>-1.2238924184308562</v>
      </c>
      <c r="D712" s="7">
        <v>-0.29147674902929804</v>
      </c>
      <c r="E712" s="8">
        <v>3.9199999999999999E-3</v>
      </c>
      <c r="F712" s="7">
        <v>-1.525880584994536</v>
      </c>
      <c r="G712" s="7">
        <v>-0.60964206166308166</v>
      </c>
      <c r="H712" s="8">
        <v>1.22694E-10</v>
      </c>
      <c r="I712" s="4" t="s">
        <v>1858</v>
      </c>
      <c r="K712" s="3"/>
      <c r="L712" s="4"/>
      <c r="M712" s="7"/>
      <c r="N712" s="7"/>
      <c r="O712" s="8"/>
      <c r="P712" s="7"/>
      <c r="Q712" s="7"/>
      <c r="R712" s="8"/>
      <c r="S712" s="4"/>
    </row>
    <row r="713" spans="1:19" x14ac:dyDescent="0.25">
      <c r="A713" s="3" t="s">
        <v>1246</v>
      </c>
      <c r="B713" s="4" t="s">
        <v>1247</v>
      </c>
      <c r="C713" s="7">
        <v>-1.2241195957082081</v>
      </c>
      <c r="D713" s="7">
        <v>-0.29174451530698464</v>
      </c>
      <c r="E713" s="8">
        <v>1.9599999999999999E-3</v>
      </c>
      <c r="F713" s="7">
        <v>-1.3852571338438358</v>
      </c>
      <c r="G713" s="7">
        <v>-0.47015379670014185</v>
      </c>
      <c r="H713" s="8">
        <v>9.6107900000000002E-5</v>
      </c>
      <c r="I713" s="4" t="s">
        <v>1858</v>
      </c>
      <c r="K713" s="3"/>
      <c r="L713" s="4"/>
      <c r="M713" s="7"/>
      <c r="N713" s="7"/>
      <c r="O713" s="8"/>
      <c r="P713" s="7"/>
      <c r="Q713" s="7"/>
      <c r="R713" s="8"/>
      <c r="S713" s="4"/>
    </row>
    <row r="714" spans="1:19" x14ac:dyDescent="0.25">
      <c r="A714" s="3" t="s">
        <v>1750</v>
      </c>
      <c r="B714" s="4" t="s">
        <v>1751</v>
      </c>
      <c r="C714" s="7">
        <v>-1.2245006595657257</v>
      </c>
      <c r="D714" s="7">
        <v>-0.29219355099617061</v>
      </c>
      <c r="E714" s="8">
        <v>1</v>
      </c>
      <c r="F714" s="7">
        <v>-2.3492246824107812</v>
      </c>
      <c r="G714" s="7">
        <v>-1.2321847008760234</v>
      </c>
      <c r="H714" s="8">
        <v>6.3299999999999997E-3</v>
      </c>
      <c r="I714" s="4" t="s">
        <v>1858</v>
      </c>
      <c r="K714" s="3"/>
      <c r="L714" s="4"/>
      <c r="M714" s="7"/>
      <c r="N714" s="7"/>
      <c r="O714" s="8"/>
      <c r="P714" s="7"/>
      <c r="Q714" s="7"/>
      <c r="R714" s="8"/>
      <c r="S714" s="4"/>
    </row>
    <row r="715" spans="1:19" x14ac:dyDescent="0.25">
      <c r="A715" s="3" t="s">
        <v>1328</v>
      </c>
      <c r="B715" s="4" t="s">
        <v>1329</v>
      </c>
      <c r="C715" s="7">
        <v>-1.2247809298283896</v>
      </c>
      <c r="D715" s="7">
        <v>-0.29252372497173112</v>
      </c>
      <c r="E715" s="8">
        <v>1</v>
      </c>
      <c r="F715" s="7">
        <v>-1.4487153392095324</v>
      </c>
      <c r="G715" s="7">
        <v>-0.53477414489096708</v>
      </c>
      <c r="H715" s="8">
        <v>4.2815000000000003E-4</v>
      </c>
      <c r="I715" s="4" t="s">
        <v>1858</v>
      </c>
      <c r="K715" s="3"/>
      <c r="L715" s="4"/>
      <c r="M715" s="7"/>
      <c r="N715" s="7"/>
      <c r="O715" s="8"/>
      <c r="P715" s="7"/>
      <c r="Q715" s="7"/>
      <c r="R715" s="8"/>
      <c r="S715" s="4"/>
    </row>
    <row r="716" spans="1:19" x14ac:dyDescent="0.25">
      <c r="A716" s="3" t="s">
        <v>1120</v>
      </c>
      <c r="B716" s="4" t="s">
        <v>1121</v>
      </c>
      <c r="C716" s="7">
        <v>-1.224790177389993</v>
      </c>
      <c r="D716" s="7">
        <v>-0.29253461782658741</v>
      </c>
      <c r="E716" s="8">
        <v>9.0279999999999999E-2</v>
      </c>
      <c r="F716" s="7">
        <v>-1.2990373628582983</v>
      </c>
      <c r="G716" s="7">
        <v>-0.37744292611696556</v>
      </c>
      <c r="H716" s="8">
        <v>3.3899999999999998E-3</v>
      </c>
      <c r="I716" s="4" t="s">
        <v>1858</v>
      </c>
      <c r="K716" s="3"/>
      <c r="L716" s="4"/>
      <c r="M716" s="7"/>
      <c r="N716" s="7"/>
      <c r="O716" s="8"/>
      <c r="P716" s="7"/>
      <c r="Q716" s="7"/>
      <c r="R716" s="8"/>
      <c r="S716" s="4"/>
    </row>
    <row r="717" spans="1:19" x14ac:dyDescent="0.25">
      <c r="A717" s="3" t="s">
        <v>976</v>
      </c>
      <c r="B717" s="4" t="s">
        <v>977</v>
      </c>
      <c r="C717" s="7">
        <v>-1.2289901632092897</v>
      </c>
      <c r="D717" s="7">
        <v>-0.29747336848033062</v>
      </c>
      <c r="E717" s="8">
        <v>0.11199000000000001</v>
      </c>
      <c r="F717" s="7">
        <v>-1.1998648831611927</v>
      </c>
      <c r="G717" s="7">
        <v>-0.26287195302666977</v>
      </c>
      <c r="H717" s="8">
        <v>2.5300000000000001E-3</v>
      </c>
      <c r="I717" s="4" t="s">
        <v>1858</v>
      </c>
      <c r="K717" s="3"/>
      <c r="L717" s="4"/>
      <c r="M717" s="7"/>
      <c r="N717" s="7"/>
      <c r="O717" s="8"/>
      <c r="P717" s="7"/>
      <c r="Q717" s="7"/>
      <c r="R717" s="8"/>
      <c r="S717" s="4"/>
    </row>
    <row r="718" spans="1:19" x14ac:dyDescent="0.25">
      <c r="A718" s="3" t="s">
        <v>788</v>
      </c>
      <c r="B718" s="4" t="s">
        <v>789</v>
      </c>
      <c r="C718" s="7">
        <v>-1.2298099967315332</v>
      </c>
      <c r="D718" s="7">
        <v>-0.29843543918456766</v>
      </c>
      <c r="E718" s="8">
        <v>4.3200000000000001E-3</v>
      </c>
      <c r="F718" s="7">
        <v>1.0236336225148395</v>
      </c>
      <c r="G718" s="7">
        <v>3.3699440374693711E-2</v>
      </c>
      <c r="H718" s="8">
        <v>1</v>
      </c>
      <c r="I718" s="4" t="s">
        <v>1858</v>
      </c>
      <c r="K718" s="3"/>
      <c r="L718" s="4"/>
      <c r="M718" s="7"/>
      <c r="N718" s="7"/>
      <c r="O718" s="8"/>
      <c r="P718" s="7"/>
      <c r="Q718" s="7"/>
      <c r="R718" s="8"/>
      <c r="S718" s="4"/>
    </row>
    <row r="719" spans="1:19" x14ac:dyDescent="0.25">
      <c r="A719" s="3" t="s">
        <v>1828</v>
      </c>
      <c r="B719" s="4" t="s">
        <v>1829</v>
      </c>
      <c r="C719" s="7">
        <v>-1.2302765916855551</v>
      </c>
      <c r="D719" s="7">
        <v>-0.29898269978711123</v>
      </c>
      <c r="E719" s="8">
        <v>3.3800000000000002E-3</v>
      </c>
      <c r="F719" s="7">
        <v>-3.8335126925427145</v>
      </c>
      <c r="G719" s="7">
        <v>-1.9386669565328509</v>
      </c>
      <c r="H719" s="8">
        <v>0</v>
      </c>
      <c r="I719" s="4" t="s">
        <v>1858</v>
      </c>
      <c r="K719" s="3"/>
      <c r="L719" s="4"/>
      <c r="M719" s="7"/>
      <c r="N719" s="7"/>
      <c r="O719" s="8"/>
      <c r="P719" s="7"/>
      <c r="Q719" s="7"/>
      <c r="R719" s="8"/>
      <c r="S719" s="4"/>
    </row>
    <row r="720" spans="1:19" x14ac:dyDescent="0.25">
      <c r="A720" s="3" t="s">
        <v>1468</v>
      </c>
      <c r="B720" s="4" t="s">
        <v>1469</v>
      </c>
      <c r="C720" s="7">
        <v>-1.2303507262993441</v>
      </c>
      <c r="D720" s="7">
        <v>-0.29906963179743418</v>
      </c>
      <c r="E720" s="8">
        <v>1.32E-3</v>
      </c>
      <c r="F720" s="7">
        <v>-1.5944508152979582</v>
      </c>
      <c r="G720" s="7">
        <v>-0.67305959484940503</v>
      </c>
      <c r="H720" s="8">
        <v>5.1599999999999997E-3</v>
      </c>
      <c r="I720" s="4" t="s">
        <v>1858</v>
      </c>
      <c r="K720" s="3"/>
      <c r="L720" s="4"/>
      <c r="M720" s="7"/>
      <c r="N720" s="7"/>
      <c r="O720" s="8"/>
      <c r="P720" s="7"/>
      <c r="Q720" s="7"/>
      <c r="R720" s="8"/>
      <c r="S720" s="4"/>
    </row>
    <row r="721" spans="1:19" x14ac:dyDescent="0.25">
      <c r="A721" s="3" t="s">
        <v>150</v>
      </c>
      <c r="B721" s="4" t="s">
        <v>151</v>
      </c>
      <c r="C721" s="7">
        <v>-1.2305197574247519</v>
      </c>
      <c r="D721" s="7">
        <v>-0.29926782212754555</v>
      </c>
      <c r="E721" s="8">
        <v>2.97E-3</v>
      </c>
      <c r="F721" s="7">
        <v>-1.013892861093995</v>
      </c>
      <c r="G721" s="7">
        <v>-1.990520960476681E-2</v>
      </c>
      <c r="H721" s="8">
        <v>1</v>
      </c>
      <c r="I721" s="4" t="s">
        <v>1858</v>
      </c>
      <c r="K721" s="3"/>
      <c r="L721" s="4"/>
      <c r="M721" s="7"/>
      <c r="N721" s="7"/>
      <c r="O721" s="8"/>
      <c r="P721" s="7"/>
      <c r="Q721" s="7"/>
      <c r="R721" s="8"/>
      <c r="S721" s="4"/>
    </row>
    <row r="722" spans="1:19" x14ac:dyDescent="0.25">
      <c r="A722" s="3" t="s">
        <v>1372</v>
      </c>
      <c r="B722" s="4" t="s">
        <v>1373</v>
      </c>
      <c r="C722" s="7">
        <v>-1.2308358333580824</v>
      </c>
      <c r="D722" s="7">
        <v>-0.29963835061662231</v>
      </c>
      <c r="E722" s="8">
        <v>0.94277</v>
      </c>
      <c r="F722" s="7">
        <v>-1.5037710118610612</v>
      </c>
      <c r="G722" s="7">
        <v>-0.58858489600216224</v>
      </c>
      <c r="H722" s="8">
        <v>1.9205499999999999E-10</v>
      </c>
      <c r="I722" s="4" t="s">
        <v>1858</v>
      </c>
      <c r="K722" s="3"/>
      <c r="L722" s="4"/>
      <c r="M722" s="7"/>
      <c r="N722" s="7"/>
      <c r="O722" s="8"/>
      <c r="P722" s="7"/>
      <c r="Q722" s="7"/>
      <c r="R722" s="8"/>
      <c r="S722" s="4"/>
    </row>
    <row r="723" spans="1:19" x14ac:dyDescent="0.25">
      <c r="A723" s="3" t="s">
        <v>404</v>
      </c>
      <c r="B723" s="4" t="s">
        <v>405</v>
      </c>
      <c r="C723" s="7">
        <v>-1.2315774953374388</v>
      </c>
      <c r="D723" s="7">
        <v>-0.30050741031469985</v>
      </c>
      <c r="E723" s="8">
        <v>1</v>
      </c>
      <c r="F723" s="7">
        <v>2.0372995179074249</v>
      </c>
      <c r="G723" s="7">
        <v>1.0266580967663135</v>
      </c>
      <c r="H723" s="8">
        <v>1.9189999999999999E-2</v>
      </c>
      <c r="I723" s="4" t="s">
        <v>1858</v>
      </c>
      <c r="K723" s="3"/>
      <c r="L723" s="4"/>
      <c r="M723" s="7"/>
      <c r="N723" s="7"/>
      <c r="O723" s="8"/>
      <c r="P723" s="7"/>
      <c r="Q723" s="7"/>
      <c r="R723" s="8"/>
      <c r="S723" s="4"/>
    </row>
    <row r="724" spans="1:19" x14ac:dyDescent="0.25">
      <c r="A724" s="3" t="s">
        <v>268</v>
      </c>
      <c r="B724" s="4" t="s">
        <v>269</v>
      </c>
      <c r="C724" s="7">
        <v>-1.2319363835444042</v>
      </c>
      <c r="D724" s="7">
        <v>-0.3009277580501224</v>
      </c>
      <c r="E724" s="8">
        <v>1.06E-3</v>
      </c>
      <c r="F724" s="7">
        <v>-1.0686507612097054</v>
      </c>
      <c r="G724" s="7">
        <v>-9.5790452318423119E-2</v>
      </c>
      <c r="H724" s="8">
        <v>1</v>
      </c>
      <c r="I724" s="4" t="s">
        <v>1858</v>
      </c>
      <c r="K724" s="3"/>
      <c r="L724" s="4"/>
      <c r="M724" s="7"/>
      <c r="N724" s="7"/>
      <c r="O724" s="8"/>
      <c r="P724" s="7"/>
      <c r="Q724" s="7"/>
      <c r="R724" s="8"/>
      <c r="S724" s="4"/>
    </row>
    <row r="725" spans="1:19" x14ac:dyDescent="0.25">
      <c r="A725" s="3" t="s">
        <v>220</v>
      </c>
      <c r="B725" s="4" t="s">
        <v>221</v>
      </c>
      <c r="C725" s="7">
        <v>-1.2326872675956031</v>
      </c>
      <c r="D725" s="7">
        <v>-0.30180683484544879</v>
      </c>
      <c r="E725" s="8">
        <v>3.1700000000000001E-3</v>
      </c>
      <c r="F725" s="7">
        <v>-1.149634089162674</v>
      </c>
      <c r="G725" s="7">
        <v>-0.20117474660237153</v>
      </c>
      <c r="H725" s="8">
        <v>1</v>
      </c>
      <c r="I725" s="4" t="s">
        <v>1858</v>
      </c>
      <c r="K725" s="3"/>
      <c r="L725" s="4"/>
      <c r="M725" s="7"/>
      <c r="N725" s="7"/>
      <c r="O725" s="8"/>
      <c r="P725" s="7"/>
      <c r="Q725" s="7"/>
      <c r="R725" s="8"/>
      <c r="S725" s="4"/>
    </row>
    <row r="726" spans="1:19" x14ac:dyDescent="0.25">
      <c r="A726" s="3" t="s">
        <v>798</v>
      </c>
      <c r="B726" s="4" t="s">
        <v>799</v>
      </c>
      <c r="C726" s="7">
        <v>-1.2328073874234282</v>
      </c>
      <c r="D726" s="7">
        <v>-0.30194741213666298</v>
      </c>
      <c r="E726" s="8">
        <v>2.2200000000000002E-3</v>
      </c>
      <c r="F726" s="7">
        <v>-1.1447048070977208</v>
      </c>
      <c r="G726" s="7">
        <v>-0.19497560859038748</v>
      </c>
      <c r="H726" s="8">
        <v>1</v>
      </c>
      <c r="I726" s="4" t="s">
        <v>1858</v>
      </c>
      <c r="K726" s="3"/>
      <c r="L726" s="4"/>
      <c r="M726" s="7"/>
      <c r="N726" s="7"/>
      <c r="O726" s="8"/>
      <c r="P726" s="7"/>
      <c r="Q726" s="7"/>
      <c r="R726" s="8"/>
      <c r="S726" s="4"/>
    </row>
    <row r="727" spans="1:19" x14ac:dyDescent="0.25">
      <c r="A727" s="3" t="s">
        <v>1362</v>
      </c>
      <c r="B727" s="4" t="s">
        <v>1363</v>
      </c>
      <c r="C727" s="7">
        <v>-1.2337414517405665</v>
      </c>
      <c r="D727" s="7">
        <v>-0.30304008867420196</v>
      </c>
      <c r="E727" s="8">
        <v>1.75E-3</v>
      </c>
      <c r="F727" s="7">
        <v>1.0147250923437072</v>
      </c>
      <c r="G727" s="7">
        <v>2.1088927773242474E-2</v>
      </c>
      <c r="H727" s="8">
        <v>1</v>
      </c>
      <c r="I727" s="4" t="s">
        <v>1858</v>
      </c>
      <c r="K727" s="3"/>
      <c r="L727" s="4"/>
      <c r="M727" s="7"/>
      <c r="N727" s="7"/>
      <c r="O727" s="8"/>
      <c r="P727" s="7"/>
      <c r="Q727" s="7"/>
      <c r="R727" s="8"/>
      <c r="S727" s="4"/>
    </row>
    <row r="728" spans="1:19" x14ac:dyDescent="0.25">
      <c r="A728" s="3" t="s">
        <v>154</v>
      </c>
      <c r="B728" s="4" t="s">
        <v>155</v>
      </c>
      <c r="C728" s="7">
        <v>-1.2350594719803782</v>
      </c>
      <c r="D728" s="7">
        <v>-0.30458051376571227</v>
      </c>
      <c r="E728" s="8">
        <v>1.41E-3</v>
      </c>
      <c r="F728" s="7">
        <v>-1.1954161969839414</v>
      </c>
      <c r="G728" s="7">
        <v>-0.25751299543354633</v>
      </c>
      <c r="H728" s="8">
        <v>1</v>
      </c>
      <c r="I728" s="4" t="s">
        <v>1858</v>
      </c>
      <c r="K728" s="3"/>
      <c r="L728" s="4"/>
      <c r="M728" s="7"/>
      <c r="N728" s="7"/>
      <c r="O728" s="8"/>
      <c r="P728" s="7"/>
      <c r="Q728" s="7"/>
      <c r="R728" s="8"/>
      <c r="S728" s="4"/>
    </row>
    <row r="729" spans="1:19" x14ac:dyDescent="0.25">
      <c r="A729" s="3" t="s">
        <v>1229</v>
      </c>
      <c r="B729" s="4" t="s">
        <v>1231</v>
      </c>
      <c r="C729" s="7">
        <v>-1.2353416749347144</v>
      </c>
      <c r="D729" s="7">
        <v>-0.30491012242463328</v>
      </c>
      <c r="E729" s="8">
        <v>1.3799999999999999E-3</v>
      </c>
      <c r="F729" s="7">
        <v>-1.3757106998993278</v>
      </c>
      <c r="G729" s="7">
        <v>-0.46017711560517033</v>
      </c>
      <c r="H729" s="8">
        <v>1.85165E-7</v>
      </c>
      <c r="I729" s="4" t="s">
        <v>1858</v>
      </c>
      <c r="K729" s="3"/>
      <c r="L729" s="4"/>
      <c r="M729" s="7"/>
      <c r="N729" s="7"/>
      <c r="O729" s="8"/>
      <c r="P729" s="7"/>
      <c r="Q729" s="7"/>
      <c r="R729" s="8"/>
      <c r="S729" s="4"/>
    </row>
    <row r="730" spans="1:19" x14ac:dyDescent="0.25">
      <c r="A730" s="3" t="s">
        <v>766</v>
      </c>
      <c r="B730" s="4" t="s">
        <v>767</v>
      </c>
      <c r="C730" s="7">
        <v>-1.2361166982336282</v>
      </c>
      <c r="D730" s="7">
        <v>-0.30581495037456513</v>
      </c>
      <c r="E730" s="8">
        <v>3.9030000000000002E-2</v>
      </c>
      <c r="F730" s="7">
        <v>-1.2375468696472078</v>
      </c>
      <c r="G730" s="7">
        <v>-0.30748316545658505</v>
      </c>
      <c r="H730" s="8">
        <v>1</v>
      </c>
      <c r="I730" s="4" t="s">
        <v>1858</v>
      </c>
      <c r="K730" s="3"/>
      <c r="L730" s="4"/>
      <c r="M730" s="7"/>
      <c r="N730" s="7"/>
      <c r="O730" s="8"/>
      <c r="P730" s="7"/>
      <c r="Q730" s="7"/>
      <c r="R730" s="8"/>
      <c r="S730" s="4"/>
    </row>
    <row r="731" spans="1:19" x14ac:dyDescent="0.25">
      <c r="A731" s="3" t="s">
        <v>1446</v>
      </c>
      <c r="B731" s="4" t="s">
        <v>1447</v>
      </c>
      <c r="C731" s="7">
        <v>-1.237454510917972</v>
      </c>
      <c r="D731" s="7">
        <v>-0.30737549240091783</v>
      </c>
      <c r="E731" s="8">
        <v>9.1719999999999996E-2</v>
      </c>
      <c r="F731" s="7">
        <v>-1.5765075642165303</v>
      </c>
      <c r="G731" s="7">
        <v>-0.65673209221058848</v>
      </c>
      <c r="H731" s="8">
        <v>2.83308E-5</v>
      </c>
      <c r="I731" s="4" t="s">
        <v>1858</v>
      </c>
      <c r="K731" s="3"/>
      <c r="L731" s="4"/>
      <c r="M731" s="7"/>
      <c r="N731" s="7"/>
      <c r="O731" s="8"/>
      <c r="P731" s="7"/>
      <c r="Q731" s="7"/>
      <c r="R731" s="8"/>
      <c r="S731" s="4"/>
    </row>
    <row r="732" spans="1:19" x14ac:dyDescent="0.25">
      <c r="A732" s="3" t="s">
        <v>1476</v>
      </c>
      <c r="B732" s="4" t="s">
        <v>1477</v>
      </c>
      <c r="C732" s="7">
        <v>-1.23824340661763</v>
      </c>
      <c r="D732" s="7">
        <v>-0.30829493894900944</v>
      </c>
      <c r="E732" s="8">
        <v>2.111E-2</v>
      </c>
      <c r="F732" s="7">
        <v>-1.6026995809846696</v>
      </c>
      <c r="G732" s="7">
        <v>-0.6805040239692205</v>
      </c>
      <c r="H732" s="8">
        <v>2.7185399999999998E-12</v>
      </c>
      <c r="I732" s="4" t="s">
        <v>1858</v>
      </c>
      <c r="K732" s="3"/>
      <c r="L732" s="4"/>
      <c r="M732" s="7"/>
      <c r="N732" s="7"/>
      <c r="O732" s="8"/>
      <c r="P732" s="7"/>
      <c r="Q732" s="7"/>
      <c r="R732" s="8"/>
      <c r="S732" s="4"/>
    </row>
    <row r="733" spans="1:19" x14ac:dyDescent="0.25">
      <c r="A733" s="3" t="s">
        <v>1742</v>
      </c>
      <c r="B733" s="4" t="s">
        <v>1743</v>
      </c>
      <c r="C733" s="7">
        <v>-1.2391492093459002</v>
      </c>
      <c r="D733" s="7">
        <v>-0.30934991679459672</v>
      </c>
      <c r="E733" s="8">
        <v>1.2199999999999999E-3</v>
      </c>
      <c r="F733" s="7">
        <v>-2.2980177596657416</v>
      </c>
      <c r="G733" s="7">
        <v>-1.2003899475413313</v>
      </c>
      <c r="H733" s="8">
        <v>8.9899999999999997E-3</v>
      </c>
      <c r="I733" s="4" t="s">
        <v>1858</v>
      </c>
      <c r="K733" s="3"/>
      <c r="L733" s="4"/>
      <c r="M733" s="7"/>
      <c r="N733" s="7"/>
      <c r="O733" s="8"/>
      <c r="P733" s="7"/>
      <c r="Q733" s="7"/>
      <c r="R733" s="8"/>
      <c r="S733" s="4"/>
    </row>
    <row r="734" spans="1:19" x14ac:dyDescent="0.25">
      <c r="A734" s="3" t="s">
        <v>1522</v>
      </c>
      <c r="B734" s="4" t="s">
        <v>1523</v>
      </c>
      <c r="C734" s="7">
        <v>-1.2397913858834473</v>
      </c>
      <c r="D734" s="7">
        <v>-0.31009738523220426</v>
      </c>
      <c r="E734" s="8">
        <v>2.1479999999999999E-2</v>
      </c>
      <c r="F734" s="7">
        <v>-1.6696632541663556</v>
      </c>
      <c r="G734" s="7">
        <v>-0.73955716226077928</v>
      </c>
      <c r="H734" s="8">
        <v>1.3486999999999999E-6</v>
      </c>
      <c r="I734" s="4" t="s">
        <v>1858</v>
      </c>
      <c r="K734" s="3"/>
      <c r="L734" s="4"/>
      <c r="M734" s="7"/>
      <c r="N734" s="7"/>
      <c r="O734" s="8"/>
      <c r="P734" s="7"/>
      <c r="Q734" s="7"/>
      <c r="R734" s="8"/>
      <c r="S734" s="4"/>
    </row>
    <row r="735" spans="1:19" x14ac:dyDescent="0.25">
      <c r="A735" s="3" t="s">
        <v>1142</v>
      </c>
      <c r="B735" s="4" t="s">
        <v>1143</v>
      </c>
      <c r="C735" s="7">
        <v>-1.2404308562551398</v>
      </c>
      <c r="D735" s="7">
        <v>-0.31084131917393293</v>
      </c>
      <c r="E735" s="8">
        <v>1</v>
      </c>
      <c r="F735" s="7">
        <v>-1.3107515590579244</v>
      </c>
      <c r="G735" s="7">
        <v>-0.39039426185182552</v>
      </c>
      <c r="H735" s="8">
        <v>7.28326E-6</v>
      </c>
      <c r="I735" s="4" t="s">
        <v>1858</v>
      </c>
      <c r="K735" s="3"/>
      <c r="L735" s="4"/>
      <c r="M735" s="7"/>
      <c r="N735" s="7"/>
      <c r="O735" s="8"/>
      <c r="P735" s="7"/>
      <c r="Q735" s="7"/>
      <c r="R735" s="8"/>
      <c r="S735" s="4"/>
    </row>
    <row r="736" spans="1:19" x14ac:dyDescent="0.25">
      <c r="A736" s="3" t="s">
        <v>1650</v>
      </c>
      <c r="B736" s="4" t="s">
        <v>1651</v>
      </c>
      <c r="C736" s="7">
        <v>-1.2407137711035681</v>
      </c>
      <c r="D736" s="7">
        <v>-0.31117032849172066</v>
      </c>
      <c r="E736" s="8">
        <v>1</v>
      </c>
      <c r="F736" s="7">
        <v>-1.922561273756668</v>
      </c>
      <c r="G736" s="7">
        <v>-0.94302957890813344</v>
      </c>
      <c r="H736" s="8">
        <v>1.4316E-4</v>
      </c>
      <c r="I736" s="4" t="s">
        <v>1858</v>
      </c>
      <c r="K736" s="3"/>
      <c r="L736" s="4"/>
      <c r="M736" s="7"/>
      <c r="N736" s="7"/>
      <c r="O736" s="8"/>
      <c r="P736" s="7"/>
      <c r="Q736" s="7"/>
      <c r="R736" s="8"/>
      <c r="S736" s="4"/>
    </row>
    <row r="737" spans="1:19" x14ac:dyDescent="0.25">
      <c r="A737" s="3" t="s">
        <v>1354</v>
      </c>
      <c r="B737" s="4" t="s">
        <v>1355</v>
      </c>
      <c r="C737" s="7">
        <v>-1.2408736619803167</v>
      </c>
      <c r="D737" s="7">
        <v>-0.31135623673111024</v>
      </c>
      <c r="E737" s="8">
        <v>3.4499999999999999E-3</v>
      </c>
      <c r="F737" s="7">
        <v>-1.4721028087593422</v>
      </c>
      <c r="G737" s="7">
        <v>-0.55787842989213721</v>
      </c>
      <c r="H737" s="8">
        <v>7.2262299999999996E-10</v>
      </c>
      <c r="I737" s="4" t="s">
        <v>1858</v>
      </c>
      <c r="K737" s="3"/>
      <c r="L737" s="4"/>
      <c r="M737" s="7"/>
      <c r="N737" s="7"/>
      <c r="O737" s="8"/>
      <c r="P737" s="7"/>
      <c r="Q737" s="7"/>
      <c r="R737" s="8"/>
      <c r="S737" s="4"/>
    </row>
    <row r="738" spans="1:19" x14ac:dyDescent="0.25">
      <c r="A738" s="3" t="s">
        <v>1034</v>
      </c>
      <c r="B738" s="4" t="s">
        <v>1035</v>
      </c>
      <c r="C738" s="7">
        <v>-1.2437978946151302</v>
      </c>
      <c r="D738" s="7">
        <v>-0.31475208022381207</v>
      </c>
      <c r="E738" s="8">
        <v>1.0800000000000001E-2</v>
      </c>
      <c r="F738" s="7">
        <v>-1.2404837746702619</v>
      </c>
      <c r="G738" s="7">
        <v>-0.31090286513293403</v>
      </c>
      <c r="H738" s="8">
        <v>2.06861E-4</v>
      </c>
      <c r="I738" s="4" t="s">
        <v>1858</v>
      </c>
      <c r="K738" s="3"/>
      <c r="L738" s="4"/>
      <c r="M738" s="7"/>
      <c r="N738" s="7"/>
      <c r="O738" s="8"/>
      <c r="P738" s="7"/>
      <c r="Q738" s="7"/>
      <c r="R738" s="8"/>
      <c r="S738" s="4"/>
    </row>
    <row r="739" spans="1:19" x14ac:dyDescent="0.25">
      <c r="A739" s="3" t="s">
        <v>1252</v>
      </c>
      <c r="B739" s="4" t="s">
        <v>1253</v>
      </c>
      <c r="C739" s="7">
        <v>-1.2449133920811917</v>
      </c>
      <c r="D739" s="7">
        <v>-0.31604537830847701</v>
      </c>
      <c r="E739" s="8">
        <v>7.0400000000000003E-3</v>
      </c>
      <c r="F739" s="7">
        <v>-1.3890382620187378</v>
      </c>
      <c r="G739" s="7">
        <v>-0.47408633989843696</v>
      </c>
      <c r="H739" s="8">
        <v>1.6565699999999999E-4</v>
      </c>
      <c r="I739" s="4" t="s">
        <v>1858</v>
      </c>
      <c r="K739" s="3"/>
      <c r="L739" s="4"/>
      <c r="M739" s="7"/>
      <c r="N739" s="7"/>
      <c r="O739" s="8"/>
      <c r="P739" s="7"/>
      <c r="Q739" s="7"/>
      <c r="R739" s="8"/>
      <c r="S739" s="4"/>
    </row>
    <row r="740" spans="1:19" x14ac:dyDescent="0.25">
      <c r="A740" s="3" t="s">
        <v>1200</v>
      </c>
      <c r="B740" s="4" t="s">
        <v>1201</v>
      </c>
      <c r="C740" s="7">
        <v>-1.2456841920022286</v>
      </c>
      <c r="D740" s="7">
        <v>-0.3169383601905823</v>
      </c>
      <c r="E740" s="8">
        <v>1.1199999999999999E-3</v>
      </c>
      <c r="F740" s="7">
        <v>-1.3560442757066007</v>
      </c>
      <c r="G740" s="7">
        <v>-0.43940428415237753</v>
      </c>
      <c r="H740" s="8">
        <v>2.2236499999999999E-6</v>
      </c>
      <c r="I740" s="4" t="s">
        <v>1858</v>
      </c>
      <c r="K740" s="3"/>
      <c r="L740" s="4"/>
      <c r="M740" s="7"/>
      <c r="N740" s="7"/>
      <c r="O740" s="8"/>
      <c r="P740" s="7"/>
      <c r="Q740" s="7"/>
      <c r="R740" s="8"/>
      <c r="S740" s="4"/>
    </row>
    <row r="741" spans="1:19" x14ac:dyDescent="0.25">
      <c r="A741" s="3" t="s">
        <v>1492</v>
      </c>
      <c r="B741" s="4" t="s">
        <v>1493</v>
      </c>
      <c r="C741" s="7">
        <v>-1.2459841136208902</v>
      </c>
      <c r="D741" s="7">
        <v>-0.31728567402285424</v>
      </c>
      <c r="E741" s="8">
        <v>3.16E-3</v>
      </c>
      <c r="F741" s="7">
        <v>-1.6246941024489594</v>
      </c>
      <c r="G741" s="7">
        <v>-0.70016811295777526</v>
      </c>
      <c r="H741" s="8">
        <v>6.9800800000000002E-9</v>
      </c>
      <c r="I741" s="4" t="s">
        <v>1858</v>
      </c>
      <c r="K741" s="3"/>
      <c r="L741" s="4"/>
      <c r="M741" s="7"/>
      <c r="N741" s="7"/>
      <c r="O741" s="8"/>
      <c r="P741" s="7"/>
      <c r="Q741" s="7"/>
      <c r="R741" s="8"/>
      <c r="S741" s="4"/>
    </row>
    <row r="742" spans="1:19" x14ac:dyDescent="0.25">
      <c r="A742" s="3" t="s">
        <v>128</v>
      </c>
      <c r="B742" s="4" t="s">
        <v>129</v>
      </c>
      <c r="C742" s="7">
        <v>-1.2484096286951467</v>
      </c>
      <c r="D742" s="7">
        <v>-0.32009138958633265</v>
      </c>
      <c r="E742" s="8">
        <v>2.0799999999999998E-3</v>
      </c>
      <c r="F742" s="7">
        <v>-1.0483750876763391</v>
      </c>
      <c r="G742" s="7">
        <v>-6.815497671789679E-2</v>
      </c>
      <c r="H742" s="8">
        <v>1</v>
      </c>
      <c r="I742" s="4" t="s">
        <v>1858</v>
      </c>
      <c r="K742" s="3"/>
      <c r="L742" s="4"/>
      <c r="M742" s="7"/>
      <c r="N742" s="7"/>
      <c r="O742" s="8"/>
      <c r="P742" s="7"/>
      <c r="Q742" s="7"/>
      <c r="R742" s="8"/>
      <c r="S742" s="4"/>
    </row>
    <row r="743" spans="1:19" x14ac:dyDescent="0.25">
      <c r="A743" s="3" t="s">
        <v>1478</v>
      </c>
      <c r="B743" s="4" t="s">
        <v>1479</v>
      </c>
      <c r="C743" s="7">
        <v>-1.2485214050188742</v>
      </c>
      <c r="D743" s="7">
        <v>-0.32022055546705647</v>
      </c>
      <c r="E743" s="8">
        <v>0.13772999999999999</v>
      </c>
      <c r="F743" s="7">
        <v>-1.6077786557498186</v>
      </c>
      <c r="G743" s="7">
        <v>-0.68506880313846574</v>
      </c>
      <c r="H743" s="8">
        <v>6.6259399999999999E-13</v>
      </c>
      <c r="I743" s="4" t="s">
        <v>1858</v>
      </c>
      <c r="K743" s="3"/>
      <c r="L743" s="4"/>
      <c r="M743" s="7"/>
      <c r="N743" s="7"/>
      <c r="O743" s="8"/>
      <c r="P743" s="7"/>
      <c r="Q743" s="7"/>
      <c r="R743" s="8"/>
      <c r="S743" s="4"/>
    </row>
    <row r="744" spans="1:19" x14ac:dyDescent="0.25">
      <c r="A744" s="3" t="s">
        <v>1288</v>
      </c>
      <c r="B744" s="4" t="s">
        <v>1289</v>
      </c>
      <c r="C744" s="7">
        <v>-1.2493887943734923</v>
      </c>
      <c r="D744" s="7">
        <v>-0.32122249570576361</v>
      </c>
      <c r="E744" s="8">
        <v>1</v>
      </c>
      <c r="F744" s="7">
        <v>-1.4199775809544479</v>
      </c>
      <c r="G744" s="7">
        <v>-0.50586815219392545</v>
      </c>
      <c r="H744" s="8">
        <v>2.7216399999999998E-4</v>
      </c>
      <c r="I744" s="4" t="s">
        <v>1858</v>
      </c>
      <c r="K744" s="3"/>
      <c r="L744" s="4"/>
      <c r="M744" s="7"/>
      <c r="N744" s="7"/>
      <c r="O744" s="8"/>
      <c r="P744" s="7"/>
      <c r="Q744" s="7"/>
      <c r="R744" s="8"/>
      <c r="S744" s="4"/>
    </row>
    <row r="745" spans="1:19" x14ac:dyDescent="0.25">
      <c r="A745" s="3" t="s">
        <v>1704</v>
      </c>
      <c r="B745" s="4" t="s">
        <v>1705</v>
      </c>
      <c r="C745" s="7">
        <v>-1.2495505989471298</v>
      </c>
      <c r="D745" s="7">
        <v>-0.32140932269078804</v>
      </c>
      <c r="E745" s="8">
        <v>0.94267000000000001</v>
      </c>
      <c r="F745" s="7">
        <v>-2.0635265047169562</v>
      </c>
      <c r="G745" s="7">
        <v>-1.0451119689861585</v>
      </c>
      <c r="H745" s="8">
        <v>1.27173E-11</v>
      </c>
      <c r="I745" s="4" t="s">
        <v>1858</v>
      </c>
      <c r="K745" s="3"/>
      <c r="L745" s="4"/>
      <c r="M745" s="7"/>
      <c r="N745" s="7"/>
      <c r="O745" s="8"/>
      <c r="P745" s="7"/>
      <c r="Q745" s="7"/>
      <c r="R745" s="8"/>
      <c r="S745" s="4"/>
    </row>
    <row r="746" spans="1:19" x14ac:dyDescent="0.25">
      <c r="A746" s="3" t="s">
        <v>1158</v>
      </c>
      <c r="B746" s="4" t="s">
        <v>1159</v>
      </c>
      <c r="C746" s="7">
        <v>-1.2500172329459536</v>
      </c>
      <c r="D746" s="7">
        <v>-0.32194798425879539</v>
      </c>
      <c r="E746" s="8">
        <v>8.4564999999999998E-4</v>
      </c>
      <c r="F746" s="7">
        <v>-1.5926863291355333</v>
      </c>
      <c r="G746" s="7">
        <v>-0.67146216393823543</v>
      </c>
      <c r="H746" s="8">
        <v>1</v>
      </c>
      <c r="I746" s="4" t="s">
        <v>1858</v>
      </c>
      <c r="K746" s="3"/>
      <c r="L746" s="4"/>
      <c r="M746" s="7"/>
      <c r="N746" s="7"/>
      <c r="O746" s="8"/>
      <c r="P746" s="7"/>
      <c r="Q746" s="7"/>
      <c r="R746" s="8"/>
      <c r="S746" s="4"/>
    </row>
    <row r="747" spans="1:19" x14ac:dyDescent="0.25">
      <c r="A747" s="3" t="s">
        <v>1212</v>
      </c>
      <c r="B747" s="4" t="s">
        <v>1213</v>
      </c>
      <c r="C747" s="7">
        <v>-1.2502568155447655</v>
      </c>
      <c r="D747" s="7">
        <v>-0.3222244696532312</v>
      </c>
      <c r="E747" s="8">
        <v>1</v>
      </c>
      <c r="F747" s="7">
        <v>-1.36446763132382</v>
      </c>
      <c r="G747" s="7">
        <v>-0.44833817058676917</v>
      </c>
      <c r="H747" s="8">
        <v>3.1338699999999999E-4</v>
      </c>
      <c r="I747" s="4" t="s">
        <v>1858</v>
      </c>
      <c r="K747" s="3"/>
      <c r="L747" s="4"/>
      <c r="M747" s="7"/>
      <c r="N747" s="7"/>
      <c r="O747" s="8"/>
      <c r="P747" s="7"/>
      <c r="Q747" s="7"/>
      <c r="R747" s="8"/>
      <c r="S747" s="4"/>
    </row>
    <row r="748" spans="1:19" x14ac:dyDescent="0.25">
      <c r="A748" s="3" t="s">
        <v>1312</v>
      </c>
      <c r="B748" s="4" t="s">
        <v>1313</v>
      </c>
      <c r="C748" s="7">
        <v>-1.2518997068669475</v>
      </c>
      <c r="D748" s="7">
        <v>-0.32411898862724953</v>
      </c>
      <c r="E748" s="8">
        <v>1.4300000000000001E-3</v>
      </c>
      <c r="F748" s="7">
        <v>-1.4383558984873221</v>
      </c>
      <c r="G748" s="7">
        <v>-0.52442069208775144</v>
      </c>
      <c r="H748" s="8">
        <v>9.9327799999999995E-6</v>
      </c>
      <c r="I748" s="4" t="s">
        <v>1858</v>
      </c>
      <c r="K748" s="3"/>
      <c r="L748" s="4"/>
      <c r="M748" s="7"/>
      <c r="N748" s="7"/>
      <c r="O748" s="8"/>
      <c r="P748" s="7"/>
      <c r="Q748" s="7"/>
      <c r="R748" s="8"/>
      <c r="S748" s="4"/>
    </row>
    <row r="749" spans="1:19" x14ac:dyDescent="0.25">
      <c r="A749" s="3" t="s">
        <v>1690</v>
      </c>
      <c r="B749" s="4" t="s">
        <v>1691</v>
      </c>
      <c r="C749" s="7">
        <v>-1.2521740572748012</v>
      </c>
      <c r="D749" s="7">
        <v>-0.32443511667437658</v>
      </c>
      <c r="E749" s="8">
        <v>1</v>
      </c>
      <c r="F749" s="7">
        <v>-2.0284157086159982</v>
      </c>
      <c r="G749" s="7">
        <v>-1.0203533521925194</v>
      </c>
      <c r="H749" s="8">
        <v>1.0279999999999999E-2</v>
      </c>
      <c r="I749" s="4" t="s">
        <v>1858</v>
      </c>
      <c r="K749" s="3"/>
      <c r="L749" s="4"/>
      <c r="M749" s="7"/>
      <c r="N749" s="7"/>
      <c r="O749" s="8"/>
      <c r="P749" s="7"/>
      <c r="Q749" s="7"/>
      <c r="R749" s="8"/>
      <c r="S749" s="4"/>
    </row>
    <row r="750" spans="1:19" x14ac:dyDescent="0.25">
      <c r="A750" s="3" t="s">
        <v>1784</v>
      </c>
      <c r="B750" s="4" t="s">
        <v>1785</v>
      </c>
      <c r="C750" s="7">
        <v>-1.2524920176812269</v>
      </c>
      <c r="D750" s="7">
        <v>-0.32480140893872267</v>
      </c>
      <c r="E750" s="8">
        <v>1</v>
      </c>
      <c r="F750" s="7">
        <v>-2.7305886716527477</v>
      </c>
      <c r="G750" s="7">
        <v>-1.4492120068676837</v>
      </c>
      <c r="H750" s="8">
        <v>1.6722700000000001E-6</v>
      </c>
      <c r="I750" s="4" t="s">
        <v>1858</v>
      </c>
      <c r="K750" s="3"/>
      <c r="L750" s="4"/>
      <c r="M750" s="7"/>
      <c r="N750" s="7"/>
      <c r="O750" s="8"/>
      <c r="P750" s="7"/>
      <c r="Q750" s="7"/>
      <c r="R750" s="8"/>
      <c r="S750" s="4"/>
    </row>
    <row r="751" spans="1:19" x14ac:dyDescent="0.25">
      <c r="A751" s="3" t="s">
        <v>1644</v>
      </c>
      <c r="B751" s="4" t="s">
        <v>1645</v>
      </c>
      <c r="C751" s="7">
        <v>-1.2525101157499865</v>
      </c>
      <c r="D751" s="7">
        <v>-0.32482225522360331</v>
      </c>
      <c r="E751" s="8">
        <v>1</v>
      </c>
      <c r="F751" s="7">
        <v>-1.8862356934112205</v>
      </c>
      <c r="G751" s="7">
        <v>-0.91550995834084736</v>
      </c>
      <c r="H751" s="8">
        <v>2.33384E-4</v>
      </c>
      <c r="I751" s="4" t="s">
        <v>1858</v>
      </c>
      <c r="K751" s="3"/>
      <c r="L751" s="4"/>
      <c r="M751" s="7"/>
      <c r="N751" s="7"/>
      <c r="O751" s="8"/>
      <c r="P751" s="7"/>
      <c r="Q751" s="7"/>
      <c r="R751" s="8"/>
      <c r="S751" s="4"/>
    </row>
    <row r="752" spans="1:19" x14ac:dyDescent="0.25">
      <c r="A752" s="3" t="s">
        <v>1460</v>
      </c>
      <c r="B752" s="4" t="s">
        <v>1461</v>
      </c>
      <c r="C752" s="7">
        <v>-1.2526292913582178</v>
      </c>
      <c r="D752" s="7">
        <v>-0.32495952028648301</v>
      </c>
      <c r="E752" s="8">
        <v>1</v>
      </c>
      <c r="F752" s="7">
        <v>-1.5916854330545127</v>
      </c>
      <c r="G752" s="7">
        <v>-0.67055524227963315</v>
      </c>
      <c r="H752" s="8">
        <v>1.05897E-5</v>
      </c>
      <c r="I752" s="4" t="s">
        <v>1858</v>
      </c>
      <c r="K752" s="3"/>
      <c r="L752" s="4"/>
      <c r="M752" s="7"/>
      <c r="N752" s="7"/>
      <c r="O752" s="8"/>
      <c r="P752" s="7"/>
      <c r="Q752" s="7"/>
      <c r="R752" s="8"/>
      <c r="S752" s="4"/>
    </row>
    <row r="753" spans="1:19" x14ac:dyDescent="0.25">
      <c r="A753" s="3" t="s">
        <v>1308</v>
      </c>
      <c r="B753" s="4" t="s">
        <v>1309</v>
      </c>
      <c r="C753" s="7">
        <v>-1.2530783249073418</v>
      </c>
      <c r="D753" s="7">
        <v>-0.32547659456701239</v>
      </c>
      <c r="E753" s="8">
        <v>1</v>
      </c>
      <c r="F753" s="7">
        <v>-1.4364175292766221</v>
      </c>
      <c r="G753" s="7">
        <v>-0.52247516410667583</v>
      </c>
      <c r="H753" s="8">
        <v>3.64695E-4</v>
      </c>
      <c r="I753" s="4" t="s">
        <v>1858</v>
      </c>
      <c r="K753" s="3"/>
      <c r="L753" s="4"/>
      <c r="M753" s="7"/>
      <c r="N753" s="7"/>
      <c r="O753" s="8"/>
      <c r="P753" s="7"/>
      <c r="Q753" s="7"/>
      <c r="R753" s="8"/>
      <c r="S753" s="4"/>
    </row>
    <row r="754" spans="1:19" x14ac:dyDescent="0.25">
      <c r="A754" s="3" t="s">
        <v>1240</v>
      </c>
      <c r="B754" s="4" t="s">
        <v>1241</v>
      </c>
      <c r="C754" s="7">
        <v>-1.2540972507601018</v>
      </c>
      <c r="D754" s="7">
        <v>-0.32664922832270749</v>
      </c>
      <c r="E754" s="8">
        <v>1.23E-3</v>
      </c>
      <c r="F754" s="7">
        <v>-1.3817084921334821</v>
      </c>
      <c r="G754" s="7">
        <v>-0.46645327324130942</v>
      </c>
      <c r="H754" s="8">
        <v>5.9735900000000002E-7</v>
      </c>
      <c r="I754" s="4" t="s">
        <v>1858</v>
      </c>
      <c r="K754" s="3"/>
      <c r="L754" s="4"/>
      <c r="M754" s="7"/>
      <c r="N754" s="7"/>
      <c r="O754" s="8"/>
      <c r="P754" s="7"/>
      <c r="Q754" s="7"/>
      <c r="R754" s="8"/>
      <c r="S754" s="4"/>
    </row>
    <row r="755" spans="1:19" x14ac:dyDescent="0.25">
      <c r="A755" s="3" t="s">
        <v>869</v>
      </c>
      <c r="B755" s="4" t="s">
        <v>871</v>
      </c>
      <c r="C755" s="7">
        <v>-1.2568687346427381</v>
      </c>
      <c r="D755" s="7">
        <v>-0.32983398486687338</v>
      </c>
      <c r="E755" s="8">
        <v>1.3699999999999999E-3</v>
      </c>
      <c r="F755" s="7">
        <v>-2.4884273641843491</v>
      </c>
      <c r="G755" s="7">
        <v>-1.3152342761608371</v>
      </c>
      <c r="H755" s="8">
        <v>1</v>
      </c>
      <c r="I755" s="4" t="s">
        <v>1858</v>
      </c>
      <c r="K755" s="3"/>
      <c r="L755" s="4"/>
      <c r="M755" s="7"/>
      <c r="N755" s="7"/>
      <c r="O755" s="8"/>
      <c r="P755" s="7"/>
      <c r="Q755" s="7"/>
      <c r="R755" s="8"/>
      <c r="S755" s="4"/>
    </row>
    <row r="756" spans="1:19" x14ac:dyDescent="0.25">
      <c r="A756" s="3" t="s">
        <v>1306</v>
      </c>
      <c r="B756" s="4" t="s">
        <v>1307</v>
      </c>
      <c r="C756" s="7">
        <v>-1.2573452286686659</v>
      </c>
      <c r="D756" s="7">
        <v>-0.33038082422619697</v>
      </c>
      <c r="E756" s="8">
        <v>1</v>
      </c>
      <c r="F756" s="7">
        <v>-1.4348642318462437</v>
      </c>
      <c r="G756" s="7">
        <v>-0.52091423424686023</v>
      </c>
      <c r="H756" s="8">
        <v>6.5574299999999997E-4</v>
      </c>
      <c r="I756" s="4" t="s">
        <v>1858</v>
      </c>
      <c r="K756" s="3"/>
      <c r="L756" s="4"/>
      <c r="M756" s="7"/>
      <c r="N756" s="7"/>
      <c r="O756" s="8"/>
      <c r="P756" s="7"/>
      <c r="Q756" s="7"/>
      <c r="R756" s="8"/>
      <c r="S756" s="4"/>
    </row>
    <row r="757" spans="1:19" x14ac:dyDescent="0.25">
      <c r="A757" s="3" t="s">
        <v>1018</v>
      </c>
      <c r="B757" s="4" t="s">
        <v>1019</v>
      </c>
      <c r="C757" s="7">
        <v>-1.257890297980337</v>
      </c>
      <c r="D757" s="7">
        <v>-0.3310061086553226</v>
      </c>
      <c r="E757" s="8">
        <v>1.0399999999999999E-3</v>
      </c>
      <c r="F757" s="7">
        <v>-1.2279709826251721</v>
      </c>
      <c r="G757" s="7">
        <v>-0.2962764697330264</v>
      </c>
      <c r="H757" s="8">
        <v>3.0230300000000002E-4</v>
      </c>
      <c r="I757" s="4" t="s">
        <v>1858</v>
      </c>
      <c r="K757" s="3"/>
      <c r="L757" s="4"/>
      <c r="M757" s="7"/>
      <c r="N757" s="7"/>
      <c r="O757" s="8"/>
      <c r="P757" s="7"/>
      <c r="Q757" s="7"/>
      <c r="R757" s="8"/>
      <c r="S757" s="4"/>
    </row>
    <row r="758" spans="1:19" x14ac:dyDescent="0.25">
      <c r="A758" s="3" t="s">
        <v>1096</v>
      </c>
      <c r="B758" s="4" t="s">
        <v>1097</v>
      </c>
      <c r="C758" s="7">
        <v>-1.2585455154445455</v>
      </c>
      <c r="D758" s="7">
        <v>-0.33175739267586973</v>
      </c>
      <c r="E758" s="8">
        <v>1.7069999999999998E-2</v>
      </c>
      <c r="F758" s="7">
        <v>-1.2763291805846726</v>
      </c>
      <c r="G758" s="7">
        <v>-0.35200046542697577</v>
      </c>
      <c r="H758" s="8">
        <v>4.3860499999999998E-5</v>
      </c>
      <c r="I758" s="4" t="s">
        <v>1858</v>
      </c>
      <c r="K758" s="3"/>
      <c r="L758" s="4"/>
      <c r="M758" s="7"/>
      <c r="N758" s="7"/>
      <c r="O758" s="8"/>
      <c r="P758" s="7"/>
      <c r="Q758" s="7"/>
      <c r="R758" s="8"/>
      <c r="S758" s="4"/>
    </row>
    <row r="759" spans="1:19" x14ac:dyDescent="0.25">
      <c r="A759" s="3" t="s">
        <v>1744</v>
      </c>
      <c r="B759" s="4" t="s">
        <v>1745</v>
      </c>
      <c r="C759" s="7">
        <v>-1.2630136098432063</v>
      </c>
      <c r="D759" s="7">
        <v>-0.3368701852438431</v>
      </c>
      <c r="E759" s="8">
        <v>1.01E-3</v>
      </c>
      <c r="F759" s="7">
        <v>-2.2999868522662648</v>
      </c>
      <c r="G759" s="7">
        <v>-1.2016256141155315</v>
      </c>
      <c r="H759" s="8">
        <v>0</v>
      </c>
      <c r="I759" s="4" t="s">
        <v>1858</v>
      </c>
      <c r="K759" s="3"/>
      <c r="L759" s="4"/>
      <c r="M759" s="7"/>
      <c r="N759" s="7"/>
      <c r="O759" s="8"/>
      <c r="P759" s="7"/>
      <c r="Q759" s="7"/>
      <c r="R759" s="8"/>
      <c r="S759" s="4"/>
    </row>
    <row r="760" spans="1:19" x14ac:dyDescent="0.25">
      <c r="A760" s="3" t="s">
        <v>762</v>
      </c>
      <c r="B760" s="4" t="s">
        <v>763</v>
      </c>
      <c r="C760" s="7">
        <v>-1.2645916291355872</v>
      </c>
      <c r="D760" s="7">
        <v>-0.33867157485027283</v>
      </c>
      <c r="E760" s="8">
        <v>3.3281499999999998E-4</v>
      </c>
      <c r="F760" s="7">
        <v>-1.0135622411026632</v>
      </c>
      <c r="G760" s="7">
        <v>-1.9434684930139553E-2</v>
      </c>
      <c r="H760" s="8">
        <v>1</v>
      </c>
      <c r="I760" s="4" t="s">
        <v>1858</v>
      </c>
      <c r="K760" s="3"/>
      <c r="L760" s="4"/>
      <c r="M760" s="7"/>
      <c r="N760" s="7"/>
      <c r="O760" s="8"/>
      <c r="P760" s="7"/>
      <c r="Q760" s="7"/>
      <c r="R760" s="8"/>
      <c r="S760" s="4"/>
    </row>
    <row r="761" spans="1:19" x14ac:dyDescent="0.25">
      <c r="A761" s="3" t="s">
        <v>1842</v>
      </c>
      <c r="B761" s="4" t="s">
        <v>1843</v>
      </c>
      <c r="C761" s="7">
        <v>-1.2671204353922685</v>
      </c>
      <c r="D761" s="7">
        <v>-0.34155365414381433</v>
      </c>
      <c r="E761" s="8">
        <v>7.5300000000000002E-3</v>
      </c>
      <c r="F761" s="7">
        <v>-5.4133873606875111</v>
      </c>
      <c r="G761" s="7">
        <v>-2.4365316253235907</v>
      </c>
      <c r="H761" s="8">
        <v>0</v>
      </c>
      <c r="I761" s="4" t="s">
        <v>1858</v>
      </c>
      <c r="K761" s="3"/>
      <c r="L761" s="4"/>
      <c r="M761" s="7"/>
      <c r="N761" s="7"/>
      <c r="O761" s="8"/>
      <c r="P761" s="7"/>
      <c r="Q761" s="7"/>
      <c r="R761" s="8"/>
      <c r="S761" s="4"/>
    </row>
    <row r="762" spans="1:19" x14ac:dyDescent="0.25">
      <c r="A762" s="3" t="s">
        <v>1444</v>
      </c>
      <c r="B762" s="4" t="s">
        <v>1445</v>
      </c>
      <c r="C762" s="7">
        <v>-1.2730810367976602</v>
      </c>
      <c r="D762" s="7">
        <v>-0.34832425558262647</v>
      </c>
      <c r="E762" s="8">
        <v>0.10841000000000001</v>
      </c>
      <c r="F762" s="7">
        <v>-1.5747652729993857</v>
      </c>
      <c r="G762" s="7">
        <v>-0.65513680339573643</v>
      </c>
      <c r="H762" s="8">
        <v>5.3064900000000003E-12</v>
      </c>
      <c r="I762" s="4" t="s">
        <v>1858</v>
      </c>
      <c r="K762" s="3"/>
      <c r="L762" s="4"/>
      <c r="M762" s="7"/>
      <c r="N762" s="7"/>
      <c r="O762" s="8"/>
      <c r="P762" s="7"/>
      <c r="Q762" s="7"/>
      <c r="R762" s="8"/>
      <c r="S762" s="4"/>
    </row>
    <row r="763" spans="1:19" x14ac:dyDescent="0.25">
      <c r="A763" s="3" t="s">
        <v>1136</v>
      </c>
      <c r="B763" s="4" t="s">
        <v>1137</v>
      </c>
      <c r="C763" s="7">
        <v>-1.2730904482133092</v>
      </c>
      <c r="D763" s="7">
        <v>-0.34833492085223999</v>
      </c>
      <c r="E763" s="8">
        <v>2.1489999999999999E-2</v>
      </c>
      <c r="F763" s="7">
        <v>-1.3081317133885146</v>
      </c>
      <c r="G763" s="7">
        <v>-0.38750781047331306</v>
      </c>
      <c r="H763" s="8">
        <v>6.7985399999999996E-6</v>
      </c>
      <c r="I763" s="4" t="s">
        <v>1858</v>
      </c>
      <c r="K763" s="3"/>
      <c r="L763" s="4"/>
      <c r="M763" s="7"/>
      <c r="N763" s="7"/>
      <c r="O763" s="8"/>
      <c r="P763" s="7"/>
      <c r="Q763" s="7"/>
      <c r="R763" s="8"/>
      <c r="S763" s="4"/>
    </row>
    <row r="764" spans="1:19" x14ac:dyDescent="0.25">
      <c r="A764" s="3" t="s">
        <v>1347</v>
      </c>
      <c r="B764" s="4" t="s">
        <v>1349</v>
      </c>
      <c r="C764" s="7">
        <v>-1.273391536764674</v>
      </c>
      <c r="D764" s="7">
        <v>-0.34867608090325058</v>
      </c>
      <c r="E764" s="8">
        <v>5.8999999999999999E-3</v>
      </c>
      <c r="F764" s="7">
        <v>-1.2534148569416019</v>
      </c>
      <c r="G764" s="7">
        <v>-0.32586399885229889</v>
      </c>
      <c r="H764" s="8">
        <v>1</v>
      </c>
      <c r="I764" s="4" t="s">
        <v>1858</v>
      </c>
      <c r="K764" s="3"/>
      <c r="L764" s="4"/>
      <c r="M764" s="7"/>
      <c r="N764" s="7"/>
      <c r="O764" s="8"/>
      <c r="P764" s="7"/>
      <c r="Q764" s="7"/>
      <c r="R764" s="8"/>
      <c r="S764" s="4"/>
    </row>
    <row r="765" spans="1:19" x14ac:dyDescent="0.25">
      <c r="A765" s="3" t="s">
        <v>244</v>
      </c>
      <c r="B765" s="4" t="s">
        <v>245</v>
      </c>
      <c r="C765" s="7">
        <v>-1.2734951811490123</v>
      </c>
      <c r="D765" s="7">
        <v>-0.34879350052645719</v>
      </c>
      <c r="E765" s="8">
        <v>1</v>
      </c>
      <c r="F765" s="7">
        <v>2.8086116919909063</v>
      </c>
      <c r="G765" s="7">
        <v>1.4898571767022855</v>
      </c>
      <c r="H765" s="8">
        <v>6.0400000000000002E-3</v>
      </c>
      <c r="I765" s="4" t="s">
        <v>1858</v>
      </c>
      <c r="K765" s="3"/>
      <c r="L765" s="4"/>
      <c r="M765" s="7"/>
      <c r="N765" s="7"/>
      <c r="O765" s="8"/>
      <c r="P765" s="7"/>
      <c r="Q765" s="7"/>
      <c r="R765" s="8"/>
      <c r="S765" s="4"/>
    </row>
    <row r="766" spans="1:19" x14ac:dyDescent="0.25">
      <c r="A766" s="3" t="s">
        <v>1130</v>
      </c>
      <c r="B766" s="4" t="s">
        <v>1131</v>
      </c>
      <c r="C766" s="7">
        <v>-1.2742066355951824</v>
      </c>
      <c r="D766" s="7">
        <v>-0.3495992555965699</v>
      </c>
      <c r="E766" s="8">
        <v>1</v>
      </c>
      <c r="F766" s="7">
        <v>-1.3056163127189739</v>
      </c>
      <c r="G766" s="7">
        <v>-0.38473098795187516</v>
      </c>
      <c r="H766" s="8">
        <v>5.3753099999999999E-5</v>
      </c>
      <c r="I766" s="4" t="s">
        <v>1858</v>
      </c>
      <c r="K766" s="3"/>
      <c r="L766" s="4"/>
      <c r="M766" s="7"/>
      <c r="N766" s="7"/>
      <c r="O766" s="8"/>
      <c r="P766" s="7"/>
      <c r="Q766" s="7"/>
      <c r="R766" s="8"/>
      <c r="S766" s="4"/>
    </row>
    <row r="767" spans="1:19" x14ac:dyDescent="0.25">
      <c r="A767" s="3" t="s">
        <v>1482</v>
      </c>
      <c r="B767" s="4" t="s">
        <v>1483</v>
      </c>
      <c r="C767" s="7">
        <v>-1.2758238612502664</v>
      </c>
      <c r="D767" s="7">
        <v>-0.35142916606099772</v>
      </c>
      <c r="E767" s="8">
        <v>7.3667899999999996E-4</v>
      </c>
      <c r="F767" s="7">
        <v>-1.6124899723055286</v>
      </c>
      <c r="G767" s="7">
        <v>-0.68929018878391146</v>
      </c>
      <c r="H767" s="8">
        <v>3.8925499999999999E-13</v>
      </c>
      <c r="I767" s="4" t="s">
        <v>1858</v>
      </c>
      <c r="K767" s="3"/>
      <c r="L767" s="4"/>
      <c r="M767" s="7"/>
      <c r="N767" s="7"/>
      <c r="O767" s="8"/>
      <c r="P767" s="7"/>
      <c r="Q767" s="7"/>
      <c r="R767" s="8"/>
      <c r="S767" s="4"/>
    </row>
    <row r="768" spans="1:19" x14ac:dyDescent="0.25">
      <c r="A768" s="3" t="s">
        <v>88</v>
      </c>
      <c r="B768" s="4" t="s">
        <v>89</v>
      </c>
      <c r="C768" s="7">
        <v>-1.276525393665447</v>
      </c>
      <c r="D768" s="7">
        <v>-0.35222223727563756</v>
      </c>
      <c r="E768" s="8">
        <v>2.1809499999999999E-4</v>
      </c>
      <c r="F768" s="7">
        <v>-1.1317800369660493</v>
      </c>
      <c r="G768" s="7">
        <v>-0.17859359561329571</v>
      </c>
      <c r="H768" s="8">
        <v>1</v>
      </c>
      <c r="I768" s="4" t="s">
        <v>1858</v>
      </c>
      <c r="K768" s="3"/>
      <c r="L768" s="4"/>
      <c r="M768" s="7"/>
      <c r="N768" s="7"/>
      <c r="O768" s="8"/>
      <c r="P768" s="7"/>
      <c r="Q768" s="7"/>
      <c r="R768" s="8"/>
      <c r="S768" s="4"/>
    </row>
    <row r="769" spans="1:19" x14ac:dyDescent="0.25">
      <c r="A769" s="3" t="s">
        <v>1628</v>
      </c>
      <c r="B769" s="4" t="s">
        <v>1629</v>
      </c>
      <c r="C769" s="7">
        <v>-1.2795112007056173</v>
      </c>
      <c r="D769" s="7">
        <v>-0.35559277663231859</v>
      </c>
      <c r="E769" s="8">
        <v>1.2700000000000001E-3</v>
      </c>
      <c r="F769" s="7">
        <v>-1.8646143059124141</v>
      </c>
      <c r="G769" s="7">
        <v>-0.89887724094003862</v>
      </c>
      <c r="H769" s="8">
        <v>1.3764E-8</v>
      </c>
      <c r="I769" s="4" t="s">
        <v>1858</v>
      </c>
      <c r="K769" s="3"/>
      <c r="L769" s="4"/>
      <c r="M769" s="7"/>
      <c r="N769" s="7"/>
      <c r="O769" s="8"/>
      <c r="P769" s="7"/>
      <c r="Q769" s="7"/>
      <c r="R769" s="8"/>
      <c r="S769" s="4"/>
    </row>
    <row r="770" spans="1:19" x14ac:dyDescent="0.25">
      <c r="A770" s="3" t="s">
        <v>64</v>
      </c>
      <c r="B770" s="4" t="s">
        <v>65</v>
      </c>
      <c r="C770" s="7">
        <v>-1.279943664591275</v>
      </c>
      <c r="D770" s="7">
        <v>-0.35608031287888325</v>
      </c>
      <c r="E770" s="8">
        <v>2.33E-3</v>
      </c>
      <c r="F770" s="7">
        <v>1.0281684867627736</v>
      </c>
      <c r="G770" s="7">
        <v>4.0076699453557366E-2</v>
      </c>
      <c r="H770" s="8">
        <v>1</v>
      </c>
      <c r="I770" s="4" t="s">
        <v>1858</v>
      </c>
      <c r="K770" s="3"/>
      <c r="L770" s="4"/>
      <c r="M770" s="7"/>
      <c r="N770" s="7"/>
      <c r="O770" s="8"/>
      <c r="P770" s="7"/>
      <c r="Q770" s="7"/>
      <c r="R770" s="8"/>
      <c r="S770" s="4"/>
    </row>
    <row r="771" spans="1:19" x14ac:dyDescent="0.25">
      <c r="A771" s="3" t="s">
        <v>1560</v>
      </c>
      <c r="B771" s="4" t="s">
        <v>1561</v>
      </c>
      <c r="C771" s="7">
        <v>-1.2809998143825465</v>
      </c>
      <c r="D771" s="7">
        <v>-0.35727026663240957</v>
      </c>
      <c r="E771" s="8">
        <v>1</v>
      </c>
      <c r="F771" s="7">
        <v>-1.7287680457984271</v>
      </c>
      <c r="G771" s="7">
        <v>-0.78974431107093535</v>
      </c>
      <c r="H771" s="8">
        <v>4.2850899999999999E-4</v>
      </c>
      <c r="I771" s="4" t="s">
        <v>1858</v>
      </c>
      <c r="K771" s="3"/>
      <c r="L771" s="4"/>
      <c r="M771" s="7"/>
      <c r="N771" s="7"/>
      <c r="O771" s="8"/>
      <c r="P771" s="7"/>
      <c r="Q771" s="7"/>
      <c r="R771" s="8"/>
      <c r="S771" s="4"/>
    </row>
    <row r="772" spans="1:19" x14ac:dyDescent="0.25">
      <c r="A772" s="3" t="s">
        <v>1396</v>
      </c>
      <c r="B772" s="4" t="s">
        <v>1397</v>
      </c>
      <c r="C772" s="7">
        <v>-1.2851826278449545</v>
      </c>
      <c r="D772" s="7">
        <v>-0.36197338476158086</v>
      </c>
      <c r="E772" s="8">
        <v>1.5279099999999999E-4</v>
      </c>
      <c r="F772" s="7">
        <v>-1.531279374924672</v>
      </c>
      <c r="G772" s="7">
        <v>-0.61473751996935622</v>
      </c>
      <c r="H772" s="8">
        <v>6.8889000000000001E-9</v>
      </c>
      <c r="I772" s="4" t="s">
        <v>1858</v>
      </c>
      <c r="K772" s="3"/>
      <c r="L772" s="4"/>
      <c r="M772" s="7"/>
      <c r="N772" s="7"/>
      <c r="O772" s="8"/>
      <c r="P772" s="7"/>
      <c r="Q772" s="7"/>
      <c r="R772" s="8"/>
      <c r="S772" s="4"/>
    </row>
    <row r="773" spans="1:19" x14ac:dyDescent="0.25">
      <c r="A773" s="3" t="s">
        <v>1768</v>
      </c>
      <c r="B773" s="4" t="s">
        <v>1769</v>
      </c>
      <c r="C773" s="7">
        <v>-1.2871029945060604</v>
      </c>
      <c r="D773" s="7">
        <v>-0.3641275032228502</v>
      </c>
      <c r="E773" s="8">
        <v>1</v>
      </c>
      <c r="F773" s="7">
        <v>-2.5324563343137658</v>
      </c>
      <c r="G773" s="7">
        <v>-1.3405373936810678</v>
      </c>
      <c r="H773" s="8">
        <v>1.9892100000000001E-7</v>
      </c>
      <c r="I773" s="4" t="s">
        <v>1858</v>
      </c>
      <c r="K773" s="3"/>
      <c r="L773" s="4"/>
      <c r="M773" s="7"/>
      <c r="N773" s="7"/>
      <c r="O773" s="8"/>
      <c r="P773" s="7"/>
      <c r="Q773" s="7"/>
      <c r="R773" s="8"/>
      <c r="S773" s="4"/>
    </row>
    <row r="774" spans="1:19" x14ac:dyDescent="0.25">
      <c r="A774" s="3" t="s">
        <v>1486</v>
      </c>
      <c r="B774" s="4" t="s">
        <v>1487</v>
      </c>
      <c r="C774" s="7">
        <v>-1.287402079335614</v>
      </c>
      <c r="D774" s="7">
        <v>-0.36446270411775405</v>
      </c>
      <c r="E774" s="8">
        <v>0.28743000000000002</v>
      </c>
      <c r="F774" s="7">
        <v>-1.6139818832745785</v>
      </c>
      <c r="G774" s="7">
        <v>-0.69062438465248766</v>
      </c>
      <c r="H774" s="8">
        <v>4.7942200000000003E-13</v>
      </c>
      <c r="I774" s="4" t="s">
        <v>1858</v>
      </c>
      <c r="K774" s="3"/>
      <c r="L774" s="4"/>
      <c r="M774" s="7"/>
      <c r="N774" s="7"/>
      <c r="O774" s="8"/>
      <c r="P774" s="7"/>
      <c r="Q774" s="7"/>
      <c r="R774" s="8"/>
      <c r="S774" s="4"/>
    </row>
    <row r="775" spans="1:19" x14ac:dyDescent="0.25">
      <c r="A775" s="3" t="s">
        <v>240</v>
      </c>
      <c r="B775" s="4" t="s">
        <v>241</v>
      </c>
      <c r="C775" s="7">
        <v>-1.288363427119793</v>
      </c>
      <c r="D775" s="7">
        <v>-0.36553961251001876</v>
      </c>
      <c r="E775" s="8">
        <v>5.4999999999999997E-3</v>
      </c>
      <c r="F775" s="7">
        <v>1.0501297850605136</v>
      </c>
      <c r="G775" s="7">
        <v>7.0567640931625111E-2</v>
      </c>
      <c r="H775" s="8">
        <v>1</v>
      </c>
      <c r="I775" s="4" t="s">
        <v>1858</v>
      </c>
      <c r="K775" s="3"/>
      <c r="L775" s="4"/>
      <c r="M775" s="7"/>
      <c r="N775" s="7"/>
      <c r="O775" s="8"/>
      <c r="P775" s="7"/>
      <c r="Q775" s="7"/>
      <c r="R775" s="8"/>
      <c r="S775" s="4"/>
    </row>
    <row r="776" spans="1:19" x14ac:dyDescent="0.25">
      <c r="A776" s="3" t="s">
        <v>284</v>
      </c>
      <c r="B776" s="4" t="s">
        <v>285</v>
      </c>
      <c r="C776" s="7">
        <v>-1.288392647891728</v>
      </c>
      <c r="D776" s="7">
        <v>-0.36557233323447724</v>
      </c>
      <c r="E776" s="8">
        <v>4.2905199999999997E-5</v>
      </c>
      <c r="F776" s="7">
        <v>-1.0907952327231309</v>
      </c>
      <c r="G776" s="7">
        <v>-0.12538030013870832</v>
      </c>
      <c r="H776" s="8">
        <v>1</v>
      </c>
      <c r="I776" s="4" t="s">
        <v>1858</v>
      </c>
      <c r="K776" s="3"/>
      <c r="L776" s="4"/>
      <c r="M776" s="7"/>
      <c r="N776" s="7"/>
      <c r="O776" s="8"/>
      <c r="P776" s="7"/>
      <c r="Q776" s="7"/>
      <c r="R776" s="8"/>
      <c r="S776" s="4"/>
    </row>
    <row r="777" spans="1:19" x14ac:dyDescent="0.25">
      <c r="A777" s="3" t="s">
        <v>1294</v>
      </c>
      <c r="B777" s="4" t="s">
        <v>1295</v>
      </c>
      <c r="C777" s="7">
        <v>-1.289952855905196</v>
      </c>
      <c r="D777" s="7">
        <v>-0.36731834022633209</v>
      </c>
      <c r="E777" s="8">
        <v>2.7547699999999999E-4</v>
      </c>
      <c r="F777" s="7">
        <v>-1.4244549625253073</v>
      </c>
      <c r="G777" s="7">
        <v>-0.51041000820542426</v>
      </c>
      <c r="H777" s="8">
        <v>3.4534899999999999E-8</v>
      </c>
      <c r="I777" s="4" t="s">
        <v>1858</v>
      </c>
      <c r="K777" s="3"/>
      <c r="L777" s="4"/>
      <c r="M777" s="7"/>
      <c r="N777" s="7"/>
      <c r="O777" s="8"/>
      <c r="P777" s="7"/>
      <c r="Q777" s="7"/>
      <c r="R777" s="8"/>
      <c r="S777" s="4"/>
    </row>
    <row r="778" spans="1:19" x14ac:dyDescent="0.25">
      <c r="A778" s="3" t="s">
        <v>1058</v>
      </c>
      <c r="B778" s="4" t="s">
        <v>1059</v>
      </c>
      <c r="C778" s="7">
        <v>-1.2906288208117005</v>
      </c>
      <c r="D778" s="7">
        <v>-0.36807414753096596</v>
      </c>
      <c r="E778" s="8">
        <v>3.2939999999999997E-2</v>
      </c>
      <c r="F778" s="7">
        <v>-1.255129559396462</v>
      </c>
      <c r="G778" s="7">
        <v>-0.32783629250386409</v>
      </c>
      <c r="H778" s="8">
        <v>1.06245E-4</v>
      </c>
      <c r="I778" s="4" t="s">
        <v>1858</v>
      </c>
      <c r="K778" s="3"/>
      <c r="L778" s="4"/>
      <c r="M778" s="7"/>
      <c r="N778" s="7"/>
      <c r="O778" s="8"/>
      <c r="P778" s="7"/>
      <c r="Q778" s="7"/>
      <c r="R778" s="8"/>
      <c r="S778" s="4"/>
    </row>
    <row r="779" spans="1:19" x14ac:dyDescent="0.25">
      <c r="A779" s="3" t="s">
        <v>1392</v>
      </c>
      <c r="B779" s="4" t="s">
        <v>1393</v>
      </c>
      <c r="C779" s="7">
        <v>-1.291268131781516</v>
      </c>
      <c r="D779" s="7">
        <v>-0.3687886073266306</v>
      </c>
      <c r="E779" s="8">
        <v>1</v>
      </c>
      <c r="F779" s="7">
        <v>-1.52533547442009</v>
      </c>
      <c r="G779" s="7">
        <v>-0.60912657648239144</v>
      </c>
      <c r="H779" s="8">
        <v>1.6797200000000001E-4</v>
      </c>
      <c r="I779" s="4" t="s">
        <v>1858</v>
      </c>
      <c r="K779" s="3"/>
      <c r="L779" s="4"/>
      <c r="M779" s="7"/>
      <c r="N779" s="7"/>
      <c r="O779" s="8"/>
      <c r="P779" s="7"/>
      <c r="Q779" s="7"/>
      <c r="R779" s="8"/>
      <c r="S779" s="4"/>
    </row>
    <row r="780" spans="1:19" x14ac:dyDescent="0.25">
      <c r="A780" s="3" t="s">
        <v>1431</v>
      </c>
      <c r="B780" s="4" t="s">
        <v>1433</v>
      </c>
      <c r="C780" s="7">
        <v>-1.2913837110403243</v>
      </c>
      <c r="D780" s="7">
        <v>-0.36891773477684214</v>
      </c>
      <c r="E780" s="8">
        <v>1.34E-3</v>
      </c>
      <c r="F780" s="7">
        <v>-1.5540229242236381</v>
      </c>
      <c r="G780" s="7">
        <v>-0.63600778586906026</v>
      </c>
      <c r="H780" s="8">
        <v>3.7309499999999998E-6</v>
      </c>
      <c r="I780" s="4" t="s">
        <v>1858</v>
      </c>
      <c r="K780" s="3"/>
      <c r="L780" s="4"/>
      <c r="M780" s="7"/>
      <c r="N780" s="7"/>
      <c r="O780" s="8"/>
      <c r="P780" s="7"/>
      <c r="Q780" s="7"/>
      <c r="R780" s="8"/>
      <c r="S780" s="4"/>
    </row>
    <row r="781" spans="1:19" x14ac:dyDescent="0.25">
      <c r="A781" s="3" t="s">
        <v>1598</v>
      </c>
      <c r="B781" s="4" t="s">
        <v>1599</v>
      </c>
      <c r="C781" s="7">
        <v>-1.292221833596054</v>
      </c>
      <c r="D781" s="7">
        <v>-0.36985375637637308</v>
      </c>
      <c r="E781" s="8">
        <v>2.4910000000000002E-2</v>
      </c>
      <c r="F781" s="7">
        <v>-1.8350267003021423</v>
      </c>
      <c r="G781" s="7">
        <v>-0.87580105495581595</v>
      </c>
      <c r="H781" s="8">
        <v>4.6102499999999999E-8</v>
      </c>
      <c r="I781" s="4" t="s">
        <v>1858</v>
      </c>
      <c r="K781" s="3"/>
      <c r="L781" s="4"/>
      <c r="M781" s="7"/>
      <c r="N781" s="7"/>
      <c r="O781" s="8"/>
      <c r="P781" s="7"/>
      <c r="Q781" s="7"/>
      <c r="R781" s="8"/>
      <c r="S781" s="4"/>
    </row>
    <row r="782" spans="1:19" x14ac:dyDescent="0.25">
      <c r="A782" s="3" t="s">
        <v>1512</v>
      </c>
      <c r="B782" s="4" t="s">
        <v>1513</v>
      </c>
      <c r="C782" s="7">
        <v>-1.2925083180837205</v>
      </c>
      <c r="D782" s="7">
        <v>-0.37017356519747729</v>
      </c>
      <c r="E782" s="8">
        <v>2.29936E-4</v>
      </c>
      <c r="F782" s="7">
        <v>-1.6539140856478201</v>
      </c>
      <c r="G782" s="7">
        <v>-0.72588429410466071</v>
      </c>
      <c r="H782" s="8">
        <v>1.27107E-14</v>
      </c>
      <c r="I782" s="4" t="s">
        <v>1858</v>
      </c>
      <c r="K782" s="3"/>
      <c r="L782" s="4"/>
      <c r="M782" s="7"/>
      <c r="N782" s="7"/>
      <c r="O782" s="8"/>
      <c r="P782" s="7"/>
      <c r="Q782" s="7"/>
      <c r="R782" s="8"/>
      <c r="S782" s="4"/>
    </row>
    <row r="783" spans="1:19" x14ac:dyDescent="0.25">
      <c r="A783" s="3" t="s">
        <v>1052</v>
      </c>
      <c r="B783" s="4" t="s">
        <v>1053</v>
      </c>
      <c r="C783" s="7">
        <v>-1.2926026444735381</v>
      </c>
      <c r="D783" s="7">
        <v>-0.37027884827185692</v>
      </c>
      <c r="E783" s="8">
        <v>2.9309999999999999E-2</v>
      </c>
      <c r="F783" s="7">
        <v>-1.2490168593470812</v>
      </c>
      <c r="G783" s="7">
        <v>-0.32079295071069786</v>
      </c>
      <c r="H783" s="8">
        <v>1.2700000000000001E-3</v>
      </c>
      <c r="I783" s="4" t="s">
        <v>1858</v>
      </c>
      <c r="K783" s="3"/>
      <c r="L783" s="4"/>
      <c r="M783" s="7"/>
      <c r="N783" s="7"/>
      <c r="O783" s="8"/>
      <c r="P783" s="7"/>
      <c r="Q783" s="7"/>
      <c r="R783" s="8"/>
      <c r="S783" s="4"/>
    </row>
    <row r="784" spans="1:19" x14ac:dyDescent="0.25">
      <c r="A784" s="3" t="s">
        <v>1664</v>
      </c>
      <c r="B784" s="4" t="s">
        <v>1665</v>
      </c>
      <c r="C784" s="7">
        <v>-1.2939385335732143</v>
      </c>
      <c r="D784" s="7">
        <v>-0.37176908609757142</v>
      </c>
      <c r="E784" s="8">
        <v>3.7339999999999998E-2</v>
      </c>
      <c r="F784" s="7">
        <v>-1.9556193321963522</v>
      </c>
      <c r="G784" s="7">
        <v>-0.96762557223305445</v>
      </c>
      <c r="H784" s="8">
        <v>8.6488599999999996E-10</v>
      </c>
      <c r="I784" s="4" t="s">
        <v>1858</v>
      </c>
      <c r="K784" s="3"/>
      <c r="L784" s="4"/>
      <c r="M784" s="7"/>
      <c r="N784" s="7"/>
      <c r="O784" s="8"/>
      <c r="P784" s="7"/>
      <c r="Q784" s="7"/>
      <c r="R784" s="8"/>
      <c r="S784" s="4"/>
    </row>
    <row r="785" spans="1:19" x14ac:dyDescent="0.25">
      <c r="A785" s="3" t="s">
        <v>622</v>
      </c>
      <c r="B785" s="4" t="s">
        <v>623</v>
      </c>
      <c r="C785" s="7">
        <v>-1.2940475574899595</v>
      </c>
      <c r="D785" s="7">
        <v>-0.37189063873238876</v>
      </c>
      <c r="E785" s="8">
        <v>1.226E-2</v>
      </c>
      <c r="F785" s="7">
        <v>1.1770690179258372</v>
      </c>
      <c r="G785" s="7">
        <v>0.23519891587343728</v>
      </c>
      <c r="H785" s="8">
        <v>0.33346999999999999</v>
      </c>
      <c r="I785" s="4" t="s">
        <v>1858</v>
      </c>
      <c r="K785" s="3"/>
      <c r="L785" s="4"/>
      <c r="M785" s="7"/>
      <c r="N785" s="7"/>
      <c r="O785" s="8"/>
      <c r="P785" s="7"/>
      <c r="Q785" s="7"/>
      <c r="R785" s="8"/>
      <c r="S785" s="4"/>
    </row>
    <row r="786" spans="1:19" x14ac:dyDescent="0.25">
      <c r="A786" s="3" t="s">
        <v>1380</v>
      </c>
      <c r="B786" s="4" t="s">
        <v>1381</v>
      </c>
      <c r="C786" s="7">
        <v>-1.2950385544843495</v>
      </c>
      <c r="D786" s="7">
        <v>-0.37299504890441781</v>
      </c>
      <c r="E786" s="8">
        <v>1</v>
      </c>
      <c r="F786" s="7">
        <v>-1.5200566712048555</v>
      </c>
      <c r="G786" s="7">
        <v>-0.60412511165708482</v>
      </c>
      <c r="H786" s="8">
        <v>2.4682300000000001E-10</v>
      </c>
      <c r="I786" s="4" t="s">
        <v>1858</v>
      </c>
      <c r="K786" s="3"/>
      <c r="L786" s="4"/>
      <c r="M786" s="7"/>
      <c r="N786" s="7"/>
      <c r="O786" s="8"/>
      <c r="P786" s="7"/>
      <c r="Q786" s="7"/>
      <c r="R786" s="8"/>
      <c r="S786" s="4"/>
    </row>
    <row r="787" spans="1:19" x14ac:dyDescent="0.25">
      <c r="A787" s="3" t="s">
        <v>1440</v>
      </c>
      <c r="B787" s="4" t="s">
        <v>1441</v>
      </c>
      <c r="C787" s="7">
        <v>-1.2954613469909948</v>
      </c>
      <c r="D787" s="7">
        <v>-0.37346597010208382</v>
      </c>
      <c r="E787" s="8">
        <v>1</v>
      </c>
      <c r="F787" s="7">
        <v>-1.5605446272472316</v>
      </c>
      <c r="G787" s="7">
        <v>-0.64204961492304191</v>
      </c>
      <c r="H787" s="8">
        <v>3.3840600000000003E-4</v>
      </c>
      <c r="I787" s="4" t="s">
        <v>1858</v>
      </c>
      <c r="K787" s="3"/>
      <c r="L787" s="4"/>
      <c r="M787" s="7"/>
      <c r="N787" s="7"/>
      <c r="O787" s="8"/>
      <c r="P787" s="7"/>
      <c r="Q787" s="7"/>
      <c r="R787" s="8"/>
      <c r="S787" s="4"/>
    </row>
    <row r="788" spans="1:19" x14ac:dyDescent="0.25">
      <c r="A788" s="3" t="s">
        <v>1336</v>
      </c>
      <c r="B788" s="4" t="s">
        <v>1337</v>
      </c>
      <c r="C788" s="7">
        <v>-1.2960383061226226</v>
      </c>
      <c r="D788" s="7">
        <v>-0.37410835960867517</v>
      </c>
      <c r="E788" s="8">
        <v>0.31147999999999998</v>
      </c>
      <c r="F788" s="7">
        <v>-1.4536802474410808</v>
      </c>
      <c r="G788" s="7">
        <v>-0.5397099679082068</v>
      </c>
      <c r="H788" s="8">
        <v>2.1876299999999998E-9</v>
      </c>
      <c r="I788" s="4" t="s">
        <v>1858</v>
      </c>
      <c r="K788" s="3"/>
      <c r="L788" s="4"/>
      <c r="M788" s="7"/>
      <c r="N788" s="7"/>
      <c r="O788" s="8"/>
      <c r="P788" s="7"/>
      <c r="Q788" s="7"/>
      <c r="R788" s="8"/>
      <c r="S788" s="4"/>
    </row>
    <row r="789" spans="1:19" x14ac:dyDescent="0.25">
      <c r="A789" s="3" t="s">
        <v>1778</v>
      </c>
      <c r="B789" s="4" t="s">
        <v>1779</v>
      </c>
      <c r="C789" s="7">
        <v>-1.299598606257804</v>
      </c>
      <c r="D789" s="7">
        <v>-0.37806610157625381</v>
      </c>
      <c r="E789" s="8">
        <v>1</v>
      </c>
      <c r="F789" s="7">
        <v>-2.6511684837864298</v>
      </c>
      <c r="G789" s="7">
        <v>-1.4066283574927327</v>
      </c>
      <c r="H789" s="8">
        <v>7.5992099999999999E-9</v>
      </c>
      <c r="I789" s="4" t="s">
        <v>1858</v>
      </c>
      <c r="K789" s="3"/>
      <c r="L789" s="4"/>
      <c r="M789" s="7"/>
      <c r="N789" s="7"/>
      <c r="O789" s="8"/>
      <c r="P789" s="7"/>
      <c r="Q789" s="7"/>
      <c r="R789" s="8"/>
      <c r="S789" s="4"/>
    </row>
    <row r="790" spans="1:19" x14ac:dyDescent="0.25">
      <c r="A790" s="3" t="s">
        <v>356</v>
      </c>
      <c r="B790" s="4" t="s">
        <v>357</v>
      </c>
      <c r="C790" s="7">
        <v>-1.2998941643990951</v>
      </c>
      <c r="D790" s="7">
        <v>-0.37839416578276797</v>
      </c>
      <c r="E790" s="8">
        <v>4.21452E-4</v>
      </c>
      <c r="F790" s="7">
        <v>-1.0938884349239932</v>
      </c>
      <c r="G790" s="7">
        <v>-0.12946560596462275</v>
      </c>
      <c r="H790" s="8">
        <v>1</v>
      </c>
      <c r="I790" s="4" t="s">
        <v>1858</v>
      </c>
      <c r="K790" s="3"/>
      <c r="L790" s="4"/>
      <c r="M790" s="7"/>
      <c r="N790" s="7"/>
      <c r="O790" s="8"/>
      <c r="P790" s="7"/>
      <c r="Q790" s="7"/>
      <c r="R790" s="8"/>
      <c r="S790" s="4"/>
    </row>
    <row r="791" spans="1:19" x14ac:dyDescent="0.25">
      <c r="A791" s="3" t="s">
        <v>1774</v>
      </c>
      <c r="B791" s="4" t="s">
        <v>1775</v>
      </c>
      <c r="C791" s="7">
        <v>-1.3000464569445842</v>
      </c>
      <c r="D791" s="7">
        <v>-0.37856317864297662</v>
      </c>
      <c r="E791" s="8">
        <v>7.1863999999999999E-4</v>
      </c>
      <c r="F791" s="7">
        <v>-2.6251047530228697</v>
      </c>
      <c r="G791" s="7">
        <v>-1.3923749936935292</v>
      </c>
      <c r="H791" s="8">
        <v>0</v>
      </c>
      <c r="I791" s="4" t="s">
        <v>1858</v>
      </c>
      <c r="K791" s="3"/>
      <c r="L791" s="4"/>
      <c r="M791" s="7"/>
      <c r="N791" s="7"/>
      <c r="O791" s="8"/>
      <c r="P791" s="7"/>
      <c r="Q791" s="7"/>
      <c r="R791" s="8"/>
      <c r="S791" s="4"/>
    </row>
    <row r="792" spans="1:19" x14ac:dyDescent="0.25">
      <c r="A792" s="3" t="s">
        <v>196</v>
      </c>
      <c r="B792" s="4" t="s">
        <v>197</v>
      </c>
      <c r="C792" s="7">
        <v>-1.3010696913192756</v>
      </c>
      <c r="D792" s="7">
        <v>-0.37969824155446402</v>
      </c>
      <c r="E792" s="8">
        <v>1.57813E-4</v>
      </c>
      <c r="F792" s="7">
        <v>-1.013366208640065</v>
      </c>
      <c r="G792" s="7">
        <v>-1.9155627164127897E-2</v>
      </c>
      <c r="H792" s="8">
        <v>1</v>
      </c>
      <c r="I792" s="4" t="s">
        <v>1858</v>
      </c>
      <c r="K792" s="3"/>
      <c r="L792" s="4"/>
      <c r="M792" s="7"/>
      <c r="N792" s="7"/>
      <c r="O792" s="8"/>
      <c r="P792" s="7"/>
      <c r="Q792" s="7"/>
      <c r="R792" s="8"/>
      <c r="S792" s="4"/>
    </row>
    <row r="793" spans="1:19" x14ac:dyDescent="0.25">
      <c r="A793" s="3" t="s">
        <v>1562</v>
      </c>
      <c r="B793" s="4" t="s">
        <v>1563</v>
      </c>
      <c r="C793" s="7">
        <v>-1.301651703914833</v>
      </c>
      <c r="D793" s="7">
        <v>-0.38034346366765553</v>
      </c>
      <c r="E793" s="8">
        <v>1</v>
      </c>
      <c r="F793" s="7">
        <v>-1.7288994986966781</v>
      </c>
      <c r="G793" s="7">
        <v>-0.78985400724158672</v>
      </c>
      <c r="H793" s="8">
        <v>2.6785200000000001E-4</v>
      </c>
      <c r="I793" s="4" t="s">
        <v>1858</v>
      </c>
      <c r="K793" s="3"/>
      <c r="L793" s="4"/>
      <c r="M793" s="7"/>
      <c r="N793" s="7"/>
      <c r="O793" s="8"/>
      <c r="P793" s="7"/>
      <c r="Q793" s="7"/>
      <c r="R793" s="8"/>
      <c r="S793" s="4"/>
    </row>
    <row r="794" spans="1:19" x14ac:dyDescent="0.25">
      <c r="A794" s="3" t="s">
        <v>1696</v>
      </c>
      <c r="B794" s="4" t="s">
        <v>1697</v>
      </c>
      <c r="C794" s="7">
        <v>-1.3030151367461822</v>
      </c>
      <c r="D794" s="7">
        <v>-0.38185384337021522</v>
      </c>
      <c r="E794" s="8">
        <v>9.8684099999999999E-5</v>
      </c>
      <c r="F794" s="7">
        <v>-2.0504581611958663</v>
      </c>
      <c r="G794" s="7">
        <v>-1.0359463063322574</v>
      </c>
      <c r="H794" s="8">
        <v>0</v>
      </c>
      <c r="I794" s="4" t="s">
        <v>1858</v>
      </c>
      <c r="K794" s="3"/>
      <c r="L794" s="4"/>
      <c r="M794" s="7"/>
      <c r="N794" s="7"/>
      <c r="O794" s="8"/>
      <c r="P794" s="7"/>
      <c r="Q794" s="7"/>
      <c r="R794" s="8"/>
      <c r="S794" s="4"/>
    </row>
    <row r="795" spans="1:19" x14ac:dyDescent="0.25">
      <c r="A795" s="3" t="s">
        <v>370</v>
      </c>
      <c r="B795" s="4" t="s">
        <v>371</v>
      </c>
      <c r="C795" s="7">
        <v>-1.3048862459113977</v>
      </c>
      <c r="D795" s="7">
        <v>-0.38392404463991758</v>
      </c>
      <c r="E795" s="8">
        <v>7.2300599999999997E-5</v>
      </c>
      <c r="F795" s="7">
        <v>1.004253988381572</v>
      </c>
      <c r="G795" s="7">
        <v>6.1241910392312669E-3</v>
      </c>
      <c r="H795" s="8">
        <v>1</v>
      </c>
      <c r="I795" s="4" t="s">
        <v>1858</v>
      </c>
      <c r="K795" s="3"/>
      <c r="L795" s="4"/>
      <c r="M795" s="7"/>
      <c r="N795" s="7"/>
      <c r="O795" s="8"/>
      <c r="P795" s="7"/>
      <c r="Q795" s="7"/>
      <c r="R795" s="8"/>
      <c r="S795" s="4"/>
    </row>
    <row r="796" spans="1:19" x14ac:dyDescent="0.25">
      <c r="A796" s="3" t="s">
        <v>1310</v>
      </c>
      <c r="B796" s="4" t="s">
        <v>1311</v>
      </c>
      <c r="C796" s="7">
        <v>-1.3065987641559809</v>
      </c>
      <c r="D796" s="7">
        <v>-0.38581618028191061</v>
      </c>
      <c r="E796" s="8">
        <v>5.7119999999999997E-2</v>
      </c>
      <c r="F796" s="7">
        <v>-1.4370327226551098</v>
      </c>
      <c r="G796" s="7">
        <v>-0.52309291376097777</v>
      </c>
      <c r="H796" s="8">
        <v>1.5998499999999999E-8</v>
      </c>
      <c r="I796" s="4" t="s">
        <v>1858</v>
      </c>
      <c r="K796" s="3"/>
      <c r="L796" s="4"/>
      <c r="M796" s="7"/>
      <c r="N796" s="7"/>
      <c r="O796" s="8"/>
      <c r="P796" s="7"/>
      <c r="Q796" s="7"/>
      <c r="R796" s="8"/>
      <c r="S796" s="4"/>
    </row>
    <row r="797" spans="1:19" x14ac:dyDescent="0.25">
      <c r="A797" s="3" t="s">
        <v>1748</v>
      </c>
      <c r="B797" s="4" t="s">
        <v>1749</v>
      </c>
      <c r="C797" s="7">
        <v>-1.3072266827830732</v>
      </c>
      <c r="D797" s="7">
        <v>-0.38650933682599065</v>
      </c>
      <c r="E797" s="8">
        <v>1.0893200000000001E-4</v>
      </c>
      <c r="F797" s="7">
        <v>-2.3330677389536687</v>
      </c>
      <c r="G797" s="7">
        <v>-1.2222281955492051</v>
      </c>
      <c r="H797" s="8">
        <v>1.8093499999999999E-14</v>
      </c>
      <c r="I797" s="4" t="s">
        <v>1858</v>
      </c>
      <c r="K797" s="3"/>
      <c r="L797" s="4"/>
      <c r="M797" s="7"/>
      <c r="N797" s="7"/>
      <c r="O797" s="8"/>
      <c r="P797" s="7"/>
      <c r="Q797" s="7"/>
      <c r="R797" s="8"/>
      <c r="S797" s="4"/>
    </row>
    <row r="798" spans="1:19" x14ac:dyDescent="0.25">
      <c r="A798" s="3" t="s">
        <v>1554</v>
      </c>
      <c r="B798" s="4" t="s">
        <v>1555</v>
      </c>
      <c r="C798" s="7">
        <v>-1.3096004086014861</v>
      </c>
      <c r="D798" s="7">
        <v>-0.3891266770524115</v>
      </c>
      <c r="E798" s="8">
        <v>4.9750399999999997E-5</v>
      </c>
      <c r="F798" s="7">
        <v>-1.7217439204954073</v>
      </c>
      <c r="G798" s="7">
        <v>-0.78387058286006261</v>
      </c>
      <c r="H798" s="8">
        <v>7.6517699999999999E-16</v>
      </c>
      <c r="I798" s="4" t="s">
        <v>1858</v>
      </c>
      <c r="K798" s="3"/>
      <c r="L798" s="4"/>
      <c r="M798" s="7"/>
      <c r="N798" s="7"/>
      <c r="O798" s="8"/>
      <c r="P798" s="7"/>
      <c r="Q798" s="7"/>
      <c r="R798" s="8"/>
      <c r="S798" s="4"/>
    </row>
    <row r="799" spans="1:19" x14ac:dyDescent="0.25">
      <c r="A799" s="3" t="s">
        <v>1316</v>
      </c>
      <c r="B799" s="4" t="s">
        <v>1317</v>
      </c>
      <c r="C799" s="7">
        <v>-1.3109054374479057</v>
      </c>
      <c r="D799" s="7">
        <v>-0.39056362007883733</v>
      </c>
      <c r="E799" s="8">
        <v>5.2255300000000001E-5</v>
      </c>
      <c r="F799" s="7">
        <v>-1.4394530223645567</v>
      </c>
      <c r="G799" s="7">
        <v>-0.52552070622846858</v>
      </c>
      <c r="H799" s="8">
        <v>5.3655700000000001E-9</v>
      </c>
      <c r="I799" s="4" t="s">
        <v>1858</v>
      </c>
      <c r="K799" s="3"/>
      <c r="L799" s="4"/>
      <c r="M799" s="7"/>
      <c r="N799" s="7"/>
      <c r="O799" s="8"/>
      <c r="P799" s="7"/>
      <c r="Q799" s="7"/>
      <c r="R799" s="8"/>
      <c r="S799" s="4"/>
    </row>
    <row r="800" spans="1:19" x14ac:dyDescent="0.25">
      <c r="A800" s="3" t="s">
        <v>1544</v>
      </c>
      <c r="B800" s="4" t="s">
        <v>1545</v>
      </c>
      <c r="C800" s="7">
        <v>-1.3119689686896558</v>
      </c>
      <c r="D800" s="7">
        <v>-0.39173359705432959</v>
      </c>
      <c r="E800" s="8">
        <v>5.9800000000000001E-3</v>
      </c>
      <c r="F800" s="7">
        <v>-1.6999858259639133</v>
      </c>
      <c r="G800" s="7">
        <v>-0.76552271760014179</v>
      </c>
      <c r="H800" s="8">
        <v>1.44846E-7</v>
      </c>
      <c r="I800" s="4" t="s">
        <v>1858</v>
      </c>
      <c r="K800" s="3"/>
      <c r="L800" s="4"/>
      <c r="M800" s="7"/>
      <c r="N800" s="7"/>
      <c r="O800" s="8"/>
      <c r="P800" s="7"/>
      <c r="Q800" s="7"/>
      <c r="R800" s="8"/>
      <c r="S800" s="4"/>
    </row>
    <row r="801" spans="1:19" x14ac:dyDescent="0.25">
      <c r="A801" s="3" t="s">
        <v>1702</v>
      </c>
      <c r="B801" s="4" t="s">
        <v>1703</v>
      </c>
      <c r="C801" s="7">
        <v>-1.3131412141246777</v>
      </c>
      <c r="D801" s="7">
        <v>-0.39302207081005591</v>
      </c>
      <c r="E801" s="8">
        <v>1</v>
      </c>
      <c r="F801" s="7">
        <v>-2.0609277163198443</v>
      </c>
      <c r="G801" s="7">
        <v>-1.0432939055876691</v>
      </c>
      <c r="H801" s="8">
        <v>0</v>
      </c>
      <c r="I801" s="4" t="s">
        <v>1858</v>
      </c>
      <c r="K801" s="3"/>
      <c r="L801" s="4"/>
      <c r="M801" s="7"/>
      <c r="N801" s="7"/>
      <c r="O801" s="8"/>
      <c r="P801" s="7"/>
      <c r="Q801" s="7"/>
      <c r="R801" s="8"/>
      <c r="S801" s="4"/>
    </row>
    <row r="802" spans="1:19" x14ac:dyDescent="0.25">
      <c r="A802" s="3" t="s">
        <v>1190</v>
      </c>
      <c r="B802" s="4" t="s">
        <v>1191</v>
      </c>
      <c r="C802" s="7">
        <v>-1.3135728474511081</v>
      </c>
      <c r="D802" s="7">
        <v>-0.39349621093382336</v>
      </c>
      <c r="E802" s="8">
        <v>2.129E-2</v>
      </c>
      <c r="F802" s="7">
        <v>-1.3469911526709955</v>
      </c>
      <c r="G802" s="7">
        <v>-0.42974037489850986</v>
      </c>
      <c r="H802" s="8">
        <v>1.88879E-6</v>
      </c>
      <c r="I802" s="4" t="s">
        <v>1858</v>
      </c>
      <c r="K802" s="3"/>
      <c r="L802" s="4"/>
      <c r="M802" s="7"/>
      <c r="N802" s="7"/>
      <c r="O802" s="8"/>
      <c r="P802" s="7"/>
      <c r="Q802" s="7"/>
      <c r="R802" s="8"/>
      <c r="S802" s="4"/>
    </row>
    <row r="803" spans="1:19" x14ac:dyDescent="0.25">
      <c r="A803" s="3" t="s">
        <v>15</v>
      </c>
      <c r="B803" s="4" t="s">
        <v>17</v>
      </c>
      <c r="C803" s="7">
        <v>-1.3147096197865074</v>
      </c>
      <c r="D803" s="7">
        <v>-0.39474418631973346</v>
      </c>
      <c r="E803" s="8">
        <v>1</v>
      </c>
      <c r="F803" s="7">
        <v>36.2491604304169</v>
      </c>
      <c r="G803" s="7">
        <v>5.1798756760314655</v>
      </c>
      <c r="H803" s="8">
        <v>0</v>
      </c>
      <c r="I803" s="4" t="s">
        <v>1858</v>
      </c>
      <c r="K803" s="3"/>
      <c r="L803" s="4"/>
      <c r="M803" s="7"/>
      <c r="N803" s="7"/>
      <c r="O803" s="8"/>
      <c r="P803" s="7"/>
      <c r="Q803" s="7"/>
      <c r="R803" s="8"/>
      <c r="S803" s="4"/>
    </row>
    <row r="804" spans="1:19" x14ac:dyDescent="0.25">
      <c r="A804" s="3" t="s">
        <v>1408</v>
      </c>
      <c r="B804" s="4" t="s">
        <v>1409</v>
      </c>
      <c r="C804" s="7">
        <v>-1.3153652960888089</v>
      </c>
      <c r="D804" s="7">
        <v>-0.39546351257439327</v>
      </c>
      <c r="E804" s="8">
        <v>4.3351700000000002E-4</v>
      </c>
      <c r="F804" s="7">
        <v>-1.5405686734334167</v>
      </c>
      <c r="G804" s="7">
        <v>-0.62346299436271391</v>
      </c>
      <c r="H804" s="8">
        <v>1.2035999999999999E-11</v>
      </c>
      <c r="I804" s="4" t="s">
        <v>1858</v>
      </c>
      <c r="K804" s="3"/>
      <c r="L804" s="4"/>
      <c r="M804" s="7"/>
      <c r="N804" s="7"/>
      <c r="O804" s="8"/>
      <c r="P804" s="7"/>
      <c r="Q804" s="7"/>
      <c r="R804" s="8"/>
      <c r="S804" s="4"/>
    </row>
    <row r="805" spans="1:19" x14ac:dyDescent="0.25">
      <c r="A805" s="3" t="s">
        <v>26</v>
      </c>
      <c r="B805" s="4" t="s">
        <v>27</v>
      </c>
      <c r="C805" s="7">
        <v>-1.3160650915299739</v>
      </c>
      <c r="D805" s="7">
        <v>-0.39623084538407422</v>
      </c>
      <c r="E805" s="8">
        <v>3.075E-2</v>
      </c>
      <c r="F805" s="7">
        <v>-1.1225045612749562</v>
      </c>
      <c r="G805" s="7">
        <v>-0.16672130734093407</v>
      </c>
      <c r="H805" s="8">
        <v>1</v>
      </c>
      <c r="I805" s="4" t="s">
        <v>1858</v>
      </c>
      <c r="K805" s="3"/>
      <c r="L805" s="4"/>
      <c r="M805" s="7"/>
      <c r="N805" s="7"/>
      <c r="O805" s="8"/>
      <c r="P805" s="7"/>
      <c r="Q805" s="7"/>
      <c r="R805" s="8"/>
      <c r="S805" s="4"/>
    </row>
    <row r="806" spans="1:19" x14ac:dyDescent="0.25">
      <c r="A806" s="3" t="s">
        <v>1630</v>
      </c>
      <c r="B806" s="4" t="s">
        <v>1631</v>
      </c>
      <c r="C806" s="7">
        <v>-1.3167336189096281</v>
      </c>
      <c r="D806" s="7">
        <v>-0.39696351146464504</v>
      </c>
      <c r="E806" s="8">
        <v>2.33E-3</v>
      </c>
      <c r="F806" s="7">
        <v>-1.8647030056462988</v>
      </c>
      <c r="G806" s="7">
        <v>-0.89894586833510171</v>
      </c>
      <c r="H806" s="8">
        <v>8.0996199999999998E-10</v>
      </c>
      <c r="I806" s="4" t="s">
        <v>1858</v>
      </c>
      <c r="K806" s="3"/>
      <c r="L806" s="4"/>
      <c r="M806" s="7"/>
      <c r="N806" s="7"/>
      <c r="O806" s="8"/>
      <c r="P806" s="7"/>
      <c r="Q806" s="7"/>
      <c r="R806" s="8"/>
      <c r="S806" s="4"/>
    </row>
    <row r="807" spans="1:19" x14ac:dyDescent="0.25">
      <c r="A807" s="3" t="s">
        <v>1370</v>
      </c>
      <c r="B807" s="4" t="s">
        <v>1371</v>
      </c>
      <c r="C807" s="7">
        <v>-1.3178267022715859</v>
      </c>
      <c r="D807" s="7">
        <v>-0.39816066457090382</v>
      </c>
      <c r="E807" s="8">
        <v>1.3500000000000001E-3</v>
      </c>
      <c r="F807" s="7">
        <v>-1.5035324966668129</v>
      </c>
      <c r="G807" s="7">
        <v>-0.58835605000263824</v>
      </c>
      <c r="H807" s="8">
        <v>1.85191E-5</v>
      </c>
      <c r="I807" s="4" t="s">
        <v>1858</v>
      </c>
      <c r="K807" s="3"/>
      <c r="L807" s="4"/>
      <c r="M807" s="7"/>
      <c r="N807" s="7"/>
      <c r="O807" s="8"/>
      <c r="P807" s="7"/>
      <c r="Q807" s="7"/>
      <c r="R807" s="8"/>
      <c r="S807" s="4"/>
    </row>
    <row r="808" spans="1:19" x14ac:dyDescent="0.25">
      <c r="A808" s="3" t="s">
        <v>1686</v>
      </c>
      <c r="B808" s="4" t="s">
        <v>1687</v>
      </c>
      <c r="C808" s="7">
        <v>-1.3186264240371393</v>
      </c>
      <c r="D808" s="7">
        <v>-0.39903589701795711</v>
      </c>
      <c r="E808" s="8">
        <v>1</v>
      </c>
      <c r="F808" s="7">
        <v>-2.0159059068503051</v>
      </c>
      <c r="G808" s="7">
        <v>-1.0114283020876138</v>
      </c>
      <c r="H808" s="8">
        <v>2.1950000000000001E-2</v>
      </c>
      <c r="I808" s="4" t="s">
        <v>1858</v>
      </c>
      <c r="K808" s="3"/>
      <c r="L808" s="4"/>
      <c r="M808" s="7"/>
      <c r="N808" s="7"/>
      <c r="O808" s="8"/>
      <c r="P808" s="7"/>
      <c r="Q808" s="7"/>
      <c r="R808" s="8"/>
      <c r="S808" s="4"/>
    </row>
    <row r="809" spans="1:19" x14ac:dyDescent="0.25">
      <c r="A809" s="3" t="s">
        <v>1416</v>
      </c>
      <c r="B809" s="4" t="s">
        <v>1417</v>
      </c>
      <c r="C809" s="7">
        <v>-1.3226279951577857</v>
      </c>
      <c r="D809" s="7">
        <v>-0.40340734354468505</v>
      </c>
      <c r="E809" s="8">
        <v>4.0906299999999998E-5</v>
      </c>
      <c r="F809" s="7">
        <v>-1.5435492833357032</v>
      </c>
      <c r="G809" s="7">
        <v>-0.62625154689144469</v>
      </c>
      <c r="H809" s="8">
        <v>4.7099999999999998E-3</v>
      </c>
      <c r="I809" s="4" t="s">
        <v>1858</v>
      </c>
      <c r="K809" s="3"/>
      <c r="L809" s="4"/>
      <c r="M809" s="7"/>
      <c r="N809" s="7"/>
      <c r="O809" s="8"/>
      <c r="P809" s="7"/>
      <c r="Q809" s="7"/>
      <c r="R809" s="8"/>
      <c r="S809" s="4"/>
    </row>
    <row r="810" spans="1:19" x14ac:dyDescent="0.25">
      <c r="A810" s="3" t="s">
        <v>1006</v>
      </c>
      <c r="B810" s="4" t="s">
        <v>1007</v>
      </c>
      <c r="C810" s="7">
        <v>-1.3228112688231857</v>
      </c>
      <c r="D810" s="7">
        <v>-0.40360724078838378</v>
      </c>
      <c r="E810" s="8">
        <v>2.15875E-5</v>
      </c>
      <c r="F810" s="7">
        <v>-1.2221450315654538</v>
      </c>
      <c r="G810" s="7">
        <v>-0.28941549948132139</v>
      </c>
      <c r="H810" s="8">
        <v>3.3674399999999999E-4</v>
      </c>
      <c r="I810" s="4" t="s">
        <v>1858</v>
      </c>
      <c r="K810" s="3"/>
      <c r="L810" s="4"/>
      <c r="M810" s="7"/>
      <c r="N810" s="7"/>
      <c r="O810" s="8"/>
      <c r="P810" s="7"/>
      <c r="Q810" s="7"/>
      <c r="R810" s="8"/>
      <c r="S810" s="4"/>
    </row>
    <row r="811" spans="1:19" x14ac:dyDescent="0.25">
      <c r="A811" s="3" t="s">
        <v>1552</v>
      </c>
      <c r="B811" s="4" t="s">
        <v>1553</v>
      </c>
      <c r="C811" s="7">
        <v>-1.3241932213591516</v>
      </c>
      <c r="D811" s="7">
        <v>-0.40511365020999257</v>
      </c>
      <c r="E811" s="8">
        <v>5.0319499999999998E-5</v>
      </c>
      <c r="F811" s="7">
        <v>-1.7202257679651241</v>
      </c>
      <c r="G811" s="7">
        <v>-0.78259792129297945</v>
      </c>
      <c r="H811" s="8">
        <v>4.2327300000000002E-8</v>
      </c>
      <c r="I811" s="4" t="s">
        <v>1858</v>
      </c>
      <c r="K811" s="3"/>
      <c r="L811" s="4"/>
      <c r="M811" s="7"/>
      <c r="N811" s="7"/>
      <c r="O811" s="8"/>
      <c r="P811" s="7"/>
      <c r="Q811" s="7"/>
      <c r="R811" s="8"/>
      <c r="S811" s="4"/>
    </row>
    <row r="812" spans="1:19" x14ac:dyDescent="0.25">
      <c r="A812" s="3" t="s">
        <v>1502</v>
      </c>
      <c r="B812" s="4" t="s">
        <v>1503</v>
      </c>
      <c r="C812" s="7">
        <v>-1.3270939462228393</v>
      </c>
      <c r="D812" s="7">
        <v>-0.4082705040557596</v>
      </c>
      <c r="E812" s="8">
        <v>1.4987700000000001E-5</v>
      </c>
      <c r="F812" s="7">
        <v>-1.6415874930465488</v>
      </c>
      <c r="G812" s="7">
        <v>-0.71509164447106954</v>
      </c>
      <c r="H812" s="8">
        <v>5.09181E-14</v>
      </c>
      <c r="I812" s="4" t="s">
        <v>1858</v>
      </c>
      <c r="K812" s="3"/>
      <c r="L812" s="4"/>
      <c r="M812" s="7"/>
      <c r="N812" s="7"/>
      <c r="O812" s="8"/>
      <c r="P812" s="7"/>
      <c r="Q812" s="7"/>
      <c r="R812" s="8"/>
      <c r="S812" s="4"/>
    </row>
    <row r="813" spans="1:19" x14ac:dyDescent="0.25">
      <c r="A813" s="3" t="s">
        <v>668</v>
      </c>
      <c r="B813" s="4" t="s">
        <v>669</v>
      </c>
      <c r="C813" s="7">
        <v>-1.3300020877486671</v>
      </c>
      <c r="D813" s="7">
        <v>-0.41142851037479922</v>
      </c>
      <c r="E813" s="8">
        <v>1.70154E-4</v>
      </c>
      <c r="F813" s="7">
        <v>1.5023540144602689</v>
      </c>
      <c r="G813" s="7">
        <v>0.58722480934137244</v>
      </c>
      <c r="H813" s="8">
        <v>2.1279099999999998E-6</v>
      </c>
      <c r="I813" s="4" t="s">
        <v>1858</v>
      </c>
      <c r="K813" s="3"/>
      <c r="L813" s="4"/>
      <c r="M813" s="7"/>
      <c r="N813" s="7"/>
      <c r="O813" s="8"/>
      <c r="P813" s="7"/>
      <c r="Q813" s="7"/>
      <c r="R813" s="8"/>
      <c r="S813" s="4"/>
    </row>
    <row r="814" spans="1:19" x14ac:dyDescent="0.25">
      <c r="A814" s="3" t="s">
        <v>1064</v>
      </c>
      <c r="B814" s="4" t="s">
        <v>1065</v>
      </c>
      <c r="C814" s="7">
        <v>-1.3312397903625777</v>
      </c>
      <c r="D814" s="7">
        <v>-0.41277046096306902</v>
      </c>
      <c r="E814" s="8">
        <v>2.9451500000000001E-5</v>
      </c>
      <c r="F814" s="7">
        <v>-1.2616053725231546</v>
      </c>
      <c r="G814" s="7">
        <v>-0.33526070894430154</v>
      </c>
      <c r="H814" s="8">
        <v>7.51762E-5</v>
      </c>
      <c r="I814" s="4" t="s">
        <v>1858</v>
      </c>
      <c r="K814" s="3"/>
      <c r="L814" s="4"/>
      <c r="M814" s="7"/>
      <c r="N814" s="7"/>
      <c r="O814" s="8"/>
      <c r="P814" s="7"/>
      <c r="Q814" s="7"/>
      <c r="R814" s="8"/>
      <c r="S814" s="4"/>
    </row>
    <row r="815" spans="1:19" x14ac:dyDescent="0.25">
      <c r="A815" s="3" t="s">
        <v>1660</v>
      </c>
      <c r="B815" s="4" t="s">
        <v>1661</v>
      </c>
      <c r="C815" s="7">
        <v>-1.333469031548681</v>
      </c>
      <c r="D815" s="7">
        <v>-0.4151843201644756</v>
      </c>
      <c r="E815" s="8">
        <v>1</v>
      </c>
      <c r="F815" s="7">
        <v>-1.9543328907643416</v>
      </c>
      <c r="G815" s="7">
        <v>-0.96667622930736496</v>
      </c>
      <c r="H815" s="8">
        <v>1.5006999999999999E-15</v>
      </c>
      <c r="I815" s="4" t="s">
        <v>1858</v>
      </c>
      <c r="K815" s="3"/>
      <c r="L815" s="4"/>
      <c r="M815" s="7"/>
      <c r="N815" s="7"/>
      <c r="O815" s="8"/>
      <c r="P815" s="7"/>
      <c r="Q815" s="7"/>
      <c r="R815" s="8"/>
      <c r="S815" s="4"/>
    </row>
    <row r="816" spans="1:19" x14ac:dyDescent="0.25">
      <c r="A816" s="3" t="s">
        <v>1592</v>
      </c>
      <c r="B816" s="4" t="s">
        <v>1593</v>
      </c>
      <c r="C816" s="7">
        <v>-1.3337720935828905</v>
      </c>
      <c r="D816" s="7">
        <v>-0.41551216911041305</v>
      </c>
      <c r="E816" s="8">
        <v>4.1399999999999996E-3</v>
      </c>
      <c r="F816" s="7">
        <v>-1.829182118378978</v>
      </c>
      <c r="G816" s="7">
        <v>-0.87119872090519235</v>
      </c>
      <c r="H816" s="8">
        <v>0</v>
      </c>
      <c r="I816" s="4" t="s">
        <v>1858</v>
      </c>
      <c r="K816" s="3"/>
      <c r="L816" s="4"/>
      <c r="M816" s="7"/>
      <c r="N816" s="7"/>
      <c r="O816" s="8"/>
      <c r="P816" s="7"/>
      <c r="Q816" s="7"/>
      <c r="R816" s="8"/>
      <c r="S816" s="4"/>
    </row>
    <row r="817" spans="1:19" x14ac:dyDescent="0.25">
      <c r="A817" s="3" t="s">
        <v>1734</v>
      </c>
      <c r="B817" s="4" t="s">
        <v>1735</v>
      </c>
      <c r="C817" s="7">
        <v>-1.3343308907474447</v>
      </c>
      <c r="D817" s="7">
        <v>-0.41611647405267849</v>
      </c>
      <c r="E817" s="8">
        <v>8.5033100000000004E-5</v>
      </c>
      <c r="F817" s="7">
        <v>-2.2593254284947251</v>
      </c>
      <c r="G817" s="7">
        <v>-1.1758920884651318</v>
      </c>
      <c r="H817" s="8">
        <v>0</v>
      </c>
      <c r="I817" s="4" t="s">
        <v>1858</v>
      </c>
      <c r="K817" s="3"/>
      <c r="L817" s="4"/>
      <c r="M817" s="7"/>
      <c r="N817" s="7"/>
      <c r="O817" s="8"/>
      <c r="P817" s="7"/>
      <c r="Q817" s="7"/>
      <c r="R817" s="8"/>
      <c r="S817" s="4"/>
    </row>
    <row r="818" spans="1:19" x14ac:dyDescent="0.25">
      <c r="A818" s="3" t="s">
        <v>1458</v>
      </c>
      <c r="B818" s="4" t="s">
        <v>1459</v>
      </c>
      <c r="C818" s="7">
        <v>-1.3346768492171923</v>
      </c>
      <c r="D818" s="7">
        <v>-0.41649048014039441</v>
      </c>
      <c r="E818" s="8">
        <v>1.7369799999999999E-4</v>
      </c>
      <c r="F818" s="7">
        <v>-1.591271926306999</v>
      </c>
      <c r="G818" s="7">
        <v>-0.67018039331370904</v>
      </c>
      <c r="H818" s="8">
        <v>1.05096E-7</v>
      </c>
      <c r="I818" s="4" t="s">
        <v>1858</v>
      </c>
      <c r="K818" s="3"/>
      <c r="L818" s="4"/>
      <c r="M818" s="7"/>
      <c r="N818" s="7"/>
      <c r="O818" s="8"/>
      <c r="P818" s="7"/>
      <c r="Q818" s="7"/>
      <c r="R818" s="8"/>
      <c r="S818" s="4"/>
    </row>
    <row r="819" spans="1:19" x14ac:dyDescent="0.25">
      <c r="A819" s="3" t="s">
        <v>1832</v>
      </c>
      <c r="B819" s="4" t="s">
        <v>1833</v>
      </c>
      <c r="C819" s="7">
        <v>-1.3364028219492061</v>
      </c>
      <c r="D819" s="7">
        <v>-0.41835493418467307</v>
      </c>
      <c r="E819" s="8">
        <v>8.0607399999999997E-5</v>
      </c>
      <c r="F819" s="7">
        <v>-3.8866128185367805</v>
      </c>
      <c r="G819" s="7">
        <v>-1.9585133946339186</v>
      </c>
      <c r="H819" s="8">
        <v>0</v>
      </c>
      <c r="I819" s="4" t="s">
        <v>1858</v>
      </c>
      <c r="K819" s="3"/>
      <c r="L819" s="4"/>
      <c r="M819" s="7"/>
      <c r="N819" s="7"/>
      <c r="O819" s="8"/>
      <c r="P819" s="7"/>
      <c r="Q819" s="7"/>
      <c r="R819" s="8"/>
      <c r="S819" s="4"/>
    </row>
    <row r="820" spans="1:19" x14ac:dyDescent="0.25">
      <c r="A820" s="3" t="s">
        <v>980</v>
      </c>
      <c r="B820" s="4" t="s">
        <v>981</v>
      </c>
      <c r="C820" s="7">
        <v>-1.3373638070790674</v>
      </c>
      <c r="D820" s="7">
        <v>-0.4193919794719202</v>
      </c>
      <c r="E820" s="8">
        <v>1</v>
      </c>
      <c r="F820" s="7">
        <v>-1.2020013762919399</v>
      </c>
      <c r="G820" s="7">
        <v>-0.26543854793630273</v>
      </c>
      <c r="H820" s="8">
        <v>1.1900000000000001E-3</v>
      </c>
      <c r="I820" s="4" t="s">
        <v>1858</v>
      </c>
      <c r="K820" s="3"/>
      <c r="L820" s="4"/>
      <c r="M820" s="7"/>
      <c r="N820" s="7"/>
      <c r="O820" s="8"/>
      <c r="P820" s="7"/>
      <c r="Q820" s="7"/>
      <c r="R820" s="8"/>
      <c r="S820" s="4"/>
    </row>
    <row r="821" spans="1:19" x14ac:dyDescent="0.25">
      <c r="A821" s="3" t="s">
        <v>1706</v>
      </c>
      <c r="B821" s="4" t="s">
        <v>1707</v>
      </c>
      <c r="C821" s="7">
        <v>-1.3394324299629095</v>
      </c>
      <c r="D821" s="7">
        <v>-0.42162180371390012</v>
      </c>
      <c r="E821" s="8">
        <v>1.0949400000000001E-4</v>
      </c>
      <c r="F821" s="7">
        <v>-2.0862298703048072</v>
      </c>
      <c r="G821" s="7">
        <v>-1.0608981293235074</v>
      </c>
      <c r="H821" s="8">
        <v>5.11E-3</v>
      </c>
      <c r="I821" s="4" t="s">
        <v>1858</v>
      </c>
      <c r="K821" s="3"/>
      <c r="L821" s="4"/>
      <c r="M821" s="7"/>
      <c r="N821" s="7"/>
      <c r="O821" s="8"/>
      <c r="P821" s="7"/>
      <c r="Q821" s="7"/>
      <c r="R821" s="8"/>
      <c r="S821" s="4"/>
    </row>
    <row r="822" spans="1:19" x14ac:dyDescent="0.25">
      <c r="A822" s="3" t="s">
        <v>1290</v>
      </c>
      <c r="B822" s="4" t="s">
        <v>1291</v>
      </c>
      <c r="C822" s="7">
        <v>-1.3411940067960253</v>
      </c>
      <c r="D822" s="7">
        <v>-0.42351794149144828</v>
      </c>
      <c r="E822" s="8">
        <v>1.537E-2</v>
      </c>
      <c r="F822" s="7">
        <v>1.0681922936865473</v>
      </c>
      <c r="G822" s="7">
        <v>9.5171381272749253E-2</v>
      </c>
      <c r="H822" s="8">
        <v>1</v>
      </c>
      <c r="I822" s="4" t="s">
        <v>1858</v>
      </c>
      <c r="K822" s="3"/>
      <c r="L822" s="4"/>
      <c r="M822" s="7"/>
      <c r="N822" s="7"/>
      <c r="O822" s="8"/>
      <c r="P822" s="7"/>
      <c r="Q822" s="7"/>
      <c r="R822" s="8"/>
      <c r="S822" s="4"/>
    </row>
    <row r="823" spans="1:19" x14ac:dyDescent="0.25">
      <c r="A823" s="3" t="s">
        <v>1740</v>
      </c>
      <c r="B823" s="4" t="s">
        <v>1741</v>
      </c>
      <c r="C823" s="7">
        <v>-1.3423028068666838</v>
      </c>
      <c r="D823" s="7">
        <v>-0.42471016236249021</v>
      </c>
      <c r="E823" s="8">
        <v>1</v>
      </c>
      <c r="F823" s="7">
        <v>-2.2791552381897002</v>
      </c>
      <c r="G823" s="7">
        <v>-1.1884991930275266</v>
      </c>
      <c r="H823" s="8">
        <v>1.5006999999999999E-15</v>
      </c>
      <c r="I823" s="4" t="s">
        <v>1858</v>
      </c>
      <c r="K823" s="3"/>
      <c r="L823" s="4"/>
      <c r="M823" s="7"/>
      <c r="N823" s="7"/>
      <c r="O823" s="8"/>
      <c r="P823" s="7"/>
      <c r="Q823" s="7"/>
      <c r="R823" s="8"/>
      <c r="S823" s="4"/>
    </row>
    <row r="824" spans="1:19" x14ac:dyDescent="0.25">
      <c r="A824" s="3" t="s">
        <v>1508</v>
      </c>
      <c r="B824" s="4" t="s">
        <v>1509</v>
      </c>
      <c r="C824" s="7">
        <v>-1.3425958875636845</v>
      </c>
      <c r="D824" s="7">
        <v>-0.42502512848817697</v>
      </c>
      <c r="E824" s="8">
        <v>1</v>
      </c>
      <c r="F824" s="7">
        <v>-1.6523721419577688</v>
      </c>
      <c r="G824" s="7">
        <v>-0.72453864250458344</v>
      </c>
      <c r="H824" s="8">
        <v>9.7418099999999996E-4</v>
      </c>
      <c r="I824" s="4" t="s">
        <v>1858</v>
      </c>
      <c r="K824" s="3"/>
      <c r="L824" s="4"/>
      <c r="M824" s="7"/>
      <c r="N824" s="7"/>
      <c r="O824" s="8"/>
      <c r="P824" s="7"/>
      <c r="Q824" s="7"/>
      <c r="R824" s="8"/>
      <c r="S824" s="4"/>
    </row>
    <row r="825" spans="1:19" x14ac:dyDescent="0.25">
      <c r="A825" s="3" t="s">
        <v>1564</v>
      </c>
      <c r="B825" s="4" t="s">
        <v>1565</v>
      </c>
      <c r="C825" s="7">
        <v>-1.3436252651560872</v>
      </c>
      <c r="D825" s="7">
        <v>-0.4261308289767245</v>
      </c>
      <c r="E825" s="8">
        <v>8.9200000000000008E-3</v>
      </c>
      <c r="F825" s="7">
        <v>-1.731442727082432</v>
      </c>
      <c r="G825" s="7">
        <v>-0.79197466664532468</v>
      </c>
      <c r="H825" s="8">
        <v>1.7524700000000001E-7</v>
      </c>
      <c r="I825" s="4" t="s">
        <v>1858</v>
      </c>
      <c r="K825" s="3"/>
      <c r="L825" s="4"/>
      <c r="M825" s="7"/>
      <c r="N825" s="7"/>
      <c r="O825" s="8"/>
      <c r="P825" s="7"/>
      <c r="Q825" s="7"/>
      <c r="R825" s="8"/>
      <c r="S825" s="4"/>
    </row>
    <row r="826" spans="1:19" x14ac:dyDescent="0.25">
      <c r="A826" s="3" t="s">
        <v>1498</v>
      </c>
      <c r="B826" s="4" t="s">
        <v>1499</v>
      </c>
      <c r="C826" s="7">
        <v>-1.3461926697843747</v>
      </c>
      <c r="D826" s="7">
        <v>-0.42888490612217839</v>
      </c>
      <c r="E826" s="8">
        <v>1</v>
      </c>
      <c r="F826" s="7">
        <v>-1.6402228552350755</v>
      </c>
      <c r="G826" s="7">
        <v>-0.71389184551393436</v>
      </c>
      <c r="H826" s="8">
        <v>2.10415E-6</v>
      </c>
      <c r="I826" s="4" t="s">
        <v>1858</v>
      </c>
      <c r="K826" s="3"/>
      <c r="L826" s="4"/>
      <c r="M826" s="7"/>
      <c r="N826" s="7"/>
      <c r="O826" s="8"/>
      <c r="P826" s="7"/>
      <c r="Q826" s="7"/>
      <c r="R826" s="8"/>
      <c r="S826" s="4"/>
    </row>
    <row r="827" spans="1:19" x14ac:dyDescent="0.25">
      <c r="A827" s="3" t="s">
        <v>1454</v>
      </c>
      <c r="B827" s="4" t="s">
        <v>1455</v>
      </c>
      <c r="C827" s="7">
        <v>-1.3474911488449286</v>
      </c>
      <c r="D827" s="7">
        <v>-0.43027579649580189</v>
      </c>
      <c r="E827" s="8">
        <v>1</v>
      </c>
      <c r="F827" s="7">
        <v>-1.5857155454867005</v>
      </c>
      <c r="G827" s="7">
        <v>-0.66513399555530661</v>
      </c>
      <c r="H827" s="8">
        <v>3.6290000000000003E-2</v>
      </c>
      <c r="I827" s="4" t="s">
        <v>1858</v>
      </c>
      <c r="K827" s="3"/>
      <c r="L827" s="4"/>
      <c r="M827" s="7"/>
      <c r="N827" s="7"/>
      <c r="O827" s="8"/>
      <c r="P827" s="7"/>
      <c r="Q827" s="7"/>
      <c r="R827" s="8"/>
      <c r="S827" s="4"/>
    </row>
    <row r="828" spans="1:19" x14ac:dyDescent="0.25">
      <c r="A828" s="3" t="s">
        <v>1536</v>
      </c>
      <c r="B828" s="4" t="s">
        <v>1537</v>
      </c>
      <c r="C828" s="7">
        <v>-1.3480339971045638</v>
      </c>
      <c r="D828" s="7">
        <v>-0.43085688141270245</v>
      </c>
      <c r="E828" s="8">
        <v>7.2885499999999999E-6</v>
      </c>
      <c r="F828" s="7">
        <v>-1.6947804302596301</v>
      </c>
      <c r="G828" s="7">
        <v>-0.76109837501671385</v>
      </c>
      <c r="H828" s="8">
        <v>3.4231899999999998E-6</v>
      </c>
      <c r="I828" s="4" t="s">
        <v>1858</v>
      </c>
      <c r="K828" s="3"/>
      <c r="L828" s="4"/>
      <c r="M828" s="7"/>
      <c r="N828" s="7"/>
      <c r="O828" s="8"/>
      <c r="P828" s="7"/>
      <c r="Q828" s="7"/>
      <c r="R828" s="8"/>
      <c r="S828" s="4"/>
    </row>
    <row r="829" spans="1:19" x14ac:dyDescent="0.25">
      <c r="A829" s="3" t="s">
        <v>1237</v>
      </c>
      <c r="B829" s="4" t="s">
        <v>1239</v>
      </c>
      <c r="C829" s="7">
        <v>-1.3535141468633771</v>
      </c>
      <c r="D829" s="7">
        <v>-0.43670996660938038</v>
      </c>
      <c r="E829" s="8">
        <v>8.1280000000000005E-2</v>
      </c>
      <c r="F829" s="7">
        <v>-1.3811265688717007</v>
      </c>
      <c r="G829" s="7">
        <v>-0.46584553676929624</v>
      </c>
      <c r="H829" s="8">
        <v>1.8235699999999999E-5</v>
      </c>
      <c r="I829" s="4" t="s">
        <v>1858</v>
      </c>
      <c r="K829" s="3"/>
      <c r="L829" s="4"/>
      <c r="M829" s="7"/>
      <c r="N829" s="7"/>
      <c r="O829" s="8"/>
      <c r="P829" s="7"/>
      <c r="Q829" s="7"/>
      <c r="R829" s="8"/>
      <c r="S829" s="4"/>
    </row>
    <row r="830" spans="1:19" x14ac:dyDescent="0.25">
      <c r="A830" s="3" t="s">
        <v>1608</v>
      </c>
      <c r="B830" s="4" t="s">
        <v>1609</v>
      </c>
      <c r="C830" s="7">
        <v>-1.3549090961405534</v>
      </c>
      <c r="D830" s="7">
        <v>-0.4381960612126678</v>
      </c>
      <c r="E830" s="8">
        <v>6.9474399999999993E-5</v>
      </c>
      <c r="F830" s="7">
        <v>-1.8424126512206564</v>
      </c>
      <c r="G830" s="7">
        <v>-0.88159622277326877</v>
      </c>
      <c r="H830" s="8">
        <v>0</v>
      </c>
      <c r="I830" s="4" t="s">
        <v>1858</v>
      </c>
      <c r="K830" s="3"/>
      <c r="L830" s="4"/>
      <c r="M830" s="7"/>
      <c r="N830" s="7"/>
      <c r="O830" s="8"/>
      <c r="P830" s="7"/>
      <c r="Q830" s="7"/>
      <c r="R830" s="8"/>
      <c r="S830" s="4"/>
    </row>
    <row r="831" spans="1:19" x14ac:dyDescent="0.25">
      <c r="A831" s="3" t="s">
        <v>1596</v>
      </c>
      <c r="B831" s="4" t="s">
        <v>1597</v>
      </c>
      <c r="C831" s="7">
        <v>-1.3556857269518261</v>
      </c>
      <c r="D831" s="7">
        <v>-0.43902277381548011</v>
      </c>
      <c r="E831" s="8">
        <v>2.1489999999999999E-2</v>
      </c>
      <c r="F831" s="7">
        <v>-1.8323454865435305</v>
      </c>
      <c r="G831" s="7">
        <v>-0.87369154750185463</v>
      </c>
      <c r="H831" s="8">
        <v>1.5930700000000001E-7</v>
      </c>
      <c r="I831" s="4" t="s">
        <v>1858</v>
      </c>
      <c r="K831" s="3"/>
      <c r="L831" s="4"/>
      <c r="M831" s="7"/>
      <c r="N831" s="7"/>
      <c r="O831" s="8"/>
      <c r="P831" s="7"/>
      <c r="Q831" s="7"/>
      <c r="R831" s="8"/>
      <c r="S831" s="4"/>
    </row>
    <row r="832" spans="1:19" x14ac:dyDescent="0.25">
      <c r="A832" s="3" t="s">
        <v>1550</v>
      </c>
      <c r="B832" s="4" t="s">
        <v>1551</v>
      </c>
      <c r="C832" s="7">
        <v>-1.3618118323762094</v>
      </c>
      <c r="D832" s="7">
        <v>-0.44552737350281657</v>
      </c>
      <c r="E832" s="8">
        <v>8.8085699999999997E-4</v>
      </c>
      <c r="F832" s="7">
        <v>-1.7186098938844188</v>
      </c>
      <c r="G832" s="7">
        <v>-0.78124210559037321</v>
      </c>
      <c r="H832" s="8">
        <v>3.0973399999999997E-8</v>
      </c>
      <c r="I832" s="4" t="s">
        <v>1858</v>
      </c>
      <c r="K832" s="3"/>
      <c r="L832" s="4"/>
      <c r="M832" s="7"/>
      <c r="N832" s="7"/>
      <c r="O832" s="8"/>
      <c r="P832" s="7"/>
      <c r="Q832" s="7"/>
      <c r="R832" s="8"/>
      <c r="S832" s="4"/>
    </row>
    <row r="833" spans="1:19" x14ac:dyDescent="0.25">
      <c r="A833" s="3" t="s">
        <v>1604</v>
      </c>
      <c r="B833" s="4" t="s">
        <v>1605</v>
      </c>
      <c r="C833" s="7">
        <v>-1.3627371105025643</v>
      </c>
      <c r="D833" s="7">
        <v>-0.44650727457535438</v>
      </c>
      <c r="E833" s="8">
        <v>3.7923799999999998E-5</v>
      </c>
      <c r="F833" s="7">
        <v>-1.8382907998637745</v>
      </c>
      <c r="G833" s="7">
        <v>-0.87836500511246074</v>
      </c>
      <c r="H833" s="8">
        <v>0</v>
      </c>
      <c r="I833" s="4" t="s">
        <v>1858</v>
      </c>
      <c r="K833" s="3"/>
      <c r="L833" s="4"/>
      <c r="M833" s="7"/>
      <c r="N833" s="7"/>
      <c r="O833" s="8"/>
      <c r="P833" s="7"/>
      <c r="Q833" s="7"/>
      <c r="R833" s="8"/>
      <c r="S833" s="4"/>
    </row>
    <row r="834" spans="1:19" x14ac:dyDescent="0.25">
      <c r="A834" s="3" t="s">
        <v>1798</v>
      </c>
      <c r="B834" s="4" t="s">
        <v>1799</v>
      </c>
      <c r="C834" s="7">
        <v>-1.3645585793273993</v>
      </c>
      <c r="D834" s="7">
        <v>-0.44843432960003127</v>
      </c>
      <c r="E834" s="8">
        <v>1</v>
      </c>
      <c r="F834" s="7">
        <v>-2.8908317140186814</v>
      </c>
      <c r="G834" s="7">
        <v>-1.5314846266574813</v>
      </c>
      <c r="H834" s="8">
        <v>2.0341100000000001E-5</v>
      </c>
      <c r="I834" s="4" t="s">
        <v>1858</v>
      </c>
      <c r="K834" s="3"/>
      <c r="L834" s="4"/>
      <c r="M834" s="7"/>
      <c r="N834" s="7"/>
      <c r="O834" s="8"/>
      <c r="P834" s="7"/>
      <c r="Q834" s="7"/>
      <c r="R834" s="8"/>
      <c r="S834" s="4"/>
    </row>
    <row r="835" spans="1:19" x14ac:dyDescent="0.25">
      <c r="A835" s="3" t="s">
        <v>1262</v>
      </c>
      <c r="B835" s="4" t="s">
        <v>1263</v>
      </c>
      <c r="C835" s="7">
        <v>-1.3652172874182942</v>
      </c>
      <c r="D835" s="7">
        <v>-0.44913058816554147</v>
      </c>
      <c r="E835" s="8">
        <v>3.8417E-6</v>
      </c>
      <c r="F835" s="7">
        <v>-1.1692095987809661</v>
      </c>
      <c r="G835" s="7">
        <v>-0.22553357830112467</v>
      </c>
      <c r="H835" s="8">
        <v>1</v>
      </c>
      <c r="I835" s="4" t="s">
        <v>1858</v>
      </c>
      <c r="K835" s="3"/>
      <c r="L835" s="4"/>
      <c r="M835" s="7"/>
      <c r="N835" s="7"/>
      <c r="O835" s="8"/>
      <c r="P835" s="7"/>
      <c r="Q835" s="7"/>
      <c r="R835" s="8"/>
      <c r="S835" s="4"/>
    </row>
    <row r="836" spans="1:19" x14ac:dyDescent="0.25">
      <c r="A836" s="3" t="s">
        <v>1024</v>
      </c>
      <c r="B836" s="4" t="s">
        <v>1025</v>
      </c>
      <c r="C836" s="7">
        <v>-1.3676985054960789</v>
      </c>
      <c r="D836" s="7">
        <v>-0.45175023858361407</v>
      </c>
      <c r="E836" s="8">
        <v>1.5399999999999999E-3</v>
      </c>
      <c r="F836" s="7">
        <v>-1.230782055488653</v>
      </c>
      <c r="G836" s="7">
        <v>-0.29957531478486377</v>
      </c>
      <c r="H836" s="8">
        <v>3.3840600000000003E-4</v>
      </c>
      <c r="I836" s="4" t="s">
        <v>1858</v>
      </c>
      <c r="K836" s="3"/>
      <c r="L836" s="4"/>
      <c r="M836" s="7"/>
      <c r="N836" s="7"/>
      <c r="O836" s="8"/>
      <c r="P836" s="7"/>
      <c r="Q836" s="7"/>
      <c r="R836" s="8"/>
      <c r="S836" s="4"/>
    </row>
    <row r="837" spans="1:19" x14ac:dyDescent="0.25">
      <c r="A837" s="3" t="s">
        <v>1526</v>
      </c>
      <c r="B837" s="4" t="s">
        <v>1527</v>
      </c>
      <c r="C837" s="7">
        <v>-1.3701758585338282</v>
      </c>
      <c r="D837" s="7">
        <v>-0.45436107125326813</v>
      </c>
      <c r="E837" s="8">
        <v>9.1750899999999995E-4</v>
      </c>
      <c r="F837" s="7">
        <v>-1.6793037718489101</v>
      </c>
      <c r="G837" s="7">
        <v>-0.74786322521224047</v>
      </c>
      <c r="H837" s="8">
        <v>5.1413600000000004E-15</v>
      </c>
      <c r="I837" s="4" t="s">
        <v>1858</v>
      </c>
      <c r="K837" s="3"/>
      <c r="L837" s="4"/>
      <c r="M837" s="7"/>
      <c r="N837" s="7"/>
      <c r="O837" s="8"/>
      <c r="P837" s="7"/>
      <c r="Q837" s="7"/>
      <c r="R837" s="8"/>
      <c r="S837" s="4"/>
    </row>
    <row r="838" spans="1:19" x14ac:dyDescent="0.25">
      <c r="A838" s="3" t="s">
        <v>1076</v>
      </c>
      <c r="B838" s="4" t="s">
        <v>1077</v>
      </c>
      <c r="C838" s="7">
        <v>-1.3708857460575103</v>
      </c>
      <c r="D838" s="7">
        <v>-0.4551083373717581</v>
      </c>
      <c r="E838" s="8">
        <v>5.18393E-6</v>
      </c>
      <c r="F838" s="7">
        <v>-1.2652867720726184</v>
      </c>
      <c r="G838" s="7">
        <v>-0.33946440291088181</v>
      </c>
      <c r="H838" s="8">
        <v>7.4570699999999994E-5</v>
      </c>
      <c r="I838" s="4" t="s">
        <v>1858</v>
      </c>
      <c r="K838" s="3"/>
      <c r="L838" s="4"/>
      <c r="M838" s="7"/>
      <c r="N838" s="7"/>
      <c r="O838" s="8"/>
      <c r="P838" s="7"/>
      <c r="Q838" s="7"/>
      <c r="R838" s="8"/>
      <c r="S838" s="4"/>
    </row>
    <row r="839" spans="1:19" x14ac:dyDescent="0.25">
      <c r="A839" s="3" t="s">
        <v>1326</v>
      </c>
      <c r="B839" s="4" t="s">
        <v>1327</v>
      </c>
      <c r="C839" s="7">
        <v>-1.3712915999881172</v>
      </c>
      <c r="D839" s="7">
        <v>-0.45553538740054733</v>
      </c>
      <c r="E839" s="8">
        <v>3.2649999999999998E-2</v>
      </c>
      <c r="F839" s="7">
        <v>-1.4475654709093089</v>
      </c>
      <c r="G839" s="7">
        <v>-0.53362860031823633</v>
      </c>
      <c r="H839" s="8">
        <v>6.5501900000000001E-9</v>
      </c>
      <c r="I839" s="4" t="s">
        <v>1858</v>
      </c>
      <c r="K839" s="3"/>
      <c r="L839" s="4"/>
      <c r="M839" s="7"/>
      <c r="N839" s="7"/>
      <c r="O839" s="8"/>
      <c r="P839" s="7"/>
      <c r="Q839" s="7"/>
      <c r="R839" s="8"/>
      <c r="S839" s="4"/>
    </row>
    <row r="840" spans="1:19" x14ac:dyDescent="0.25">
      <c r="A840" s="3" t="s">
        <v>1654</v>
      </c>
      <c r="B840" s="4" t="s">
        <v>1655</v>
      </c>
      <c r="C840" s="7">
        <v>-1.3716658069544925</v>
      </c>
      <c r="D840" s="7">
        <v>-0.45592902569521326</v>
      </c>
      <c r="E840" s="8">
        <v>5.62303E-4</v>
      </c>
      <c r="F840" s="7">
        <v>-1.9335393569199693</v>
      </c>
      <c r="G840" s="7">
        <v>-0.95124413057297552</v>
      </c>
      <c r="H840" s="8">
        <v>7.7821599999999999E-10</v>
      </c>
      <c r="I840" s="4" t="s">
        <v>1858</v>
      </c>
      <c r="K840" s="3"/>
      <c r="L840" s="4"/>
      <c r="M840" s="7"/>
      <c r="N840" s="7"/>
      <c r="O840" s="8"/>
      <c r="P840" s="7"/>
      <c r="Q840" s="7"/>
      <c r="R840" s="8"/>
      <c r="S840" s="4"/>
    </row>
    <row r="841" spans="1:19" x14ac:dyDescent="0.25">
      <c r="A841" s="3" t="s">
        <v>1584</v>
      </c>
      <c r="B841" s="4" t="s">
        <v>1585</v>
      </c>
      <c r="C841" s="7">
        <v>-1.3722302792518291</v>
      </c>
      <c r="D841" s="7">
        <v>-0.45652260604227424</v>
      </c>
      <c r="E841" s="8">
        <v>0.39728999999999998</v>
      </c>
      <c r="F841" s="7">
        <v>-1.7925780717009856</v>
      </c>
      <c r="G841" s="7">
        <v>-0.84203595362902528</v>
      </c>
      <c r="H841" s="8">
        <v>2.7107199999999999E-9</v>
      </c>
      <c r="I841" s="4" t="s">
        <v>1858</v>
      </c>
      <c r="K841" s="3"/>
      <c r="L841" s="4"/>
      <c r="M841" s="7"/>
      <c r="N841" s="7"/>
      <c r="O841" s="8"/>
      <c r="P841" s="7"/>
      <c r="Q841" s="7"/>
      <c r="R841" s="8"/>
      <c r="S841" s="4"/>
    </row>
    <row r="842" spans="1:19" x14ac:dyDescent="0.25">
      <c r="A842" s="3" t="s">
        <v>932</v>
      </c>
      <c r="B842" s="4" t="s">
        <v>933</v>
      </c>
      <c r="C842" s="7">
        <v>-1.3725260570217006</v>
      </c>
      <c r="D842" s="7">
        <v>-0.45683353865061654</v>
      </c>
      <c r="E842" s="8">
        <v>2.5927699999999999E-5</v>
      </c>
      <c r="F842" s="7">
        <v>-1.1245793879663655</v>
      </c>
      <c r="G842" s="7">
        <v>-0.16938550956629309</v>
      </c>
      <c r="H842" s="8">
        <v>1</v>
      </c>
      <c r="I842" s="4" t="s">
        <v>1858</v>
      </c>
      <c r="K842" s="3"/>
      <c r="L842" s="4"/>
      <c r="M842" s="7"/>
      <c r="N842" s="7"/>
      <c r="O842" s="8"/>
      <c r="P842" s="7"/>
      <c r="Q842" s="7"/>
      <c r="R842" s="8"/>
      <c r="S842" s="4"/>
    </row>
    <row r="843" spans="1:19" x14ac:dyDescent="0.25">
      <c r="A843" s="3" t="s">
        <v>1390</v>
      </c>
      <c r="B843" s="4" t="s">
        <v>1391</v>
      </c>
      <c r="C843" s="7">
        <v>-1.3726366315854286</v>
      </c>
      <c r="D843" s="7">
        <v>-0.45694976154369832</v>
      </c>
      <c r="E843" s="8">
        <v>8.7069199999999993E-6</v>
      </c>
      <c r="F843" s="7">
        <v>-1.5246731147578652</v>
      </c>
      <c r="G843" s="7">
        <v>-0.60849996643388882</v>
      </c>
      <c r="H843" s="8">
        <v>5.1779300000000004E-6</v>
      </c>
      <c r="I843" s="4" t="s">
        <v>1858</v>
      </c>
      <c r="K843" s="3"/>
      <c r="L843" s="4"/>
      <c r="M843" s="7"/>
      <c r="N843" s="7"/>
      <c r="O843" s="8"/>
      <c r="P843" s="7"/>
      <c r="Q843" s="7"/>
      <c r="R843" s="8"/>
      <c r="S843" s="4"/>
    </row>
    <row r="844" spans="1:19" x14ac:dyDescent="0.25">
      <c r="A844" s="3" t="s">
        <v>274</v>
      </c>
      <c r="B844" s="4" t="s">
        <v>275</v>
      </c>
      <c r="C844" s="7">
        <v>-1.374205773285972</v>
      </c>
      <c r="D844" s="7">
        <v>-0.45859804918630848</v>
      </c>
      <c r="E844" s="8">
        <v>1.6310000000000002E-2</v>
      </c>
      <c r="F844" s="7">
        <v>2.6251868663416982</v>
      </c>
      <c r="G844" s="7">
        <v>1.392420120511795</v>
      </c>
      <c r="H844" s="8">
        <v>0</v>
      </c>
      <c r="I844" s="4" t="s">
        <v>1858</v>
      </c>
      <c r="K844" s="3"/>
      <c r="L844" s="4"/>
      <c r="M844" s="7"/>
      <c r="N844" s="7"/>
      <c r="O844" s="8"/>
      <c r="P844" s="7"/>
      <c r="Q844" s="7"/>
      <c r="R844" s="8"/>
      <c r="S844" s="4"/>
    </row>
    <row r="845" spans="1:19" x14ac:dyDescent="0.25">
      <c r="A845" s="3" t="s">
        <v>1570</v>
      </c>
      <c r="B845" s="4" t="s">
        <v>1571</v>
      </c>
      <c r="C845" s="7">
        <v>-1.3744584945361211</v>
      </c>
      <c r="D845" s="7">
        <v>-0.45886334145907776</v>
      </c>
      <c r="E845" s="8">
        <v>9.6125800000000004E-6</v>
      </c>
      <c r="F845" s="7">
        <v>-1.7570039147704308</v>
      </c>
      <c r="G845" s="7">
        <v>-0.81311740581048642</v>
      </c>
      <c r="H845" s="8">
        <v>7.3005600000000003E-10</v>
      </c>
      <c r="I845" s="4" t="s">
        <v>1858</v>
      </c>
      <c r="K845" s="3"/>
      <c r="L845" s="4"/>
      <c r="M845" s="7"/>
      <c r="N845" s="7"/>
      <c r="O845" s="8"/>
      <c r="P845" s="7"/>
      <c r="Q845" s="7"/>
      <c r="R845" s="8"/>
      <c r="S845" s="4"/>
    </row>
    <row r="846" spans="1:19" x14ac:dyDescent="0.25">
      <c r="A846" s="3" t="s">
        <v>1010</v>
      </c>
      <c r="B846" s="4" t="s">
        <v>1011</v>
      </c>
      <c r="C846" s="7">
        <v>-1.3770452807893505</v>
      </c>
      <c r="D846" s="7">
        <v>-0.46157599977511549</v>
      </c>
      <c r="E846" s="8">
        <v>0.13852</v>
      </c>
      <c r="F846" s="7">
        <v>-1.2241281350081075</v>
      </c>
      <c r="G846" s="7">
        <v>-0.29175457932580356</v>
      </c>
      <c r="H846" s="8">
        <v>4.9887100000000001E-4</v>
      </c>
      <c r="I846" s="4" t="s">
        <v>1858</v>
      </c>
      <c r="K846" s="3"/>
      <c r="L846" s="4"/>
      <c r="M846" s="7"/>
      <c r="N846" s="7"/>
      <c r="O846" s="8"/>
      <c r="P846" s="7"/>
      <c r="Q846" s="7"/>
      <c r="R846" s="8"/>
      <c r="S846" s="4"/>
    </row>
    <row r="847" spans="1:19" x14ac:dyDescent="0.25">
      <c r="A847" s="3" t="s">
        <v>1846</v>
      </c>
      <c r="B847" s="4" t="s">
        <v>1847</v>
      </c>
      <c r="C847" s="7">
        <v>-1.3780159191834054</v>
      </c>
      <c r="D847" s="7">
        <v>-0.46259255451121423</v>
      </c>
      <c r="E847" s="8">
        <v>1</v>
      </c>
      <c r="F847" s="7">
        <v>-38.937261265757137</v>
      </c>
      <c r="G847" s="7">
        <v>-5.2830795075212311</v>
      </c>
      <c r="H847" s="8">
        <v>4.1231999999999998E-7</v>
      </c>
      <c r="I847" s="4" t="s">
        <v>1858</v>
      </c>
      <c r="K847" s="3"/>
      <c r="L847" s="4"/>
      <c r="M847" s="7"/>
      <c r="N847" s="7"/>
      <c r="O847" s="8"/>
      <c r="P847" s="7"/>
      <c r="Q847" s="7"/>
      <c r="R847" s="8"/>
      <c r="S847" s="4"/>
    </row>
    <row r="848" spans="1:19" x14ac:dyDescent="0.25">
      <c r="A848" s="3" t="s">
        <v>1782</v>
      </c>
      <c r="B848" s="4" t="s">
        <v>1783</v>
      </c>
      <c r="C848" s="7">
        <v>-1.3820425598214858</v>
      </c>
      <c r="D848" s="7">
        <v>-0.46680204401703512</v>
      </c>
      <c r="E848" s="8">
        <v>1.6000000000000001E-3</v>
      </c>
      <c r="F848" s="7">
        <v>-2.711425246406661</v>
      </c>
      <c r="G848" s="7">
        <v>-1.4390513960123352</v>
      </c>
      <c r="H848" s="8">
        <v>0</v>
      </c>
      <c r="I848" s="4" t="s">
        <v>1858</v>
      </c>
      <c r="K848" s="3"/>
      <c r="L848" s="4"/>
      <c r="M848" s="7"/>
      <c r="N848" s="7"/>
      <c r="O848" s="8"/>
      <c r="P848" s="7"/>
      <c r="Q848" s="7"/>
      <c r="R848" s="8"/>
      <c r="S848" s="4"/>
    </row>
    <row r="849" spans="1:19" x14ac:dyDescent="0.25">
      <c r="A849" s="3" t="s">
        <v>1280</v>
      </c>
      <c r="B849" s="4" t="s">
        <v>1281</v>
      </c>
      <c r="C849" s="7">
        <v>-1.3823434570213229</v>
      </c>
      <c r="D849" s="7">
        <v>-0.46711611223839916</v>
      </c>
      <c r="E849" s="8">
        <v>9.5899999999999996E-3</v>
      </c>
      <c r="F849" s="7">
        <v>-1.4121930695798828</v>
      </c>
      <c r="G849" s="7">
        <v>-0.49793734178478977</v>
      </c>
      <c r="H849" s="8">
        <v>2.9147700000000001E-8</v>
      </c>
      <c r="I849" s="4" t="s">
        <v>1858</v>
      </c>
      <c r="K849" s="3"/>
      <c r="L849" s="4"/>
      <c r="M849" s="7"/>
      <c r="N849" s="7"/>
      <c r="O849" s="8"/>
      <c r="P849" s="7"/>
      <c r="Q849" s="7"/>
      <c r="R849" s="8"/>
      <c r="S849" s="4"/>
    </row>
    <row r="850" spans="1:19" x14ac:dyDescent="0.25">
      <c r="A850" s="3" t="s">
        <v>1688</v>
      </c>
      <c r="B850" s="4" t="s">
        <v>1689</v>
      </c>
      <c r="C850" s="7">
        <v>-1.3832913579206851</v>
      </c>
      <c r="D850" s="7">
        <v>-0.46810505840940114</v>
      </c>
      <c r="E850" s="8">
        <v>1</v>
      </c>
      <c r="F850" s="7">
        <v>-2.0278202375287244</v>
      </c>
      <c r="G850" s="7">
        <v>-1.0199297657926252</v>
      </c>
      <c r="H850" s="8">
        <v>6.6151900000000006E-5</v>
      </c>
      <c r="I850" s="4" t="s">
        <v>1858</v>
      </c>
      <c r="K850" s="3"/>
      <c r="L850" s="4"/>
      <c r="M850" s="7"/>
      <c r="N850" s="7"/>
      <c r="O850" s="8"/>
      <c r="P850" s="7"/>
      <c r="Q850" s="7"/>
      <c r="R850" s="8"/>
      <c r="S850" s="4"/>
    </row>
    <row r="851" spans="1:19" x14ac:dyDescent="0.25">
      <c r="A851" s="3" t="s">
        <v>1640</v>
      </c>
      <c r="B851" s="4" t="s">
        <v>1641</v>
      </c>
      <c r="C851" s="7">
        <v>-1.3916410843545335</v>
      </c>
      <c r="D851" s="7">
        <v>-0.47678717628056688</v>
      </c>
      <c r="E851" s="8">
        <v>0.34864000000000001</v>
      </c>
      <c r="F851" s="7">
        <v>-1.8810567435876422</v>
      </c>
      <c r="G851" s="7">
        <v>-0.91154336957229321</v>
      </c>
      <c r="H851" s="8">
        <v>9.8604999999999992E-10</v>
      </c>
      <c r="I851" s="4" t="s">
        <v>1858</v>
      </c>
      <c r="K851" s="3"/>
      <c r="L851" s="4"/>
      <c r="M851" s="7"/>
      <c r="N851" s="7"/>
      <c r="O851" s="8"/>
      <c r="P851" s="7"/>
      <c r="Q851" s="7"/>
      <c r="R851" s="8"/>
      <c r="S851" s="4"/>
    </row>
    <row r="852" spans="1:19" x14ac:dyDescent="0.25">
      <c r="A852" s="3" t="s">
        <v>1368</v>
      </c>
      <c r="B852" s="4" t="s">
        <v>1369</v>
      </c>
      <c r="C852" s="7">
        <v>-1.3968316845558637</v>
      </c>
      <c r="D852" s="7">
        <v>-0.48215818933283766</v>
      </c>
      <c r="E852" s="8">
        <v>6.2803300000000002E-6</v>
      </c>
      <c r="F852" s="7">
        <v>-1.4999177286116212</v>
      </c>
      <c r="G852" s="7">
        <v>-0.58488337020172965</v>
      </c>
      <c r="H852" s="8">
        <v>5.8583200000000005E-10</v>
      </c>
      <c r="I852" s="4" t="s">
        <v>1858</v>
      </c>
      <c r="K852" s="3"/>
      <c r="L852" s="4"/>
      <c r="M852" s="7"/>
      <c r="N852" s="7"/>
      <c r="O852" s="8"/>
      <c r="P852" s="7"/>
      <c r="Q852" s="7"/>
      <c r="R852" s="8"/>
      <c r="S852" s="4"/>
    </row>
    <row r="853" spans="1:19" x14ac:dyDescent="0.25">
      <c r="A853" s="3" t="s">
        <v>1488</v>
      </c>
      <c r="B853" s="4" t="s">
        <v>1489</v>
      </c>
      <c r="C853" s="7">
        <v>-1.4044993267966484</v>
      </c>
      <c r="D853" s="7">
        <v>-0.49005593295319017</v>
      </c>
      <c r="E853" s="8">
        <v>8.0292299999999997E-6</v>
      </c>
      <c r="F853" s="7">
        <v>-1.6147382471032199</v>
      </c>
      <c r="G853" s="7">
        <v>-0.6913003195868187</v>
      </c>
      <c r="H853" s="8">
        <v>2.1028900000000001E-13</v>
      </c>
      <c r="I853" s="4" t="s">
        <v>1858</v>
      </c>
      <c r="K853" s="3"/>
      <c r="L853" s="4"/>
      <c r="M853" s="7"/>
      <c r="N853" s="7"/>
      <c r="O853" s="8"/>
      <c r="P853" s="7"/>
      <c r="Q853" s="7"/>
      <c r="R853" s="8"/>
      <c r="S853" s="4"/>
    </row>
    <row r="854" spans="1:19" x14ac:dyDescent="0.25">
      <c r="A854" s="3" t="s">
        <v>1500</v>
      </c>
      <c r="B854" s="4" t="s">
        <v>1501</v>
      </c>
      <c r="C854" s="7">
        <v>-1.408973508588558</v>
      </c>
      <c r="D854" s="7">
        <v>-0.49464448646145526</v>
      </c>
      <c r="E854" s="8">
        <v>2.3170999999999998E-6</v>
      </c>
      <c r="F854" s="7">
        <v>-1.6406159981250343</v>
      </c>
      <c r="G854" s="7">
        <v>-0.71423760178284601</v>
      </c>
      <c r="H854" s="8">
        <v>1.84933E-4</v>
      </c>
      <c r="I854" s="4" t="s">
        <v>1858</v>
      </c>
      <c r="K854" s="3"/>
      <c r="L854" s="4"/>
      <c r="M854" s="7"/>
      <c r="N854" s="7"/>
      <c r="O854" s="8"/>
      <c r="P854" s="7"/>
      <c r="Q854" s="7"/>
      <c r="R854" s="8"/>
      <c r="S854" s="4"/>
    </row>
    <row r="855" spans="1:19" x14ac:dyDescent="0.25">
      <c r="A855" s="3" t="s">
        <v>1710</v>
      </c>
      <c r="B855" s="4" t="s">
        <v>1711</v>
      </c>
      <c r="C855" s="7">
        <v>-1.4098202952310821</v>
      </c>
      <c r="D855" s="7">
        <v>-0.49551127914771298</v>
      </c>
      <c r="E855" s="8">
        <v>1</v>
      </c>
      <c r="F855" s="7">
        <v>-2.0971989483259139</v>
      </c>
      <c r="G855" s="7">
        <v>-1.0684637275044944</v>
      </c>
      <c r="H855" s="8">
        <v>3.6800000000000001E-3</v>
      </c>
      <c r="I855" s="4" t="s">
        <v>1858</v>
      </c>
      <c r="K855" s="3"/>
      <c r="L855" s="4"/>
      <c r="M855" s="7"/>
      <c r="N855" s="7"/>
      <c r="O855" s="8"/>
      <c r="P855" s="7"/>
      <c r="Q855" s="7"/>
      <c r="R855" s="8"/>
      <c r="S855" s="4"/>
    </row>
    <row r="856" spans="1:19" x14ac:dyDescent="0.25">
      <c r="A856" s="3" t="s">
        <v>1672</v>
      </c>
      <c r="B856" s="4" t="s">
        <v>1673</v>
      </c>
      <c r="C856" s="7">
        <v>-1.4130680828933062</v>
      </c>
      <c r="D856" s="7">
        <v>-0.49883097769327578</v>
      </c>
      <c r="E856" s="8">
        <v>1.6299999999999999E-3</v>
      </c>
      <c r="F856" s="7">
        <v>-1.9713654995373291</v>
      </c>
      <c r="G856" s="7">
        <v>-0.97919528296927061</v>
      </c>
      <c r="H856" s="8">
        <v>0</v>
      </c>
      <c r="I856" s="4" t="s">
        <v>1858</v>
      </c>
      <c r="K856" s="3"/>
      <c r="L856" s="4"/>
      <c r="M856" s="7"/>
      <c r="N856" s="7"/>
      <c r="O856" s="8"/>
      <c r="P856" s="7"/>
      <c r="Q856" s="7"/>
      <c r="R856" s="8"/>
      <c r="S856" s="4"/>
    </row>
    <row r="857" spans="1:19" x14ac:dyDescent="0.25">
      <c r="A857" s="3" t="s">
        <v>1624</v>
      </c>
      <c r="B857" s="4" t="s">
        <v>1625</v>
      </c>
      <c r="C857" s="7">
        <v>-1.4137600093418934</v>
      </c>
      <c r="D857" s="7">
        <v>-0.49953723845155423</v>
      </c>
      <c r="E857" s="8">
        <v>1</v>
      </c>
      <c r="F857" s="7">
        <v>-1.8608330129347945</v>
      </c>
      <c r="G857" s="7">
        <v>-0.89594859692314099</v>
      </c>
      <c r="H857" s="8">
        <v>4.9921500000000001E-8</v>
      </c>
      <c r="I857" s="4" t="s">
        <v>1858</v>
      </c>
      <c r="K857" s="3"/>
      <c r="L857" s="4"/>
      <c r="M857" s="7"/>
      <c r="N857" s="7"/>
      <c r="O857" s="8"/>
      <c r="P857" s="7"/>
      <c r="Q857" s="7"/>
      <c r="R857" s="8"/>
      <c r="S857" s="4"/>
    </row>
    <row r="858" spans="1:19" x14ac:dyDescent="0.25">
      <c r="A858" s="3" t="s">
        <v>1546</v>
      </c>
      <c r="B858" s="4" t="s">
        <v>1547</v>
      </c>
      <c r="C858" s="7">
        <v>-1.4165271418186838</v>
      </c>
      <c r="D858" s="7">
        <v>-0.5023582451978823</v>
      </c>
      <c r="E858" s="8">
        <v>0.36443999999999999</v>
      </c>
      <c r="F858" s="7">
        <v>-1.7076268901868856</v>
      </c>
      <c r="G858" s="7">
        <v>-0.77199278615322409</v>
      </c>
      <c r="H858" s="8">
        <v>4.2830500000000002E-7</v>
      </c>
      <c r="I858" s="4" t="s">
        <v>1858</v>
      </c>
      <c r="K858" s="3"/>
      <c r="L858" s="4"/>
      <c r="M858" s="7"/>
      <c r="N858" s="7"/>
      <c r="O858" s="8"/>
      <c r="P858" s="7"/>
      <c r="Q858" s="7"/>
      <c r="R858" s="8"/>
      <c r="S858" s="4"/>
    </row>
    <row r="859" spans="1:19" x14ac:dyDescent="0.25">
      <c r="A859" s="3" t="s">
        <v>1418</v>
      </c>
      <c r="B859" s="4" t="s">
        <v>1419</v>
      </c>
      <c r="C859" s="7">
        <v>-1.4179981327960698</v>
      </c>
      <c r="D859" s="7">
        <v>-0.50385563285413992</v>
      </c>
      <c r="E859" s="8">
        <v>1</v>
      </c>
      <c r="F859" s="7">
        <v>-1.5442696437418784</v>
      </c>
      <c r="G859" s="7">
        <v>-0.62692468247940425</v>
      </c>
      <c r="H859" s="8">
        <v>1.2829999999999999E-2</v>
      </c>
      <c r="I859" s="4" t="s">
        <v>1858</v>
      </c>
      <c r="K859" s="3"/>
      <c r="L859" s="4"/>
      <c r="M859" s="7"/>
      <c r="N859" s="7"/>
      <c r="O859" s="8"/>
      <c r="P859" s="7"/>
      <c r="Q859" s="7"/>
      <c r="R859" s="8"/>
      <c r="S859" s="4"/>
    </row>
    <row r="860" spans="1:19" x14ac:dyDescent="0.25">
      <c r="A860" s="3" t="s">
        <v>400</v>
      </c>
      <c r="B860" s="4" t="s">
        <v>401</v>
      </c>
      <c r="C860" s="7">
        <v>-1.4184595463274343</v>
      </c>
      <c r="D860" s="7">
        <v>-0.50432500634366517</v>
      </c>
      <c r="E860" s="8">
        <v>5.0245600000000001E-7</v>
      </c>
      <c r="F860" s="7">
        <v>-1.0674588536090215</v>
      </c>
      <c r="G860" s="7">
        <v>-9.4180460629576704E-2</v>
      </c>
      <c r="H860" s="8">
        <v>1</v>
      </c>
      <c r="I860" s="4" t="s">
        <v>1858</v>
      </c>
      <c r="K860" s="3"/>
      <c r="L860" s="4"/>
      <c r="M860" s="7"/>
      <c r="N860" s="7"/>
      <c r="O860" s="8"/>
      <c r="P860" s="7"/>
      <c r="Q860" s="7"/>
      <c r="R860" s="8"/>
      <c r="S860" s="4"/>
    </row>
    <row r="861" spans="1:19" x14ac:dyDescent="0.25">
      <c r="A861" s="3" t="s">
        <v>1332</v>
      </c>
      <c r="B861" s="4" t="s">
        <v>1333</v>
      </c>
      <c r="C861" s="7">
        <v>-1.4247579828890948</v>
      </c>
      <c r="D861" s="7">
        <v>-0.51071687609220429</v>
      </c>
      <c r="E861" s="8">
        <v>1</v>
      </c>
      <c r="F861" s="7">
        <v>-1.450381849734824</v>
      </c>
      <c r="G861" s="7">
        <v>-0.53643277623621266</v>
      </c>
      <c r="H861" s="8">
        <v>1.06107E-8</v>
      </c>
      <c r="I861" s="4" t="s">
        <v>1858</v>
      </c>
      <c r="K861" s="3"/>
      <c r="L861" s="4"/>
      <c r="M861" s="7"/>
      <c r="N861" s="7"/>
      <c r="O861" s="8"/>
      <c r="P861" s="7"/>
      <c r="Q861" s="7"/>
      <c r="R861" s="8"/>
      <c r="S861" s="4"/>
    </row>
    <row r="862" spans="1:19" x14ac:dyDescent="0.25">
      <c r="A862" s="3" t="s">
        <v>1684</v>
      </c>
      <c r="B862" s="4" t="s">
        <v>1685</v>
      </c>
      <c r="C862" s="7">
        <v>-1.4267817863005772</v>
      </c>
      <c r="D862" s="7">
        <v>-0.51276470419353848</v>
      </c>
      <c r="E862" s="8">
        <v>1.52631E-6</v>
      </c>
      <c r="F862" s="7">
        <v>-2.0077890286927329</v>
      </c>
      <c r="G862" s="7">
        <v>-1.0056076840052603</v>
      </c>
      <c r="H862" s="8">
        <v>9.1189199999999998E-5</v>
      </c>
      <c r="I862" s="4" t="s">
        <v>1858</v>
      </c>
      <c r="K862" s="3"/>
      <c r="L862" s="4"/>
      <c r="M862" s="7"/>
      <c r="N862" s="7"/>
      <c r="O862" s="8"/>
      <c r="P862" s="7"/>
      <c r="Q862" s="7"/>
      <c r="R862" s="8"/>
      <c r="S862" s="4"/>
    </row>
    <row r="863" spans="1:19" x14ac:dyDescent="0.25">
      <c r="A863" s="3" t="s">
        <v>1506</v>
      </c>
      <c r="B863" s="4" t="s">
        <v>1507</v>
      </c>
      <c r="C863" s="7">
        <v>-1.4332736727728972</v>
      </c>
      <c r="D863" s="7">
        <v>-0.51931410761494501</v>
      </c>
      <c r="E863" s="8">
        <v>3.03349E-7</v>
      </c>
      <c r="F863" s="7">
        <v>-1.6522640191279245</v>
      </c>
      <c r="G863" s="7">
        <v>-0.72444423678917313</v>
      </c>
      <c r="H863" s="8">
        <v>3.7446600000000001E-14</v>
      </c>
      <c r="I863" s="4" t="s">
        <v>1858</v>
      </c>
      <c r="K863" s="3"/>
      <c r="L863" s="4"/>
      <c r="M863" s="7"/>
      <c r="N863" s="7"/>
      <c r="O863" s="8"/>
      <c r="P863" s="7"/>
      <c r="Q863" s="7"/>
      <c r="R863" s="8"/>
      <c r="S863" s="4"/>
    </row>
    <row r="864" spans="1:19" x14ac:dyDescent="0.25">
      <c r="A864" s="3" t="s">
        <v>1014</v>
      </c>
      <c r="B864" s="4" t="s">
        <v>1016</v>
      </c>
      <c r="C864" s="7">
        <v>-1.4335423102708924</v>
      </c>
      <c r="D864" s="7">
        <v>-0.51958448561589166</v>
      </c>
      <c r="E864" s="8">
        <v>2.1360000000000001E-2</v>
      </c>
      <c r="F864" s="7">
        <v>-1.2270946556459159</v>
      </c>
      <c r="G864" s="7">
        <v>-0.29524653992491373</v>
      </c>
      <c r="H864" s="8">
        <v>3.3275600000000002E-4</v>
      </c>
      <c r="I864" s="4" t="s">
        <v>1858</v>
      </c>
      <c r="K864" s="3"/>
      <c r="L864" s="4"/>
      <c r="M864" s="7"/>
      <c r="N864" s="7"/>
      <c r="O864" s="8"/>
      <c r="P864" s="7"/>
      <c r="Q864" s="7"/>
      <c r="R864" s="8"/>
      <c r="S864" s="4"/>
    </row>
    <row r="865" spans="1:19" x14ac:dyDescent="0.25">
      <c r="A865" s="3" t="s">
        <v>1626</v>
      </c>
      <c r="B865" s="4" t="s">
        <v>1627</v>
      </c>
      <c r="C865" s="7">
        <v>-1.4335657671426509</v>
      </c>
      <c r="D865" s="7">
        <v>-0.51960809205949121</v>
      </c>
      <c r="E865" s="8">
        <v>0.16313</v>
      </c>
      <c r="F865" s="7">
        <v>-1.8614143421383209</v>
      </c>
      <c r="G865" s="7">
        <v>-0.89639922832179175</v>
      </c>
      <c r="H865" s="8">
        <v>1.8716900000000002E-11</v>
      </c>
      <c r="I865" s="4" t="s">
        <v>1858</v>
      </c>
      <c r="K865" s="3"/>
      <c r="L865" s="4"/>
      <c r="M865" s="7"/>
      <c r="N865" s="7"/>
      <c r="O865" s="8"/>
      <c r="P865" s="7"/>
      <c r="Q865" s="7"/>
      <c r="R865" s="8"/>
      <c r="S865" s="4"/>
    </row>
    <row r="866" spans="1:19" x14ac:dyDescent="0.25">
      <c r="A866" s="3" t="s">
        <v>1586</v>
      </c>
      <c r="B866" s="4" t="s">
        <v>1587</v>
      </c>
      <c r="C866" s="7">
        <v>-1.4358778002365828</v>
      </c>
      <c r="D866" s="7">
        <v>-0.52193297444348041</v>
      </c>
      <c r="E866" s="8">
        <v>1</v>
      </c>
      <c r="F866" s="7">
        <v>-1.8193452324901298</v>
      </c>
      <c r="G866" s="7">
        <v>-0.86341932965401313</v>
      </c>
      <c r="H866" s="8">
        <v>3.3682699999999999E-4</v>
      </c>
      <c r="I866" s="4" t="s">
        <v>1858</v>
      </c>
      <c r="K866" s="3"/>
      <c r="L866" s="4"/>
      <c r="M866" s="7"/>
      <c r="N866" s="7"/>
      <c r="O866" s="8"/>
      <c r="P866" s="7"/>
      <c r="Q866" s="7"/>
      <c r="R866" s="8"/>
      <c r="S866" s="4"/>
    </row>
    <row r="867" spans="1:19" x14ac:dyDescent="0.25">
      <c r="A867" s="3" t="s">
        <v>190</v>
      </c>
      <c r="B867" s="4" t="s">
        <v>191</v>
      </c>
      <c r="C867" s="7">
        <v>-1.4388159749161225</v>
      </c>
      <c r="D867" s="7">
        <v>-0.52488208265955072</v>
      </c>
      <c r="E867" s="8">
        <v>1.4750299999999999E-7</v>
      </c>
      <c r="F867" s="7">
        <v>-1.6944280714793669</v>
      </c>
      <c r="G867" s="7">
        <v>-0.76079839567553731</v>
      </c>
      <c r="H867" s="8">
        <v>1</v>
      </c>
      <c r="I867" s="4" t="s">
        <v>1858</v>
      </c>
      <c r="K867" s="3"/>
      <c r="L867" s="4"/>
      <c r="M867" s="7"/>
      <c r="N867" s="7"/>
      <c r="O867" s="8"/>
      <c r="P867" s="7"/>
      <c r="Q867" s="7"/>
      <c r="R867" s="8"/>
      <c r="S867" s="4"/>
    </row>
    <row r="868" spans="1:19" x14ac:dyDescent="0.25">
      <c r="A868" s="3" t="s">
        <v>1466</v>
      </c>
      <c r="B868" s="4" t="s">
        <v>1467</v>
      </c>
      <c r="C868" s="7">
        <v>-1.4402883213698159</v>
      </c>
      <c r="D868" s="7">
        <v>-0.52635764373257155</v>
      </c>
      <c r="E868" s="8">
        <v>1.36604E-6</v>
      </c>
      <c r="F868" s="7">
        <v>-1.5941893481216962</v>
      </c>
      <c r="G868" s="7">
        <v>-0.672822994054043</v>
      </c>
      <c r="H868" s="8">
        <v>7.4048500000000003E-8</v>
      </c>
      <c r="I868" s="4" t="s">
        <v>1858</v>
      </c>
      <c r="K868" s="3"/>
      <c r="L868" s="4"/>
      <c r="M868" s="7"/>
      <c r="N868" s="7"/>
      <c r="O868" s="8"/>
      <c r="P868" s="7"/>
      <c r="Q868" s="7"/>
      <c r="R868" s="8"/>
      <c r="S868" s="4"/>
    </row>
    <row r="869" spans="1:19" x14ac:dyDescent="0.25">
      <c r="A869" s="3" t="s">
        <v>1472</v>
      </c>
      <c r="B869" s="4" t="s">
        <v>1473</v>
      </c>
      <c r="C869" s="7">
        <v>-1.4545784361136811</v>
      </c>
      <c r="D869" s="7">
        <v>-0.54060109385396238</v>
      </c>
      <c r="E869" s="8">
        <v>2.2620000000000001E-2</v>
      </c>
      <c r="F869" s="7">
        <v>-1.5997823253903338</v>
      </c>
      <c r="G869" s="7">
        <v>-0.67787561796029894</v>
      </c>
      <c r="H869" s="8">
        <v>4.3557999999999999E-5</v>
      </c>
      <c r="I869" s="4" t="s">
        <v>1858</v>
      </c>
      <c r="K869" s="3"/>
      <c r="L869" s="4"/>
      <c r="M869" s="7"/>
      <c r="N869" s="7"/>
      <c r="O869" s="8"/>
      <c r="P869" s="7"/>
      <c r="Q869" s="7"/>
      <c r="R869" s="8"/>
      <c r="S869" s="4"/>
    </row>
    <row r="870" spans="1:19" x14ac:dyDescent="0.25">
      <c r="A870" s="3" t="s">
        <v>1732</v>
      </c>
      <c r="B870" s="4" t="s">
        <v>1733</v>
      </c>
      <c r="C870" s="7">
        <v>-1.4595739566050694</v>
      </c>
      <c r="D870" s="7">
        <v>-0.54554731404276036</v>
      </c>
      <c r="E870" s="8">
        <v>1.36565E-5</v>
      </c>
      <c r="F870" s="7">
        <v>-2.2519833681215231</v>
      </c>
      <c r="G870" s="7">
        <v>-1.1711961725259556</v>
      </c>
      <c r="H870" s="8">
        <v>0</v>
      </c>
      <c r="I870" s="4" t="s">
        <v>1858</v>
      </c>
      <c r="K870" s="3"/>
      <c r="L870" s="4"/>
      <c r="M870" s="7"/>
      <c r="N870" s="7"/>
      <c r="O870" s="8"/>
      <c r="P870" s="7"/>
      <c r="Q870" s="7"/>
      <c r="R870" s="8"/>
      <c r="S870" s="4"/>
    </row>
    <row r="871" spans="1:19" x14ac:dyDescent="0.25">
      <c r="A871" s="3" t="s">
        <v>1464</v>
      </c>
      <c r="B871" s="4" t="s">
        <v>1465</v>
      </c>
      <c r="C871" s="7">
        <v>-1.4688449555084386</v>
      </c>
      <c r="D871" s="7">
        <v>-0.55468211970352377</v>
      </c>
      <c r="E871" s="8">
        <v>4.0109600000000001E-7</v>
      </c>
      <c r="F871" s="7">
        <v>-1.593392359925198</v>
      </c>
      <c r="G871" s="7">
        <v>-0.67210156254388465</v>
      </c>
      <c r="H871" s="8">
        <v>1.5299200000000001E-6</v>
      </c>
      <c r="I871" s="4" t="s">
        <v>1858</v>
      </c>
      <c r="K871" s="3"/>
      <c r="L871" s="4"/>
      <c r="M871" s="7"/>
      <c r="N871" s="7"/>
      <c r="O871" s="8"/>
      <c r="P871" s="7"/>
      <c r="Q871" s="7"/>
      <c r="R871" s="8"/>
      <c r="S871" s="4"/>
    </row>
    <row r="872" spans="1:19" x14ac:dyDescent="0.25">
      <c r="A872" s="3" t="s">
        <v>106</v>
      </c>
      <c r="B872" s="4" t="s">
        <v>107</v>
      </c>
      <c r="C872" s="7">
        <v>-1.469183943099085</v>
      </c>
      <c r="D872" s="7">
        <v>-0.55501503386808537</v>
      </c>
      <c r="E872" s="8">
        <v>2.9170000000000001E-2</v>
      </c>
      <c r="F872" s="7">
        <v>5.0306737506663239</v>
      </c>
      <c r="G872" s="7">
        <v>2.3307516309754974</v>
      </c>
      <c r="H872" s="8">
        <v>1.7799999999999999E-3</v>
      </c>
      <c r="I872" s="4" t="s">
        <v>1858</v>
      </c>
      <c r="K872" s="3"/>
      <c r="L872" s="4"/>
      <c r="M872" s="7"/>
      <c r="N872" s="7"/>
      <c r="O872" s="8"/>
      <c r="P872" s="7"/>
      <c r="Q872" s="7"/>
      <c r="R872" s="8"/>
      <c r="S872" s="4"/>
    </row>
    <row r="873" spans="1:19" x14ac:dyDescent="0.25">
      <c r="A873" s="3" t="s">
        <v>1470</v>
      </c>
      <c r="B873" s="4" t="s">
        <v>1471</v>
      </c>
      <c r="C873" s="7">
        <v>-1.4802725096749159</v>
      </c>
      <c r="D873" s="7">
        <v>-0.56586279218273594</v>
      </c>
      <c r="E873" s="8">
        <v>2.8600000000000001E-3</v>
      </c>
      <c r="F873" s="7">
        <v>-1.5951076746801276</v>
      </c>
      <c r="G873" s="7">
        <v>-0.67365381363522869</v>
      </c>
      <c r="H873" s="8">
        <v>6.4938399999999999E-13</v>
      </c>
      <c r="I873" s="4" t="s">
        <v>1858</v>
      </c>
      <c r="K873" s="3"/>
      <c r="L873" s="4"/>
      <c r="M873" s="7"/>
      <c r="N873" s="7"/>
      <c r="O873" s="8"/>
      <c r="P873" s="7"/>
      <c r="Q873" s="7"/>
      <c r="R873" s="8"/>
      <c r="S873" s="4"/>
    </row>
    <row r="874" spans="1:19" x14ac:dyDescent="0.25">
      <c r="A874" s="3" t="s">
        <v>1594</v>
      </c>
      <c r="B874" s="4" t="s">
        <v>1595</v>
      </c>
      <c r="C874" s="7">
        <v>-1.4802941707917145</v>
      </c>
      <c r="D874" s="7">
        <v>-0.56588390326663263</v>
      </c>
      <c r="E874" s="8">
        <v>1</v>
      </c>
      <c r="F874" s="7">
        <v>-1.8314241525842176</v>
      </c>
      <c r="G874" s="7">
        <v>-0.87296595386849596</v>
      </c>
      <c r="H874" s="8">
        <v>1.0499999999999999E-3</v>
      </c>
      <c r="I874" s="4" t="s">
        <v>1858</v>
      </c>
      <c r="K874" s="3"/>
      <c r="L874" s="4"/>
      <c r="M874" s="7"/>
      <c r="N874" s="7"/>
      <c r="O874" s="8"/>
      <c r="P874" s="7"/>
      <c r="Q874" s="7"/>
      <c r="R874" s="8"/>
      <c r="S874" s="4"/>
    </row>
    <row r="875" spans="1:19" x14ac:dyDescent="0.25">
      <c r="A875" s="3" t="s">
        <v>1520</v>
      </c>
      <c r="B875" s="4" t="s">
        <v>1521</v>
      </c>
      <c r="C875" s="7">
        <v>-1.484885903420502</v>
      </c>
      <c r="D875" s="7">
        <v>-0.57035208059282017</v>
      </c>
      <c r="E875" s="8">
        <v>1.8771200000000001E-8</v>
      </c>
      <c r="F875" s="7">
        <v>-1.6683040960745346</v>
      </c>
      <c r="G875" s="7">
        <v>-0.73838228513258897</v>
      </c>
      <c r="H875" s="8">
        <v>8.2549500000000001E-14</v>
      </c>
      <c r="I875" s="4" t="s">
        <v>1858</v>
      </c>
      <c r="K875" s="3"/>
      <c r="L875" s="4"/>
      <c r="M875" s="7"/>
      <c r="N875" s="7"/>
      <c r="O875" s="8"/>
      <c r="P875" s="7"/>
      <c r="Q875" s="7"/>
      <c r="R875" s="8"/>
      <c r="S875" s="4"/>
    </row>
    <row r="876" spans="1:19" x14ac:dyDescent="0.25">
      <c r="A876" s="3" t="s">
        <v>1848</v>
      </c>
      <c r="B876" s="4" t="s">
        <v>1849</v>
      </c>
      <c r="C876" s="7">
        <v>-1.5051122799600916</v>
      </c>
      <c r="D876" s="7">
        <v>-0.58987111469226849</v>
      </c>
      <c r="E876" s="8">
        <v>1</v>
      </c>
      <c r="F876" s="7">
        <v>-45.84171996550257</v>
      </c>
      <c r="G876" s="7">
        <v>-5.5185892694173919</v>
      </c>
      <c r="H876" s="8">
        <v>2.5049999999999999E-2</v>
      </c>
      <c r="I876" s="4" t="s">
        <v>1858</v>
      </c>
      <c r="K876" s="3"/>
      <c r="L876" s="4"/>
      <c r="M876" s="7"/>
      <c r="N876" s="7"/>
      <c r="O876" s="8"/>
      <c r="P876" s="7"/>
      <c r="Q876" s="7"/>
      <c r="R876" s="8"/>
      <c r="S876" s="4"/>
    </row>
    <row r="877" spans="1:19" x14ac:dyDescent="0.25">
      <c r="A877" s="3" t="s">
        <v>986</v>
      </c>
      <c r="B877" s="4" t="s">
        <v>987</v>
      </c>
      <c r="C877" s="7">
        <v>-1.5159043187085195</v>
      </c>
      <c r="D877" s="7">
        <v>-0.60017869593577011</v>
      </c>
      <c r="E877" s="8">
        <v>0.26762000000000002</v>
      </c>
      <c r="F877" s="7">
        <v>-1.2043434938473994</v>
      </c>
      <c r="G877" s="7">
        <v>-0.26824692548132467</v>
      </c>
      <c r="H877" s="8">
        <v>1.2899999999999999E-3</v>
      </c>
      <c r="I877" s="4" t="s">
        <v>1858</v>
      </c>
      <c r="K877" s="3"/>
      <c r="L877" s="4"/>
      <c r="M877" s="7"/>
      <c r="N877" s="7"/>
      <c r="O877" s="8"/>
      <c r="P877" s="7"/>
      <c r="Q877" s="7"/>
      <c r="R877" s="8"/>
      <c r="S877" s="4"/>
    </row>
    <row r="878" spans="1:19" x14ac:dyDescent="0.25">
      <c r="A878" s="3" t="s">
        <v>1818</v>
      </c>
      <c r="B878" s="4" t="s">
        <v>1819</v>
      </c>
      <c r="C878" s="7">
        <v>-1.5223873537375852</v>
      </c>
      <c r="D878" s="7">
        <v>-0.60633548250501823</v>
      </c>
      <c r="E878" s="8">
        <v>1</v>
      </c>
      <c r="F878" s="7">
        <v>-3.4741650854292399</v>
      </c>
      <c r="G878" s="7">
        <v>-1.7966663096819742</v>
      </c>
      <c r="H878" s="8">
        <v>4.2892700000000001E-4</v>
      </c>
      <c r="I878" s="4" t="s">
        <v>1858</v>
      </c>
      <c r="K878" s="3"/>
      <c r="L878" s="4"/>
      <c r="M878" s="7"/>
      <c r="N878" s="7"/>
      <c r="O878" s="8"/>
      <c r="P878" s="7"/>
      <c r="Q878" s="7"/>
      <c r="R878" s="8"/>
      <c r="S878" s="4"/>
    </row>
    <row r="879" spans="1:19" x14ac:dyDescent="0.25">
      <c r="A879" s="3" t="s">
        <v>1836</v>
      </c>
      <c r="B879" s="4" t="s">
        <v>1837</v>
      </c>
      <c r="C879" s="7">
        <v>-1.5355896109338096</v>
      </c>
      <c r="D879" s="7">
        <v>-0.61879270474463866</v>
      </c>
      <c r="E879" s="8">
        <v>6.3229999999999995E-2</v>
      </c>
      <c r="F879" s="7">
        <v>-4.6876837451931754</v>
      </c>
      <c r="G879" s="7">
        <v>-2.2288752415536992</v>
      </c>
      <c r="H879" s="8">
        <v>0</v>
      </c>
      <c r="I879" s="4" t="s">
        <v>1858</v>
      </c>
      <c r="K879" s="3"/>
      <c r="L879" s="4"/>
      <c r="M879" s="7"/>
      <c r="N879" s="7"/>
      <c r="O879" s="8"/>
      <c r="P879" s="7"/>
      <c r="Q879" s="7"/>
      <c r="R879" s="8"/>
      <c r="S879" s="4"/>
    </row>
    <row r="880" spans="1:19" x14ac:dyDescent="0.25">
      <c r="A880" s="3" t="s">
        <v>1824</v>
      </c>
      <c r="B880" s="4" t="s">
        <v>1825</v>
      </c>
      <c r="C880" s="7">
        <v>-1.5418616948917765</v>
      </c>
      <c r="D880" s="7">
        <v>-0.62467336120462191</v>
      </c>
      <c r="E880" s="8">
        <v>1</v>
      </c>
      <c r="F880" s="7">
        <v>-3.6263966548076216</v>
      </c>
      <c r="G880" s="7">
        <v>-1.8585367355140452</v>
      </c>
      <c r="H880" s="8">
        <v>1.4497300000000001E-4</v>
      </c>
      <c r="I880" s="4" t="s">
        <v>1858</v>
      </c>
      <c r="K880" s="3"/>
      <c r="L880" s="4"/>
      <c r="M880" s="7"/>
      <c r="N880" s="7"/>
      <c r="O880" s="8"/>
      <c r="P880" s="7"/>
      <c r="Q880" s="7"/>
      <c r="R880" s="8"/>
      <c r="S880" s="4"/>
    </row>
    <row r="881" spans="1:19" x14ac:dyDescent="0.25">
      <c r="A881" s="3" t="s">
        <v>1676</v>
      </c>
      <c r="B881" s="4" t="s">
        <v>1677</v>
      </c>
      <c r="C881" s="7">
        <v>-1.5429658104935338</v>
      </c>
      <c r="D881" s="7">
        <v>-0.62570609458660986</v>
      </c>
      <c r="E881" s="8">
        <v>7.6947799999999995E-5</v>
      </c>
      <c r="F881" s="7">
        <v>-1.9956420939945314</v>
      </c>
      <c r="G881" s="7">
        <v>-0.99685300548557543</v>
      </c>
      <c r="H881" s="8">
        <v>0</v>
      </c>
      <c r="I881" s="4" t="s">
        <v>1858</v>
      </c>
      <c r="K881" s="3"/>
      <c r="L881" s="4"/>
      <c r="M881" s="7"/>
      <c r="N881" s="7"/>
      <c r="O881" s="8"/>
      <c r="P881" s="7"/>
      <c r="Q881" s="7"/>
      <c r="R881" s="8"/>
      <c r="S881" s="4"/>
    </row>
    <row r="882" spans="1:19" x14ac:dyDescent="0.25">
      <c r="A882" s="3" t="s">
        <v>1638</v>
      </c>
      <c r="B882" s="4" t="s">
        <v>1639</v>
      </c>
      <c r="C882" s="7">
        <v>-1.5437426238085881</v>
      </c>
      <c r="D882" s="7">
        <v>-0.62643224334010461</v>
      </c>
      <c r="E882" s="8">
        <v>0.49646000000000001</v>
      </c>
      <c r="F882" s="7">
        <v>-1.8764504430780415</v>
      </c>
      <c r="G882" s="7">
        <v>-0.90800618925519072</v>
      </c>
      <c r="H882" s="8">
        <v>0</v>
      </c>
      <c r="I882" s="4" t="s">
        <v>1858</v>
      </c>
      <c r="K882" s="3"/>
      <c r="L882" s="4"/>
      <c r="M882" s="7"/>
      <c r="N882" s="7"/>
      <c r="O882" s="8"/>
      <c r="P882" s="7"/>
      <c r="Q882" s="7"/>
      <c r="R882" s="8"/>
      <c r="S882" s="4"/>
    </row>
    <row r="883" spans="1:19" x14ac:dyDescent="0.25">
      <c r="A883" s="3" t="s">
        <v>1674</v>
      </c>
      <c r="B883" s="4" t="s">
        <v>1675</v>
      </c>
      <c r="C883" s="7">
        <v>-1.5500668105574831</v>
      </c>
      <c r="D883" s="7">
        <v>-0.63233039948835235</v>
      </c>
      <c r="E883" s="8">
        <v>4.1132799999999998E-4</v>
      </c>
      <c r="F883" s="7">
        <v>-1.9724401599054673</v>
      </c>
      <c r="G883" s="7">
        <v>-0.97998153227058438</v>
      </c>
      <c r="H883" s="8">
        <v>1.65997E-4</v>
      </c>
      <c r="I883" s="4" t="s">
        <v>1858</v>
      </c>
      <c r="K883" s="3"/>
      <c r="L883" s="4"/>
      <c r="M883" s="7"/>
      <c r="N883" s="7"/>
      <c r="O883" s="8"/>
      <c r="P883" s="7"/>
      <c r="Q883" s="7"/>
      <c r="R883" s="8"/>
      <c r="S883" s="4"/>
    </row>
    <row r="884" spans="1:19" x14ac:dyDescent="0.25">
      <c r="A884" s="3" t="s">
        <v>1632</v>
      </c>
      <c r="B884" s="4" t="s">
        <v>1633</v>
      </c>
      <c r="C884" s="7">
        <v>-1.5506255382387875</v>
      </c>
      <c r="D884" s="7">
        <v>-0.63285033089274501</v>
      </c>
      <c r="E884" s="8">
        <v>2.49E-3</v>
      </c>
      <c r="F884" s="7">
        <v>-1.8688873201983824</v>
      </c>
      <c r="G884" s="7">
        <v>-0.90217958808170551</v>
      </c>
      <c r="H884" s="8">
        <v>7.9560899999999999E-7</v>
      </c>
      <c r="I884" s="4" t="s">
        <v>1858</v>
      </c>
      <c r="K884" s="3"/>
      <c r="L884" s="4"/>
      <c r="M884" s="7"/>
      <c r="N884" s="7"/>
      <c r="O884" s="8"/>
      <c r="P884" s="7"/>
      <c r="Q884" s="7"/>
      <c r="R884" s="8"/>
      <c r="S884" s="4"/>
    </row>
    <row r="885" spans="1:19" x14ac:dyDescent="0.25">
      <c r="A885" s="3" t="s">
        <v>1794</v>
      </c>
      <c r="B885" s="4" t="s">
        <v>1795</v>
      </c>
      <c r="C885" s="7">
        <v>-1.5585973240357716</v>
      </c>
      <c r="D885" s="7">
        <v>-0.6402482444851767</v>
      </c>
      <c r="E885" s="8">
        <v>6.0699999999999999E-3</v>
      </c>
      <c r="F885" s="7">
        <v>-2.8476938034234953</v>
      </c>
      <c r="G885" s="7">
        <v>-1.5097940297204029</v>
      </c>
      <c r="H885" s="8">
        <v>0</v>
      </c>
      <c r="I885" s="4" t="s">
        <v>1858</v>
      </c>
      <c r="K885" s="3"/>
      <c r="L885" s="4"/>
      <c r="M885" s="7"/>
      <c r="N885" s="7"/>
      <c r="O885" s="8"/>
      <c r="P885" s="7"/>
      <c r="Q885" s="7"/>
      <c r="R885" s="8"/>
      <c r="S885" s="4"/>
    </row>
    <row r="886" spans="1:19" x14ac:dyDescent="0.25">
      <c r="A886" s="3" t="s">
        <v>108</v>
      </c>
      <c r="B886" s="4" t="s">
        <v>109</v>
      </c>
      <c r="C886" s="7">
        <v>-1.5962105518177201</v>
      </c>
      <c r="D886" s="7">
        <v>-0.6746509661142549</v>
      </c>
      <c r="E886" s="8">
        <v>1.64554E-6</v>
      </c>
      <c r="F886" s="7">
        <v>-2.0072072247760535</v>
      </c>
      <c r="G886" s="7">
        <v>-1.0051895687303016</v>
      </c>
      <c r="H886" s="8">
        <v>1</v>
      </c>
      <c r="I886" s="4" t="s">
        <v>1858</v>
      </c>
      <c r="K886" s="3"/>
      <c r="L886" s="4"/>
      <c r="M886" s="7"/>
      <c r="N886" s="7"/>
      <c r="O886" s="8"/>
      <c r="P886" s="7"/>
      <c r="Q886" s="7"/>
      <c r="R886" s="8"/>
      <c r="S886" s="4"/>
    </row>
    <row r="887" spans="1:19" x14ac:dyDescent="0.25">
      <c r="A887" s="3" t="s">
        <v>1106</v>
      </c>
      <c r="B887" s="4" t="s">
        <v>1107</v>
      </c>
      <c r="C887" s="7">
        <v>-1.5999041266005209</v>
      </c>
      <c r="D887" s="7">
        <v>-0.67798545497378915</v>
      </c>
      <c r="E887" s="8">
        <v>7.37458E-6</v>
      </c>
      <c r="F887" s="7">
        <v>-1.2874810316925676</v>
      </c>
      <c r="G887" s="7">
        <v>-0.36455117739515541</v>
      </c>
      <c r="H887" s="8">
        <v>7.3654099999999995E-4</v>
      </c>
      <c r="I887" s="4" t="s">
        <v>1858</v>
      </c>
      <c r="K887" s="3"/>
      <c r="L887" s="4"/>
      <c r="M887" s="7"/>
      <c r="N887" s="7"/>
      <c r="O887" s="8"/>
      <c r="P887" s="7"/>
      <c r="Q887" s="7"/>
      <c r="R887" s="8"/>
      <c r="S887" s="4"/>
    </row>
    <row r="888" spans="1:19" x14ac:dyDescent="0.25">
      <c r="A888" s="3" t="s">
        <v>1792</v>
      </c>
      <c r="B888" s="4" t="s">
        <v>1793</v>
      </c>
      <c r="C888" s="7">
        <v>-1.6113260028847927</v>
      </c>
      <c r="D888" s="7">
        <v>-0.68824840910607965</v>
      </c>
      <c r="E888" s="8">
        <v>2.13995E-12</v>
      </c>
      <c r="F888" s="7">
        <v>-2.8429292021578312</v>
      </c>
      <c r="G888" s="7">
        <v>-1.5073781718372514</v>
      </c>
      <c r="H888" s="8">
        <v>0</v>
      </c>
      <c r="I888" s="4" t="s">
        <v>1858</v>
      </c>
      <c r="K888" s="3"/>
      <c r="L888" s="4"/>
      <c r="M888" s="7"/>
      <c r="N888" s="7"/>
      <c r="O888" s="8"/>
      <c r="P888" s="7"/>
      <c r="Q888" s="7"/>
      <c r="R888" s="8"/>
      <c r="S888" s="4"/>
    </row>
    <row r="889" spans="1:19" x14ac:dyDescent="0.25">
      <c r="A889" s="3" t="s">
        <v>1780</v>
      </c>
      <c r="B889" s="4" t="s">
        <v>1781</v>
      </c>
      <c r="C889" s="7">
        <v>-1.6126676487730589</v>
      </c>
      <c r="D889" s="7">
        <v>-0.68944914719088823</v>
      </c>
      <c r="E889" s="8">
        <v>1</v>
      </c>
      <c r="F889" s="7">
        <v>-2.6702079175712212</v>
      </c>
      <c r="G889" s="7">
        <v>-1.4169520827256574</v>
      </c>
      <c r="H889" s="8">
        <v>3.0100000000000001E-3</v>
      </c>
      <c r="I889" s="4" t="s">
        <v>1858</v>
      </c>
      <c r="K889" s="3"/>
      <c r="L889" s="4"/>
      <c r="M889" s="7"/>
      <c r="N889" s="7"/>
      <c r="O889" s="8"/>
      <c r="P889" s="7"/>
      <c r="Q889" s="7"/>
      <c r="R889" s="8"/>
      <c r="S889" s="4"/>
    </row>
    <row r="890" spans="1:19" x14ac:dyDescent="0.25">
      <c r="A890" s="3" t="s">
        <v>380</v>
      </c>
      <c r="B890" s="4" t="s">
        <v>381</v>
      </c>
      <c r="C890" s="7">
        <v>-1.6203393774841885</v>
      </c>
      <c r="D890" s="7">
        <v>-0.69629601492161197</v>
      </c>
      <c r="E890" s="8">
        <v>1</v>
      </c>
      <c r="F890" s="7">
        <v>2.1618246894658011</v>
      </c>
      <c r="G890" s="7">
        <v>1.112249534222826</v>
      </c>
      <c r="H890" s="8">
        <v>3.2739999999999998E-2</v>
      </c>
      <c r="I890" s="4" t="s">
        <v>1858</v>
      </c>
      <c r="K890" s="3"/>
      <c r="L890" s="4"/>
      <c r="M890" s="7"/>
      <c r="N890" s="7"/>
      <c r="O890" s="8"/>
      <c r="P890" s="7"/>
      <c r="Q890" s="7"/>
      <c r="R890" s="8"/>
      <c r="S890" s="4"/>
    </row>
    <row r="891" spans="1:19" x14ac:dyDescent="0.25">
      <c r="A891" s="3" t="s">
        <v>1086</v>
      </c>
      <c r="B891" s="4" t="s">
        <v>1087</v>
      </c>
      <c r="C891" s="7">
        <v>-1.6459064233069092</v>
      </c>
      <c r="D891" s="7">
        <v>-0.71888231481863607</v>
      </c>
      <c r="E891" s="8">
        <v>7.3719199999999999E-9</v>
      </c>
      <c r="F891" s="7">
        <v>-1.1232145468924919</v>
      </c>
      <c r="G891" s="7">
        <v>-0.16763352540055035</v>
      </c>
      <c r="H891" s="8">
        <v>1</v>
      </c>
      <c r="I891" s="4" t="s">
        <v>1858</v>
      </c>
      <c r="K891" s="3"/>
      <c r="L891" s="4"/>
      <c r="M891" s="7"/>
      <c r="N891" s="7"/>
      <c r="O891" s="8"/>
      <c r="P891" s="7"/>
      <c r="Q891" s="7"/>
      <c r="R891" s="8"/>
      <c r="S891" s="4"/>
    </row>
    <row r="892" spans="1:19" x14ac:dyDescent="0.25">
      <c r="A892" s="3" t="s">
        <v>1404</v>
      </c>
      <c r="B892" s="4" t="s">
        <v>1405</v>
      </c>
      <c r="C892" s="7">
        <v>-1.679730433384139</v>
      </c>
      <c r="D892" s="7">
        <v>-0.7482297248944193</v>
      </c>
      <c r="E892" s="8">
        <v>0.23164999999999999</v>
      </c>
      <c r="F892" s="7">
        <v>-1.5357371162182614</v>
      </c>
      <c r="G892" s="7">
        <v>-0.61893128013010068</v>
      </c>
      <c r="H892" s="8">
        <v>5.78973E-11</v>
      </c>
      <c r="I892" s="4" t="s">
        <v>1858</v>
      </c>
      <c r="K892" s="3"/>
      <c r="L892" s="4"/>
      <c r="M892" s="7"/>
      <c r="N892" s="7"/>
      <c r="O892" s="8"/>
      <c r="P892" s="7"/>
      <c r="Q892" s="7"/>
      <c r="R892" s="8"/>
      <c r="S892" s="4"/>
    </row>
    <row r="893" spans="1:19" x14ac:dyDescent="0.25">
      <c r="A893" s="3" t="s">
        <v>1770</v>
      </c>
      <c r="B893" s="4" t="s">
        <v>1771</v>
      </c>
      <c r="C893" s="7">
        <v>-1.7030056933069466</v>
      </c>
      <c r="D893" s="7">
        <v>-0.76808325808866229</v>
      </c>
      <c r="E893" s="8">
        <v>0</v>
      </c>
      <c r="F893" s="7">
        <v>-2.5816835714734432</v>
      </c>
      <c r="G893" s="7">
        <v>-1.3683121850597519</v>
      </c>
      <c r="H893" s="8">
        <v>0</v>
      </c>
      <c r="I893" s="4" t="s">
        <v>1858</v>
      </c>
      <c r="K893" s="3"/>
      <c r="L893" s="4"/>
      <c r="M893" s="7"/>
      <c r="N893" s="7"/>
      <c r="O893" s="8"/>
      <c r="P893" s="7"/>
      <c r="Q893" s="7"/>
      <c r="R893" s="8"/>
      <c r="S893" s="4"/>
    </row>
    <row r="894" spans="1:19" x14ac:dyDescent="0.25">
      <c r="A894" s="3" t="s">
        <v>1588</v>
      </c>
      <c r="B894" s="4" t="s">
        <v>1589</v>
      </c>
      <c r="C894" s="7">
        <v>-1.7131700426510439</v>
      </c>
      <c r="D894" s="7">
        <v>-0.77666835487448338</v>
      </c>
      <c r="E894" s="8">
        <v>0.13897000000000001</v>
      </c>
      <c r="F894" s="7">
        <v>-1.8252807914719347</v>
      </c>
      <c r="G894" s="7">
        <v>-0.86811841758363872</v>
      </c>
      <c r="H894" s="8">
        <v>2.2759600000000001E-9</v>
      </c>
      <c r="I894" s="4" t="s">
        <v>1858</v>
      </c>
      <c r="K894" s="3"/>
      <c r="L894" s="4"/>
      <c r="M894" s="7"/>
      <c r="N894" s="7"/>
      <c r="O894" s="8"/>
      <c r="P894" s="7"/>
      <c r="Q894" s="7"/>
      <c r="R894" s="8"/>
      <c r="S894" s="4"/>
    </row>
    <row r="895" spans="1:19" x14ac:dyDescent="0.25">
      <c r="A895" s="3" t="s">
        <v>192</v>
      </c>
      <c r="B895" s="4" t="s">
        <v>193</v>
      </c>
      <c r="C895" s="7">
        <v>-1.7351215254418375</v>
      </c>
      <c r="D895" s="7">
        <v>-0.79503671064930581</v>
      </c>
      <c r="E895" s="8">
        <v>1</v>
      </c>
      <c r="F895" s="7">
        <v>3.1752059320413144</v>
      </c>
      <c r="G895" s="7">
        <v>1.6668501627510237</v>
      </c>
      <c r="H895" s="8">
        <v>2.8389999999999999E-2</v>
      </c>
      <c r="I895" s="4" t="s">
        <v>1858</v>
      </c>
      <c r="K895" s="3"/>
      <c r="L895" s="4"/>
      <c r="M895" s="7"/>
      <c r="N895" s="7"/>
      <c r="O895" s="8"/>
      <c r="P895" s="7"/>
      <c r="Q895" s="7"/>
      <c r="R895" s="8"/>
      <c r="S895" s="4"/>
    </row>
    <row r="896" spans="1:19" x14ac:dyDescent="0.25">
      <c r="A896" s="3" t="s">
        <v>180</v>
      </c>
      <c r="B896" s="4" t="s">
        <v>181</v>
      </c>
      <c r="C896" s="7">
        <v>-1.7449234064321564</v>
      </c>
      <c r="D896" s="7">
        <v>-0.80316371059785829</v>
      </c>
      <c r="E896" s="8">
        <v>1</v>
      </c>
      <c r="F896" s="7">
        <v>3.3499621419941215</v>
      </c>
      <c r="G896" s="7">
        <v>1.7441447917298265</v>
      </c>
      <c r="H896" s="8">
        <v>1.00773E-9</v>
      </c>
      <c r="I896" s="4" t="s">
        <v>1858</v>
      </c>
      <c r="K896" s="3"/>
      <c r="L896" s="4"/>
      <c r="M896" s="7"/>
      <c r="N896" s="7"/>
      <c r="O896" s="8"/>
      <c r="P896" s="7"/>
      <c r="Q896" s="7"/>
      <c r="R896" s="8"/>
      <c r="S896" s="4"/>
    </row>
    <row r="897" spans="1:19" x14ac:dyDescent="0.25">
      <c r="A897" s="3" t="s">
        <v>321</v>
      </c>
      <c r="B897" s="4" t="s">
        <v>323</v>
      </c>
      <c r="C897" s="7">
        <v>-1.7559157675562143</v>
      </c>
      <c r="D897" s="7">
        <v>-0.81222363949535314</v>
      </c>
      <c r="E897" s="8">
        <v>1</v>
      </c>
      <c r="F897" s="7">
        <v>2.3830242344331873</v>
      </c>
      <c r="G897" s="7">
        <v>1.2527936232523962</v>
      </c>
      <c r="H897" s="8">
        <v>2.053E-2</v>
      </c>
      <c r="I897" s="4" t="s">
        <v>1858</v>
      </c>
      <c r="K897" s="3"/>
      <c r="L897" s="4"/>
      <c r="M897" s="7"/>
      <c r="N897" s="7"/>
      <c r="O897" s="8"/>
      <c r="P897" s="7"/>
      <c r="Q897" s="7"/>
      <c r="R897" s="8"/>
      <c r="S897" s="4"/>
    </row>
    <row r="898" spans="1:19" x14ac:dyDescent="0.25">
      <c r="A898" s="3" t="s">
        <v>1820</v>
      </c>
      <c r="B898" s="4" t="s">
        <v>1821</v>
      </c>
      <c r="C898" s="7">
        <v>-1.7762959681842516</v>
      </c>
      <c r="D898" s="7">
        <v>-0.82887198498576942</v>
      </c>
      <c r="E898" s="8">
        <v>1</v>
      </c>
      <c r="F898" s="7">
        <v>-3.4937644851160599</v>
      </c>
      <c r="G898" s="7">
        <v>-1.8047823593688612</v>
      </c>
      <c r="H898" s="8">
        <v>1.7533500000000001E-5</v>
      </c>
      <c r="I898" s="4" t="s">
        <v>1858</v>
      </c>
      <c r="K898" s="3"/>
      <c r="L898" s="4"/>
      <c r="M898" s="7"/>
      <c r="N898" s="7"/>
      <c r="O898" s="8"/>
      <c r="P898" s="7"/>
      <c r="Q898" s="7"/>
      <c r="R898" s="8"/>
      <c r="S898" s="4"/>
    </row>
    <row r="899" spans="1:19" x14ac:dyDescent="0.25">
      <c r="A899" s="3" t="s">
        <v>1800</v>
      </c>
      <c r="B899" s="4" t="s">
        <v>1801</v>
      </c>
      <c r="C899" s="7">
        <v>-1.805122353261541</v>
      </c>
      <c r="D899" s="7">
        <v>-0.85209662794968477</v>
      </c>
      <c r="E899" s="8">
        <v>2.051E-2</v>
      </c>
      <c r="F899" s="7">
        <v>-2.8913577327402762</v>
      </c>
      <c r="G899" s="7">
        <v>-1.5317471170549823</v>
      </c>
      <c r="H899" s="8">
        <v>0</v>
      </c>
      <c r="I899" s="4" t="s">
        <v>1858</v>
      </c>
      <c r="K899" s="3"/>
      <c r="L899" s="4"/>
      <c r="M899" s="7"/>
      <c r="N899" s="7"/>
      <c r="O899" s="8"/>
      <c r="P899" s="7"/>
      <c r="Q899" s="7"/>
      <c r="R899" s="8"/>
      <c r="S899" s="4"/>
    </row>
    <row r="900" spans="1:19" x14ac:dyDescent="0.25">
      <c r="A900" s="3" t="s">
        <v>1622</v>
      </c>
      <c r="B900" s="4" t="s">
        <v>1623</v>
      </c>
      <c r="C900" s="7">
        <v>-1.8128582138128329</v>
      </c>
      <c r="D900" s="7">
        <v>-0.8582660942888436</v>
      </c>
      <c r="E900" s="8">
        <v>1</v>
      </c>
      <c r="F900" s="7">
        <v>-1.8567305337317161</v>
      </c>
      <c r="G900" s="7">
        <v>-0.89276445293748796</v>
      </c>
      <c r="H900" s="8">
        <v>3.415E-2</v>
      </c>
      <c r="I900" s="4" t="s">
        <v>1858</v>
      </c>
      <c r="K900" s="3"/>
      <c r="L900" s="4"/>
      <c r="M900" s="7"/>
      <c r="N900" s="7"/>
      <c r="O900" s="8"/>
      <c r="P900" s="7"/>
      <c r="Q900" s="7"/>
      <c r="R900" s="8"/>
      <c r="S900" s="4"/>
    </row>
    <row r="901" spans="1:19" x14ac:dyDescent="0.25">
      <c r="A901" s="3" t="s">
        <v>1814</v>
      </c>
      <c r="B901" s="4" t="s">
        <v>1815</v>
      </c>
      <c r="C901" s="7">
        <v>-1.8298175168231179</v>
      </c>
      <c r="D901" s="7">
        <v>-0.87169977927357511</v>
      </c>
      <c r="E901" s="8">
        <v>3.2050000000000002E-2</v>
      </c>
      <c r="F901" s="7">
        <v>-3.3238622015448169</v>
      </c>
      <c r="G901" s="7">
        <v>-1.7328605730623008</v>
      </c>
      <c r="H901" s="8">
        <v>1.89024E-11</v>
      </c>
      <c r="I901" s="4" t="s">
        <v>1858</v>
      </c>
      <c r="K901" s="3"/>
      <c r="L901" s="4"/>
      <c r="M901" s="7"/>
      <c r="N901" s="7"/>
      <c r="O901" s="8"/>
      <c r="P901" s="7"/>
      <c r="Q901" s="7"/>
      <c r="R901" s="8"/>
      <c r="S901" s="4"/>
    </row>
    <row r="902" spans="1:19" x14ac:dyDescent="0.25">
      <c r="A902" s="3" t="s">
        <v>110</v>
      </c>
      <c r="B902" s="4" t="s">
        <v>111</v>
      </c>
      <c r="C902" s="7">
        <v>-1.8356320723711821</v>
      </c>
      <c r="D902" s="7">
        <v>-0.87627691901396099</v>
      </c>
      <c r="E902" s="8">
        <v>1</v>
      </c>
      <c r="F902" s="7">
        <v>4.9469798157529796</v>
      </c>
      <c r="G902" s="7">
        <v>2.3065480131467311</v>
      </c>
      <c r="H902" s="8">
        <v>2.9199999999999999E-3</v>
      </c>
      <c r="I902" s="4" t="s">
        <v>1858</v>
      </c>
      <c r="K902" s="3"/>
      <c r="L902" s="4"/>
      <c r="M902" s="7"/>
      <c r="N902" s="7"/>
      <c r="O902" s="8"/>
      <c r="P902" s="7"/>
      <c r="Q902" s="7"/>
      <c r="R902" s="8"/>
      <c r="S902" s="4"/>
    </row>
    <row r="903" spans="1:19" x14ac:dyDescent="0.25">
      <c r="A903" s="3" t="s">
        <v>1772</v>
      </c>
      <c r="B903" s="4" t="s">
        <v>1773</v>
      </c>
      <c r="C903" s="7">
        <v>-1.9057110014875429</v>
      </c>
      <c r="D903" s="7">
        <v>-0.93032935307099507</v>
      </c>
      <c r="E903" s="8">
        <v>1.0300000000000001E-3</v>
      </c>
      <c r="F903" s="7">
        <v>-2.6038620698871147</v>
      </c>
      <c r="G903" s="7">
        <v>-1.3806530290103955</v>
      </c>
      <c r="H903" s="8">
        <v>0</v>
      </c>
      <c r="I903" s="4" t="s">
        <v>1858</v>
      </c>
      <c r="K903" s="3"/>
      <c r="L903" s="4"/>
      <c r="M903" s="7"/>
      <c r="N903" s="7"/>
      <c r="O903" s="8"/>
      <c r="P903" s="7"/>
      <c r="Q903" s="7"/>
      <c r="R903" s="8"/>
      <c r="S903" s="4"/>
    </row>
    <row r="904" spans="1:19" x14ac:dyDescent="0.25">
      <c r="A904" s="3" t="s">
        <v>104</v>
      </c>
      <c r="B904" s="4" t="s">
        <v>105</v>
      </c>
      <c r="C904" s="7">
        <v>-2.0496599252794332</v>
      </c>
      <c r="D904" s="7">
        <v>-1.0353845610418246</v>
      </c>
      <c r="E904" s="8">
        <v>1</v>
      </c>
      <c r="F904" s="7">
        <v>5.0727669358839584</v>
      </c>
      <c r="G904" s="7">
        <v>2.3427728785513606</v>
      </c>
      <c r="H904" s="8">
        <v>5.7999999999999996E-3</v>
      </c>
      <c r="I904" s="4" t="s">
        <v>1858</v>
      </c>
      <c r="K904" s="3"/>
      <c r="L904" s="4"/>
      <c r="M904" s="7"/>
      <c r="N904" s="7"/>
      <c r="O904" s="8"/>
      <c r="P904" s="7"/>
      <c r="Q904" s="7"/>
      <c r="R904" s="8"/>
      <c r="S904" s="4"/>
    </row>
    <row r="905" spans="1:19" x14ac:dyDescent="0.25">
      <c r="A905" s="3" t="s">
        <v>694</v>
      </c>
      <c r="B905" s="4" t="s">
        <v>695</v>
      </c>
      <c r="C905" s="7">
        <v>-2.0622390515996427</v>
      </c>
      <c r="D905" s="7">
        <v>-1.0442115774042031</v>
      </c>
      <c r="E905" s="8">
        <v>1</v>
      </c>
      <c r="F905" s="7">
        <v>1.4720554512414723</v>
      </c>
      <c r="G905" s="7">
        <v>0.55783201767502655</v>
      </c>
      <c r="H905" s="8">
        <v>1.4400000000000001E-3</v>
      </c>
      <c r="I905" s="4" t="s">
        <v>1858</v>
      </c>
      <c r="K905" s="3"/>
      <c r="L905" s="4"/>
      <c r="M905" s="7"/>
      <c r="N905" s="7"/>
      <c r="O905" s="8"/>
      <c r="P905" s="7"/>
      <c r="Q905" s="7"/>
      <c r="R905" s="8"/>
      <c r="S905" s="4"/>
    </row>
    <row r="906" spans="1:19" x14ac:dyDescent="0.25">
      <c r="A906" s="3" t="s">
        <v>1810</v>
      </c>
      <c r="B906" s="4" t="s">
        <v>1811</v>
      </c>
      <c r="C906" s="7">
        <v>-2.0995155375915764</v>
      </c>
      <c r="D906" s="7">
        <v>-1.0700564649642463</v>
      </c>
      <c r="E906" s="8">
        <v>1</v>
      </c>
      <c r="F906" s="7">
        <v>-3.0689283923537896</v>
      </c>
      <c r="G906" s="7">
        <v>-1.6177349836338808</v>
      </c>
      <c r="H906" s="8">
        <v>7.7888300000000004E-5</v>
      </c>
      <c r="I906" s="4" t="s">
        <v>1858</v>
      </c>
      <c r="K906" s="3"/>
      <c r="L906" s="4"/>
      <c r="M906" s="7"/>
      <c r="N906" s="7"/>
      <c r="O906" s="8"/>
      <c r="P906" s="7"/>
      <c r="Q906" s="7"/>
      <c r="R906" s="8"/>
      <c r="S906" s="4"/>
    </row>
    <row r="907" spans="1:19" x14ac:dyDescent="0.25">
      <c r="A907" s="3" t="s">
        <v>1826</v>
      </c>
      <c r="B907" s="4" t="s">
        <v>1827</v>
      </c>
      <c r="C907" s="7">
        <v>-2.1417982879237121</v>
      </c>
      <c r="D907" s="7">
        <v>-1.0988226151417808</v>
      </c>
      <c r="E907" s="8">
        <v>7.3200000000000001E-3</v>
      </c>
      <c r="F907" s="7">
        <v>-3.637790234970093</v>
      </c>
      <c r="G907" s="7">
        <v>-1.8630623556080403</v>
      </c>
      <c r="H907" s="8">
        <v>0</v>
      </c>
      <c r="I907" s="4" t="s">
        <v>1858</v>
      </c>
      <c r="K907" s="3"/>
      <c r="L907" s="4"/>
      <c r="M907" s="7"/>
      <c r="N907" s="7"/>
      <c r="O907" s="8"/>
      <c r="P907" s="7"/>
      <c r="Q907" s="7"/>
      <c r="R907" s="8"/>
      <c r="S907" s="4"/>
    </row>
    <row r="908" spans="1:19" x14ac:dyDescent="0.25">
      <c r="A908" s="3" t="s">
        <v>1808</v>
      </c>
      <c r="B908" s="4" t="s">
        <v>1809</v>
      </c>
      <c r="C908" s="7">
        <v>-2.1475416474113005</v>
      </c>
      <c r="D908" s="7">
        <v>-1.1026861099114147</v>
      </c>
      <c r="E908" s="8">
        <v>1</v>
      </c>
      <c r="F908" s="7">
        <v>-3.0625817114572889</v>
      </c>
      <c r="G908" s="7">
        <v>-1.6147483365696029</v>
      </c>
      <c r="H908" s="8">
        <v>1.558E-2</v>
      </c>
      <c r="I908" s="4" t="s">
        <v>1858</v>
      </c>
      <c r="K908" s="3"/>
      <c r="L908" s="4"/>
      <c r="M908" s="7"/>
      <c r="N908" s="7"/>
      <c r="O908" s="8"/>
      <c r="P908" s="7"/>
      <c r="Q908" s="7"/>
      <c r="R908" s="8"/>
      <c r="S908" s="4"/>
    </row>
    <row r="909" spans="1:19" x14ac:dyDescent="0.25">
      <c r="A909" s="3" t="s">
        <v>30</v>
      </c>
      <c r="B909" s="4" t="s">
        <v>31</v>
      </c>
      <c r="C909" s="7">
        <v>-2.165273201779391</v>
      </c>
      <c r="D909" s="7">
        <v>-1.1145490674395968</v>
      </c>
      <c r="E909" s="8">
        <v>1</v>
      </c>
      <c r="F909" s="7">
        <v>14.734657009605687</v>
      </c>
      <c r="G909" s="7">
        <v>3.881141572973966</v>
      </c>
      <c r="H909" s="8">
        <v>1.57786E-9</v>
      </c>
      <c r="I909" s="4" t="s">
        <v>1858</v>
      </c>
      <c r="K909" s="3"/>
      <c r="L909" s="4"/>
      <c r="M909" s="7"/>
      <c r="N909" s="7"/>
      <c r="O909" s="8"/>
      <c r="P909" s="7"/>
      <c r="Q909" s="7"/>
      <c r="R909" s="8"/>
      <c r="S909" s="4"/>
    </row>
    <row r="910" spans="1:19" x14ac:dyDescent="0.25">
      <c r="A910" s="3" t="s">
        <v>1840</v>
      </c>
      <c r="B910" s="4" t="s">
        <v>1841</v>
      </c>
      <c r="C910" s="7">
        <v>-2.1831105284608574</v>
      </c>
      <c r="D910" s="7">
        <v>-1.1263851742250279</v>
      </c>
      <c r="E910" s="8">
        <v>0</v>
      </c>
      <c r="F910" s="7">
        <v>-4.8264255477146492</v>
      </c>
      <c r="G910" s="7">
        <v>-2.2709551241138235</v>
      </c>
      <c r="H910" s="8">
        <v>6.11E-3</v>
      </c>
      <c r="I910" s="4" t="s">
        <v>1858</v>
      </c>
      <c r="K910" s="3"/>
      <c r="L910" s="4"/>
      <c r="M910" s="7"/>
      <c r="N910" s="7"/>
      <c r="O910" s="8"/>
      <c r="P910" s="7"/>
      <c r="Q910" s="7"/>
      <c r="R910" s="8"/>
      <c r="S910" s="4"/>
    </row>
    <row r="911" spans="1:19" x14ac:dyDescent="0.25">
      <c r="A911" s="3" t="s">
        <v>210</v>
      </c>
      <c r="B911" s="4" t="s">
        <v>211</v>
      </c>
      <c r="C911" s="7">
        <v>-2.3884319350463366</v>
      </c>
      <c r="D911" s="7">
        <v>-1.2560637638218257</v>
      </c>
      <c r="E911" s="8">
        <v>1</v>
      </c>
      <c r="F911" s="7">
        <v>2.9890328525738297</v>
      </c>
      <c r="G911" s="7">
        <v>1.5796787538192449</v>
      </c>
      <c r="H911" s="8">
        <v>8.8021699999999998E-5</v>
      </c>
      <c r="I911" s="4" t="s">
        <v>1858</v>
      </c>
      <c r="K911" s="3"/>
      <c r="L911" s="4"/>
      <c r="M911" s="7"/>
      <c r="N911" s="7"/>
      <c r="O911" s="8"/>
      <c r="P911" s="7"/>
      <c r="Q911" s="7"/>
      <c r="R911" s="8"/>
      <c r="S911" s="4"/>
    </row>
    <row r="912" spans="1:19" x14ac:dyDescent="0.25">
      <c r="A912" s="3" t="s">
        <v>1830</v>
      </c>
      <c r="B912" s="4" t="s">
        <v>1831</v>
      </c>
      <c r="C912" s="7">
        <v>-2.4135195354449595</v>
      </c>
      <c r="D912" s="7">
        <v>-1.2711385042532022</v>
      </c>
      <c r="E912" s="8">
        <v>3.6409999999999998E-2</v>
      </c>
      <c r="F912" s="7">
        <v>-3.8676618264321059</v>
      </c>
      <c r="G912" s="7">
        <v>-1.9514616565888032</v>
      </c>
      <c r="H912" s="8">
        <v>0</v>
      </c>
      <c r="I912" s="4" t="s">
        <v>1858</v>
      </c>
      <c r="K912" s="3"/>
      <c r="L912" s="4"/>
      <c r="M912" s="7"/>
      <c r="N912" s="7"/>
      <c r="O912" s="8"/>
      <c r="P912" s="7"/>
      <c r="Q912" s="7"/>
      <c r="R912" s="8"/>
      <c r="S912" s="4"/>
    </row>
    <row r="913" spans="1:19" x14ac:dyDescent="0.25">
      <c r="A913" s="3" t="s">
        <v>1134</v>
      </c>
      <c r="B913" s="4" t="s">
        <v>1135</v>
      </c>
      <c r="C913" s="7">
        <v>-2.5469112177892121</v>
      </c>
      <c r="D913" s="7">
        <v>-1.3487486699035676</v>
      </c>
      <c r="E913" s="8">
        <v>1.538E-2</v>
      </c>
      <c r="F913" s="7">
        <v>-1.307263726144225</v>
      </c>
      <c r="G913" s="7">
        <v>-0.38655021842437209</v>
      </c>
      <c r="H913" s="8">
        <v>4.8439000000000002E-4</v>
      </c>
      <c r="I913" s="4" t="s">
        <v>1858</v>
      </c>
      <c r="K913" s="3"/>
      <c r="L913" s="4"/>
      <c r="M913" s="7"/>
      <c r="N913" s="7"/>
      <c r="O913" s="8"/>
      <c r="P913" s="7"/>
      <c r="Q913" s="7"/>
      <c r="R913" s="8"/>
      <c r="S913" s="4"/>
    </row>
    <row r="914" spans="1:19" x14ac:dyDescent="0.25">
      <c r="A914" s="3" t="s">
        <v>1834</v>
      </c>
      <c r="B914" s="4" t="s">
        <v>1835</v>
      </c>
      <c r="C914" s="7">
        <v>-2.6653274523855832</v>
      </c>
      <c r="D914" s="7">
        <v>-1.414312788110941</v>
      </c>
      <c r="E914" s="8">
        <v>4.7498800000000003E-4</v>
      </c>
      <c r="F914" s="7">
        <v>-4.5739692722596512</v>
      </c>
      <c r="G914" s="7">
        <v>-2.1934466738152776</v>
      </c>
      <c r="H914" s="8">
        <v>1.72687E-5</v>
      </c>
      <c r="I914" s="4" t="s">
        <v>1858</v>
      </c>
      <c r="K914" s="3"/>
      <c r="L914" s="4"/>
      <c r="M914" s="7"/>
      <c r="N914" s="7"/>
      <c r="O914" s="8"/>
      <c r="P914" s="7"/>
      <c r="Q914" s="7"/>
      <c r="R914" s="8"/>
      <c r="S914" s="4"/>
    </row>
    <row r="915" spans="1:19" x14ac:dyDescent="0.25">
      <c r="A915" s="3" t="s">
        <v>288</v>
      </c>
      <c r="B915" s="4" t="s">
        <v>289</v>
      </c>
      <c r="C915" s="7">
        <v>-2.7967845320388256</v>
      </c>
      <c r="D915" s="7">
        <v>-1.4837691109706754</v>
      </c>
      <c r="E915" s="8">
        <v>1</v>
      </c>
      <c r="F915" s="7">
        <v>2.5737601021123937</v>
      </c>
      <c r="G915" s="7">
        <v>1.3638775875049702</v>
      </c>
      <c r="H915" s="8">
        <v>0</v>
      </c>
      <c r="I915" s="4" t="s">
        <v>1858</v>
      </c>
      <c r="K915" s="3"/>
      <c r="L915" s="4"/>
      <c r="M915" s="7"/>
      <c r="N915" s="7"/>
      <c r="O915" s="8"/>
      <c r="P915" s="7"/>
      <c r="Q915" s="7"/>
      <c r="R915" s="8"/>
      <c r="S915" s="4"/>
    </row>
    <row r="916" spans="1:19" x14ac:dyDescent="0.25">
      <c r="A916" s="3" t="s">
        <v>1760</v>
      </c>
      <c r="B916" s="4" t="s">
        <v>1761</v>
      </c>
      <c r="C916" s="7">
        <v>-2.8965945869301701</v>
      </c>
      <c r="D916" s="7">
        <v>-1.5343577763050915</v>
      </c>
      <c r="E916" s="8">
        <v>1</v>
      </c>
      <c r="F916" s="7">
        <v>-2.4423143154244089</v>
      </c>
      <c r="G916" s="7">
        <v>-1.288248880965591</v>
      </c>
      <c r="H916" s="8">
        <v>2.5642800000000001E-4</v>
      </c>
      <c r="I916" s="4" t="s">
        <v>1858</v>
      </c>
      <c r="K916" s="3"/>
      <c r="L916" s="4"/>
      <c r="M916" s="7"/>
      <c r="N916" s="7"/>
      <c r="O916" s="8"/>
      <c r="P916" s="7"/>
      <c r="Q916" s="7"/>
      <c r="R916" s="8"/>
      <c r="S916" s="4"/>
    </row>
    <row r="917" spans="1:19" x14ac:dyDescent="0.25">
      <c r="A917" s="3" t="s">
        <v>1786</v>
      </c>
      <c r="B917" s="4" t="s">
        <v>1787</v>
      </c>
      <c r="C917" s="7">
        <v>-3.3936218122844672</v>
      </c>
      <c r="D917" s="7">
        <v>-1.7628257988398692</v>
      </c>
      <c r="E917" s="8">
        <v>1.6500000000000001E-2</v>
      </c>
      <c r="F917" s="7">
        <v>-2.7523241983164346</v>
      </c>
      <c r="G917" s="7">
        <v>-1.4606504161722058</v>
      </c>
      <c r="H917" s="8">
        <v>5.8422599999999996E-9</v>
      </c>
      <c r="I917" s="4" t="s">
        <v>1858</v>
      </c>
      <c r="K917" s="3"/>
      <c r="L917" s="4"/>
      <c r="M917" s="7"/>
      <c r="N917" s="7"/>
      <c r="O917" s="8"/>
      <c r="P917" s="7"/>
      <c r="Q917" s="7"/>
      <c r="R917" s="8"/>
      <c r="S917" s="4"/>
    </row>
    <row r="918" spans="1:19" x14ac:dyDescent="0.25">
      <c r="A918" s="3" t="s">
        <v>1254</v>
      </c>
      <c r="B918" s="4" t="s">
        <v>1255</v>
      </c>
      <c r="C918" s="7">
        <v>-3.9031832125586492</v>
      </c>
      <c r="D918" s="7">
        <v>-1.9646511834138629</v>
      </c>
      <c r="E918" s="8">
        <v>1</v>
      </c>
      <c r="F918" s="7">
        <v>-1.3934962730039735</v>
      </c>
      <c r="G918" s="7">
        <v>-0.47870914386556462</v>
      </c>
      <c r="H918" s="8">
        <v>1.5140199999999999E-5</v>
      </c>
      <c r="I918" s="4" t="s">
        <v>1858</v>
      </c>
      <c r="K918" s="3"/>
      <c r="L918" s="4"/>
      <c r="M918" s="7"/>
      <c r="N918" s="7"/>
      <c r="O918" s="8"/>
      <c r="P918" s="7"/>
      <c r="Q918" s="7"/>
      <c r="R918" s="8"/>
      <c r="S918" s="4"/>
    </row>
    <row r="919" spans="1:19" x14ac:dyDescent="0.25">
      <c r="A919" s="3" t="s">
        <v>1438</v>
      </c>
      <c r="B919" s="4" t="s">
        <v>1439</v>
      </c>
      <c r="C919" s="7">
        <v>-4.9296063934265097</v>
      </c>
      <c r="D919" s="7">
        <v>-2.3014724585866926</v>
      </c>
      <c r="E919" s="8">
        <v>1</v>
      </c>
      <c r="F919" s="7">
        <v>-1.5575164985557559</v>
      </c>
      <c r="G919" s="7">
        <v>-0.63924744559823576</v>
      </c>
      <c r="H919" s="8">
        <v>1.73E-3</v>
      </c>
      <c r="I919" s="4" t="s">
        <v>1858</v>
      </c>
      <c r="K919" s="3"/>
      <c r="L919" s="4"/>
      <c r="M919" s="7"/>
      <c r="N919" s="7"/>
      <c r="O919" s="8"/>
      <c r="P919" s="7"/>
      <c r="Q919" s="7"/>
      <c r="R919" s="8"/>
      <c r="S919" s="4"/>
    </row>
    <row r="920" spans="1:19" x14ac:dyDescent="0.25">
      <c r="A920" s="3" t="s">
        <v>1728</v>
      </c>
      <c r="B920" s="4" t="s">
        <v>1729</v>
      </c>
      <c r="C920" s="7">
        <v>-7.2929933979662112</v>
      </c>
      <c r="D920" s="7">
        <v>-2.8665110880785125</v>
      </c>
      <c r="E920" s="8">
        <v>1</v>
      </c>
      <c r="F920" s="7">
        <v>-2.168473845352334</v>
      </c>
      <c r="G920" s="7">
        <v>-1.1166800425055863</v>
      </c>
      <c r="H920" s="8">
        <v>1.02347E-5</v>
      </c>
      <c r="I920" s="4" t="s">
        <v>1858</v>
      </c>
      <c r="K920" s="3"/>
      <c r="L920" s="4"/>
      <c r="M920" s="7"/>
      <c r="N920" s="7"/>
      <c r="O920" s="8"/>
      <c r="P920" s="7"/>
      <c r="Q920" s="7"/>
      <c r="R920" s="8"/>
      <c r="S920" s="4"/>
    </row>
    <row r="921" spans="1:19" x14ac:dyDescent="0.25">
      <c r="A921" s="3" t="s">
        <v>204</v>
      </c>
      <c r="B921" s="4" t="s">
        <v>205</v>
      </c>
      <c r="C921" s="7">
        <v>-11.265448120244848</v>
      </c>
      <c r="D921" s="7">
        <v>-3.4938327975416126</v>
      </c>
      <c r="E921" s="8">
        <v>1</v>
      </c>
      <c r="F921" s="7">
        <v>3.0433730800996237</v>
      </c>
      <c r="G921" s="7">
        <v>1.6056712013573995</v>
      </c>
      <c r="H921" s="8">
        <v>8.9413800000000005E-4</v>
      </c>
      <c r="I921" s="4" t="s">
        <v>1858</v>
      </c>
      <c r="K921" s="3"/>
      <c r="L921" s="4"/>
      <c r="M921" s="7"/>
      <c r="N921" s="7"/>
      <c r="O921" s="8"/>
      <c r="P921" s="7"/>
      <c r="Q921" s="7"/>
      <c r="R921" s="8"/>
      <c r="S921" s="4"/>
    </row>
    <row r="922" spans="1:19" x14ac:dyDescent="0.25">
      <c r="A922" s="3" t="s">
        <v>342</v>
      </c>
      <c r="B922" s="4" t="s">
        <v>343</v>
      </c>
      <c r="C922" s="7">
        <v>-11.740329565550583</v>
      </c>
      <c r="D922" s="7">
        <v>-3.5534010021353275</v>
      </c>
      <c r="E922" s="8">
        <v>1</v>
      </c>
      <c r="F922" s="7">
        <v>2.2942928725667726</v>
      </c>
      <c r="G922" s="7">
        <v>1.1980495669554287</v>
      </c>
      <c r="H922" s="8">
        <v>1.60012E-8</v>
      </c>
      <c r="I922" s="4" t="s">
        <v>1858</v>
      </c>
      <c r="K922" s="3"/>
      <c r="L922" s="4"/>
      <c r="M922" s="7"/>
      <c r="N922" s="7"/>
      <c r="O922" s="8"/>
      <c r="P922" s="7"/>
      <c r="Q922" s="7"/>
      <c r="R922" s="8"/>
      <c r="S922" s="4"/>
    </row>
    <row r="923" spans="1:19" x14ac:dyDescent="0.25">
      <c r="A923" s="3" t="s">
        <v>28</v>
      </c>
      <c r="B923" s="4" t="s">
        <v>29</v>
      </c>
      <c r="C923" s="7"/>
      <c r="D923" s="7"/>
      <c r="E923" s="8" t="s">
        <v>1850</v>
      </c>
      <c r="F923" s="7">
        <v>15.301928343374824</v>
      </c>
      <c r="G923" s="7">
        <v>3.9356415671597076</v>
      </c>
      <c r="H923" s="8">
        <v>3.1700000000000001E-3</v>
      </c>
      <c r="I923" s="4" t="s">
        <v>1858</v>
      </c>
    </row>
    <row r="924" spans="1:19" x14ac:dyDescent="0.25">
      <c r="A924" s="3" t="s">
        <v>40</v>
      </c>
      <c r="B924" s="4" t="s">
        <v>41</v>
      </c>
      <c r="C924" s="7"/>
      <c r="D924" s="7"/>
      <c r="E924" s="8" t="s">
        <v>1850</v>
      </c>
      <c r="F924" s="7">
        <v>10.395481585159168</v>
      </c>
      <c r="G924" s="7">
        <v>3.3778846894883889</v>
      </c>
      <c r="H924" s="8">
        <v>0</v>
      </c>
      <c r="I924" s="4" t="s">
        <v>1858</v>
      </c>
    </row>
    <row r="925" spans="1:19" x14ac:dyDescent="0.25">
      <c r="A925" s="3" t="s">
        <v>136</v>
      </c>
      <c r="B925" s="4" t="s">
        <v>137</v>
      </c>
      <c r="C925" s="7"/>
      <c r="D925" s="7"/>
      <c r="E925" s="8" t="s">
        <v>1850</v>
      </c>
      <c r="F925" s="7">
        <v>4.0648436150157643</v>
      </c>
      <c r="G925" s="7">
        <v>2.0231998491807013</v>
      </c>
      <c r="H925" s="8">
        <v>1.5006999999999999E-15</v>
      </c>
      <c r="I925" s="4" t="s">
        <v>1858</v>
      </c>
    </row>
  </sheetData>
  <autoFilter ref="A1:I925" xr:uid="{8BF9C9E6-8A00-4138-A1D2-12A79255319E}">
    <sortState xmlns:xlrd2="http://schemas.microsoft.com/office/spreadsheetml/2017/richdata2" ref="A2:I925">
      <sortCondition descending="1" ref="C2:C925"/>
      <sortCondition descending="1" ref="F2:F925"/>
    </sortState>
  </autoFilter>
  <conditionalFormatting sqref="C2:C925">
    <cfRule type="cellIs" dxfId="5" priority="12" operator="between">
      <formula>-1.5</formula>
      <formula>1.5</formula>
    </cfRule>
    <cfRule type="cellIs" dxfId="4" priority="13" operator="lessThanOrEqual">
      <formula>-1.5</formula>
    </cfRule>
    <cfRule type="cellIs" dxfId="3" priority="14" operator="greaterThanOrEqual">
      <formula>1.5</formula>
    </cfRule>
  </conditionalFormatting>
  <conditionalFormatting sqref="F2:F925">
    <cfRule type="cellIs" dxfId="2" priority="5" operator="between">
      <formula>-1.5</formula>
      <formula>1.5</formula>
    </cfRule>
    <cfRule type="cellIs" dxfId="1" priority="6" operator="lessThanOrEqual">
      <formula>-1.5</formula>
    </cfRule>
    <cfRule type="cellIs" dxfId="0" priority="7" operator="greaterThanOrEqual"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</dc:creator>
  <cp:lastModifiedBy>Caven, Liam Thomas</cp:lastModifiedBy>
  <dcterms:created xsi:type="dcterms:W3CDTF">2022-12-09T20:28:03Z</dcterms:created>
  <dcterms:modified xsi:type="dcterms:W3CDTF">2023-01-30T17:45:01Z</dcterms:modified>
</cp:coreProperties>
</file>